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Sarah Mae (spenir)\SILAC\SILAC_Editorial\"/>
    </mc:Choice>
  </mc:AlternateContent>
  <bookViews>
    <workbookView xWindow="0" yWindow="0" windowWidth="28800" windowHeight="13200"/>
  </bookViews>
  <sheets>
    <sheet name="Fig. 5a" sheetId="7" r:id="rId1"/>
    <sheet name="Fig. 5b" sheetId="8" r:id="rId2"/>
    <sheet name="Fig. 5c" sheetId="9" r:id="rId3"/>
    <sheet name="Fig. 5e" sheetId="1" r:id="rId4"/>
    <sheet name="Fig. 5f" sheetId="3" r:id="rId5"/>
    <sheet name="Fig. 5g" sheetId="5" r:id="rId6"/>
    <sheet name="Fig. 5i" sheetId="2" r:id="rId7"/>
    <sheet name="Fig. 5j" sheetId="4" r:id="rId8"/>
    <sheet name="Fig. 5k" sheetId="6" r:id="rId9"/>
  </sheets>
  <definedNames>
    <definedName name="_xlnm._FilterDatabase" localSheetId="2" hidden="1">'Fig. 5c'!$A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7" l="1"/>
  <c r="C2" i="7"/>
</calcChain>
</file>

<file path=xl/sharedStrings.xml><?xml version="1.0" encoding="utf-8"?>
<sst xmlns="http://schemas.openxmlformats.org/spreadsheetml/2006/main" count="4148" uniqueCount="386">
  <si>
    <t>Corpus luteum</t>
  </si>
  <si>
    <t>Oocyte</t>
  </si>
  <si>
    <t>Granulosa</t>
  </si>
  <si>
    <t>Thecal</t>
  </si>
  <si>
    <t>Stromal/thecal</t>
  </si>
  <si>
    <t>Primary</t>
  </si>
  <si>
    <t>Secondary</t>
  </si>
  <si>
    <t>Antral</t>
  </si>
  <si>
    <t>13C/12C ratio - granulosa cells - 4 weeks, 13C6-Lys until weaning</t>
  </si>
  <si>
    <t>13C/12C ratio - different cell types - 4 weeks, 13C6-Lys until weaning</t>
  </si>
  <si>
    <t>13C/12C ratio - theca cells - 4 weeks, 13C6-Lys until weaning</t>
  </si>
  <si>
    <t>13C/12C ratio - different cell types - 8 weeks, 13C6-Lys until weaning</t>
  </si>
  <si>
    <t>13C/12C ratio - granulosa cells - 8 weeks, 13C6-Lys until weaning</t>
  </si>
  <si>
    <t>13C/12C ratio - theca cells - 8 weeks, 13C6-Lys until weaning</t>
  </si>
  <si>
    <t>Count</t>
  </si>
  <si>
    <t>Percentage</t>
  </si>
  <si>
    <t>Proteins from the high protein longevity cluster that are</t>
  </si>
  <si>
    <t>&gt;2-fold enriched in specific cell types</t>
  </si>
  <si>
    <t>&lt;2-fold enriched in specific cell types</t>
  </si>
  <si>
    <t>avg_log2FC</t>
  </si>
  <si>
    <t>pct.1</t>
  </si>
  <si>
    <t>pct.2</t>
  </si>
  <si>
    <t>p_val_adj</t>
  </si>
  <si>
    <t>cluster</t>
  </si>
  <si>
    <t>gene</t>
  </si>
  <si>
    <t>interstitial</t>
  </si>
  <si>
    <t>Col1a2</t>
  </si>
  <si>
    <t>Dcn</t>
  </si>
  <si>
    <t>Rbp1</t>
  </si>
  <si>
    <t>Serpinh1</t>
  </si>
  <si>
    <t>Rrbp1</t>
  </si>
  <si>
    <t>Rps4x</t>
  </si>
  <si>
    <t>Anxa2</t>
  </si>
  <si>
    <t>Idh1</t>
  </si>
  <si>
    <t>Map1b</t>
  </si>
  <si>
    <t>Isyna1</t>
  </si>
  <si>
    <t>Myo1e</t>
  </si>
  <si>
    <t>Cmbl</t>
  </si>
  <si>
    <t>Hmgcs2</t>
  </si>
  <si>
    <t>Gstm2</t>
  </si>
  <si>
    <t>Aldh1a1</t>
  </si>
  <si>
    <t>Prdx3</t>
  </si>
  <si>
    <t>Vat1</t>
  </si>
  <si>
    <t>Anxa6</t>
  </si>
  <si>
    <t>Apoa1</t>
  </si>
  <si>
    <t>Prdx1</t>
  </si>
  <si>
    <t>Tuba1a</t>
  </si>
  <si>
    <t>Itga9</t>
  </si>
  <si>
    <t>Uchl1</t>
  </si>
  <si>
    <t>Fbn1</t>
  </si>
  <si>
    <t>Rcn1</t>
  </si>
  <si>
    <t>Pkm</t>
  </si>
  <si>
    <t>Scp2</t>
  </si>
  <si>
    <t>Ddah2</t>
  </si>
  <si>
    <t>As3mt</t>
  </si>
  <si>
    <t>Vim</t>
  </si>
  <si>
    <t>Hspa4</t>
  </si>
  <si>
    <t>P4hb</t>
  </si>
  <si>
    <t>Hsd3b1</t>
  </si>
  <si>
    <t>Rai14</t>
  </si>
  <si>
    <t>Npepps</t>
  </si>
  <si>
    <t>Tpd52l1</t>
  </si>
  <si>
    <t>Dync1h1</t>
  </si>
  <si>
    <t>Sod2</t>
  </si>
  <si>
    <t>Lrp1</t>
  </si>
  <si>
    <t>Acly</t>
  </si>
  <si>
    <t>Copg1</t>
  </si>
  <si>
    <t>Psmd1</t>
  </si>
  <si>
    <t>Mcts1</t>
  </si>
  <si>
    <t>Cdk9</t>
  </si>
  <si>
    <t>Fkbp5</t>
  </si>
  <si>
    <t>Glod4</t>
  </si>
  <si>
    <t>Pbdc1</t>
  </si>
  <si>
    <t>Macf1</t>
  </si>
  <si>
    <t>Efhd2</t>
  </si>
  <si>
    <t>Dpysl3</t>
  </si>
  <si>
    <t>Dld</t>
  </si>
  <si>
    <t>Soat1</t>
  </si>
  <si>
    <t>Snrpc</t>
  </si>
  <si>
    <t>Atp2a2</t>
  </si>
  <si>
    <t>Morf4l2</t>
  </si>
  <si>
    <t>Wdr45b</t>
  </si>
  <si>
    <t>Stip1</t>
  </si>
  <si>
    <t>Aco2</t>
  </si>
  <si>
    <t>Rpsa</t>
  </si>
  <si>
    <t>Arhgap5</t>
  </si>
  <si>
    <t>Dpp3</t>
  </si>
  <si>
    <t>Eif3b</t>
  </si>
  <si>
    <t>Kars</t>
  </si>
  <si>
    <t>Hnrnpl</t>
  </si>
  <si>
    <t>Ppid</t>
  </si>
  <si>
    <t>Tufm</t>
  </si>
  <si>
    <t>Blmh</t>
  </si>
  <si>
    <t>Cltc</t>
  </si>
  <si>
    <t>Cttn</t>
  </si>
  <si>
    <t>Mtpn</t>
  </si>
  <si>
    <t>Ranbp2</t>
  </si>
  <si>
    <t>Syne2</t>
  </si>
  <si>
    <t>Caprin1</t>
  </si>
  <si>
    <t>Mtfr1l</t>
  </si>
  <si>
    <t>Nmt1</t>
  </si>
  <si>
    <t>Tial1</t>
  </si>
  <si>
    <t>Snd1</t>
  </si>
  <si>
    <t>Dhx36</t>
  </si>
  <si>
    <t>Hdac1</t>
  </si>
  <si>
    <t>Lpp</t>
  </si>
  <si>
    <t>Gmps</t>
  </si>
  <si>
    <t>Dhx15</t>
  </si>
  <si>
    <t>Dnmt3a</t>
  </si>
  <si>
    <t>Hyou1</t>
  </si>
  <si>
    <t>Ddx17</t>
  </si>
  <si>
    <t>Usp14</t>
  </si>
  <si>
    <t>Eef1a1</t>
  </si>
  <si>
    <t>Snrnp200</t>
  </si>
  <si>
    <t>Appl1</t>
  </si>
  <si>
    <t>Ak3</t>
  </si>
  <si>
    <t>Scpep1</t>
  </si>
  <si>
    <t>Tns3</t>
  </si>
  <si>
    <t>Tbce</t>
  </si>
  <si>
    <t>Clpx</t>
  </si>
  <si>
    <t>Glud1</t>
  </si>
  <si>
    <t>Rab10</t>
  </si>
  <si>
    <t>Gpx7</t>
  </si>
  <si>
    <t>Cul3</t>
  </si>
  <si>
    <t>Hmgcs1</t>
  </si>
  <si>
    <t>Srsf4</t>
  </si>
  <si>
    <t>Smchd1</t>
  </si>
  <si>
    <t>Atp6v1e1</t>
  </si>
  <si>
    <t>Drg2</t>
  </si>
  <si>
    <t>Eno1</t>
  </si>
  <si>
    <t>Yme1l1</t>
  </si>
  <si>
    <t>Iars2</t>
  </si>
  <si>
    <t>Fscn1</t>
  </si>
  <si>
    <t>Uso1</t>
  </si>
  <si>
    <t>Cisd1</t>
  </si>
  <si>
    <t>Hist1h1c</t>
  </si>
  <si>
    <t>Myo1b</t>
  </si>
  <si>
    <t>Prpf6</t>
  </si>
  <si>
    <t>Sucla2</t>
  </si>
  <si>
    <t>Elp2</t>
  </si>
  <si>
    <t>Pitpna</t>
  </si>
  <si>
    <t>Lztfl1</t>
  </si>
  <si>
    <t>Psmc5</t>
  </si>
  <si>
    <t>Nomo1</t>
  </si>
  <si>
    <t>Rock2</t>
  </si>
  <si>
    <t>Psmc1</t>
  </si>
  <si>
    <t>Hsph1</t>
  </si>
  <si>
    <t>Tln1</t>
  </si>
  <si>
    <t>Dnajc7</t>
  </si>
  <si>
    <t>Pdia3</t>
  </si>
  <si>
    <t>Pcbd2</t>
  </si>
  <si>
    <t>Pdgfrb</t>
  </si>
  <si>
    <t>Prpf31</t>
  </si>
  <si>
    <t>Pdia4</t>
  </si>
  <si>
    <t>Eps15</t>
  </si>
  <si>
    <t>Ate1</t>
  </si>
  <si>
    <t>Top3b</t>
  </si>
  <si>
    <t>Isy1</t>
  </si>
  <si>
    <t>Atp6v0d1</t>
  </si>
  <si>
    <t>Stk38</t>
  </si>
  <si>
    <t>Etfb</t>
  </si>
  <si>
    <t>Luc7l3</t>
  </si>
  <si>
    <t>Eif3a</t>
  </si>
  <si>
    <t>Epb41l2</t>
  </si>
  <si>
    <t>Cse1l</t>
  </si>
  <si>
    <t>Hcfc1</t>
  </si>
  <si>
    <t>Ykt6</t>
  </si>
  <si>
    <t>Cycs</t>
  </si>
  <si>
    <t>Canx</t>
  </si>
  <si>
    <t>Trim28</t>
  </si>
  <si>
    <t>Svil</t>
  </si>
  <si>
    <t>Pgd</t>
  </si>
  <si>
    <t>Mapk14</t>
  </si>
  <si>
    <t>Slc25a20</t>
  </si>
  <si>
    <t>Ythdf2</t>
  </si>
  <si>
    <t>Lima1</t>
  </si>
  <si>
    <t>Utp18</t>
  </si>
  <si>
    <t>Hnrnph1</t>
  </si>
  <si>
    <t>Hspa9</t>
  </si>
  <si>
    <t>Ube2n</t>
  </si>
  <si>
    <t>Ube2l3</t>
  </si>
  <si>
    <t>Actn4</t>
  </si>
  <si>
    <t>Pgam1</t>
  </si>
  <si>
    <t>Tra2a</t>
  </si>
  <si>
    <t>Atl3</t>
  </si>
  <si>
    <t>Ankfy1</t>
  </si>
  <si>
    <t>Myh10</t>
  </si>
  <si>
    <t>Sfpq</t>
  </si>
  <si>
    <t>Smc2</t>
  </si>
  <si>
    <t>Psmd6</t>
  </si>
  <si>
    <t>Uba6</t>
  </si>
  <si>
    <t>Adh5</t>
  </si>
  <si>
    <t>Atp13a1</t>
  </si>
  <si>
    <t>Dmd</t>
  </si>
  <si>
    <t>Pgk1</t>
  </si>
  <si>
    <t>Dnaja2</t>
  </si>
  <si>
    <t>Nsdhl</t>
  </si>
  <si>
    <t>Dstn</t>
  </si>
  <si>
    <t>Rmdn2</t>
  </si>
  <si>
    <t>Myh9</t>
  </si>
  <si>
    <t>Tubb4b</t>
  </si>
  <si>
    <t>Vcp</t>
  </si>
  <si>
    <t>Msh6</t>
  </si>
  <si>
    <t>Pla2g4a</t>
  </si>
  <si>
    <t>Uggt1</t>
  </si>
  <si>
    <t>Rpl14</t>
  </si>
  <si>
    <t>Ascc3</t>
  </si>
  <si>
    <t>Pls3</t>
  </si>
  <si>
    <t>Aldh6a1</t>
  </si>
  <si>
    <t>Pfas</t>
  </si>
  <si>
    <t>Utp15</t>
  </si>
  <si>
    <t>Lmnb2</t>
  </si>
  <si>
    <t>Calr</t>
  </si>
  <si>
    <t>Vwa5a</t>
  </si>
  <si>
    <t>Taldo1</t>
  </si>
  <si>
    <t>Rcc1</t>
  </si>
  <si>
    <t>Tmed10</t>
  </si>
  <si>
    <t>Fkbp15</t>
  </si>
  <si>
    <t>Psmb5</t>
  </si>
  <si>
    <t>Slc25a3</t>
  </si>
  <si>
    <t>Dbt</t>
  </si>
  <si>
    <t>Actg1</t>
  </si>
  <si>
    <t>Hist1h2bc</t>
  </si>
  <si>
    <t>Tjp2</t>
  </si>
  <si>
    <t>Aldh5a1</t>
  </si>
  <si>
    <t>Hspa2</t>
  </si>
  <si>
    <t>Mdh2</t>
  </si>
  <si>
    <t>Hspd1</t>
  </si>
  <si>
    <t>Prpf3</t>
  </si>
  <si>
    <t>Msn</t>
  </si>
  <si>
    <t>Phb2</t>
  </si>
  <si>
    <t>Cstb</t>
  </si>
  <si>
    <t>Gdi2</t>
  </si>
  <si>
    <t>Acsl1</t>
  </si>
  <si>
    <t>Flnb</t>
  </si>
  <si>
    <t>Ssb</t>
  </si>
  <si>
    <t>Synm</t>
  </si>
  <si>
    <t>Mapkbp1</t>
  </si>
  <si>
    <t>Sptbn1</t>
  </si>
  <si>
    <t>Arpc2</t>
  </si>
  <si>
    <t>Diaph2</t>
  </si>
  <si>
    <t>Cct8</t>
  </si>
  <si>
    <t>Tln2</t>
  </si>
  <si>
    <t>Ahcy</t>
  </si>
  <si>
    <t>Snx2</t>
  </si>
  <si>
    <t>Ran</t>
  </si>
  <si>
    <t>Hspe1</t>
  </si>
  <si>
    <t>Hspa8</t>
  </si>
  <si>
    <t>Mvp</t>
  </si>
  <si>
    <t>Rpl7</t>
  </si>
  <si>
    <t>Rps19</t>
  </si>
  <si>
    <t>Tnc</t>
  </si>
  <si>
    <t>Cct5</t>
  </si>
  <si>
    <t>Slc25a22</t>
  </si>
  <si>
    <t>Rbm19</t>
  </si>
  <si>
    <t>Hsp90b1</t>
  </si>
  <si>
    <t>Anpep</t>
  </si>
  <si>
    <t>Zp2</t>
  </si>
  <si>
    <t>Ptgr1</t>
  </si>
  <si>
    <t>Dnaja1</t>
  </si>
  <si>
    <t>Npm2</t>
  </si>
  <si>
    <t>Ddx5</t>
  </si>
  <si>
    <t>Aldh2</t>
  </si>
  <si>
    <t>Ncl</t>
  </si>
  <si>
    <t>Lgals3</t>
  </si>
  <si>
    <t>Serpina1c</t>
  </si>
  <si>
    <t>S100a4</t>
  </si>
  <si>
    <t>Rps15</t>
  </si>
  <si>
    <t>Myh11</t>
  </si>
  <si>
    <t>Npl</t>
  </si>
  <si>
    <t>Rpl27</t>
  </si>
  <si>
    <t>Myh14</t>
  </si>
  <si>
    <t>Abca6</t>
  </si>
  <si>
    <t>Rpl13a</t>
  </si>
  <si>
    <t>Rpl23</t>
  </si>
  <si>
    <t>Ak1</t>
  </si>
  <si>
    <t>Acaa2</t>
  </si>
  <si>
    <t>Rpl10a</t>
  </si>
  <si>
    <t>Rpl19</t>
  </si>
  <si>
    <t>Cyp11a1</t>
  </si>
  <si>
    <t>Rps2</t>
  </si>
  <si>
    <t>Ppia</t>
  </si>
  <si>
    <t>Eef1g</t>
  </si>
  <si>
    <t>Pzp</t>
  </si>
  <si>
    <t>Eef2</t>
  </si>
  <si>
    <t>Hgs</t>
  </si>
  <si>
    <t>Ftl1</t>
  </si>
  <si>
    <t>Rpl23a</t>
  </si>
  <si>
    <t>Rpl28</t>
  </si>
  <si>
    <t>Hist1h4a</t>
  </si>
  <si>
    <t>C3</t>
  </si>
  <si>
    <t>Cma1</t>
  </si>
  <si>
    <t>Actbl2</t>
  </si>
  <si>
    <t>Apoh</t>
  </si>
  <si>
    <t>Ces1c</t>
  </si>
  <si>
    <t>granulosa</t>
  </si>
  <si>
    <t>mesothelial</t>
  </si>
  <si>
    <t>germ</t>
  </si>
  <si>
    <t>immune</t>
  </si>
  <si>
    <t>endothelial</t>
  </si>
  <si>
    <t>Pdgfra</t>
  </si>
  <si>
    <t>Tshz2</t>
  </si>
  <si>
    <t>Ephx2</t>
  </si>
  <si>
    <t>Pdha1</t>
  </si>
  <si>
    <t>Tcea1</t>
  </si>
  <si>
    <t>Tagln</t>
  </si>
  <si>
    <t>Arfgef1</t>
  </si>
  <si>
    <t>Mrps9</t>
  </si>
  <si>
    <t>Birc6</t>
  </si>
  <si>
    <t>Ube2k</t>
  </si>
  <si>
    <t>Phip</t>
  </si>
  <si>
    <t>Afg3l1</t>
  </si>
  <si>
    <t>Pfkp</t>
  </si>
  <si>
    <t>Crebbp</t>
  </si>
  <si>
    <t>Rictor</t>
  </si>
  <si>
    <t>Kif1b</t>
  </si>
  <si>
    <t>S100a6</t>
  </si>
  <si>
    <t>Ctr9</t>
  </si>
  <si>
    <t>Gnpda2</t>
  </si>
  <si>
    <t>Ube4a</t>
  </si>
  <si>
    <t>Vamp7</t>
  </si>
  <si>
    <t>Itsn1</t>
  </si>
  <si>
    <t>Lyrm4</t>
  </si>
  <si>
    <t>Vcpip1</t>
  </si>
  <si>
    <t>Nisch</t>
  </si>
  <si>
    <t>Inf2</t>
  </si>
  <si>
    <t>Ap1g1</t>
  </si>
  <si>
    <t>Map2k3</t>
  </si>
  <si>
    <t>Kmt2b</t>
  </si>
  <si>
    <t>Lasp1</t>
  </si>
  <si>
    <t>Ints8</t>
  </si>
  <si>
    <t>Glrx</t>
  </si>
  <si>
    <t>Surf6</t>
  </si>
  <si>
    <t>Stard5</t>
  </si>
  <si>
    <t>Hectd3</t>
  </si>
  <si>
    <t>Stk38l</t>
  </si>
  <si>
    <t>Fahd1</t>
  </si>
  <si>
    <t>Dhx8</t>
  </si>
  <si>
    <t>Dpp4</t>
  </si>
  <si>
    <t>Tarsl2</t>
  </si>
  <si>
    <t>Vps51</t>
  </si>
  <si>
    <t>Zp3</t>
  </si>
  <si>
    <t>Papss2</t>
  </si>
  <si>
    <t>Fgd5</t>
  </si>
  <si>
    <t>Ighg1</t>
  </si>
  <si>
    <t>Hist1h3b</t>
  </si>
  <si>
    <t>Cluster</t>
  </si>
  <si>
    <t>Germ</t>
  </si>
  <si>
    <t>Immune</t>
  </si>
  <si>
    <t>Interstitial</t>
  </si>
  <si>
    <t>Shared</t>
  </si>
  <si>
    <t>Endothelial</t>
  </si>
  <si>
    <t>Mesothelial</t>
  </si>
  <si>
    <t>p_val</t>
  </si>
  <si>
    <t>1.96523321010692e-316</t>
  </si>
  <si>
    <t>6.10342478062906e-312</t>
  </si>
  <si>
    <t>5.88866606485033e-314</t>
  </si>
  <si>
    <t>4.91623190384244e-312</t>
  </si>
  <si>
    <t>Gsn</t>
  </si>
  <si>
    <t>Hnrnpk</t>
  </si>
  <si>
    <t>Prdx5</t>
  </si>
  <si>
    <t>Sfr1</t>
  </si>
  <si>
    <t>Nf1</t>
  </si>
  <si>
    <t>Cyhr1</t>
  </si>
  <si>
    <t>Ilf3</t>
  </si>
  <si>
    <t>Tpp2</t>
  </si>
  <si>
    <t>Ythdf3</t>
  </si>
  <si>
    <t>Srrt</t>
  </si>
  <si>
    <t>Ptprd</t>
  </si>
  <si>
    <t>Slmap</t>
  </si>
  <si>
    <t>Atxn2l</t>
  </si>
  <si>
    <t>Sptan1</t>
  </si>
  <si>
    <t>Plec</t>
  </si>
  <si>
    <t>Kcnma1</t>
  </si>
  <si>
    <t>Anapc5</t>
  </si>
  <si>
    <t>Fxr1</t>
  </si>
  <si>
    <t>Nup88</t>
  </si>
  <si>
    <t>Cltb</t>
  </si>
  <si>
    <t>Pfkm</t>
  </si>
  <si>
    <t>Pitrm1</t>
  </si>
  <si>
    <t>Kmt2a</t>
  </si>
  <si>
    <t>Tpi1</t>
  </si>
  <si>
    <t>Ehbp1</t>
  </si>
  <si>
    <t>Arhgef10</t>
  </si>
  <si>
    <t>1.04247851272503e-321</t>
  </si>
  <si>
    <t>3.23762551697013e-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1" applyFont="1" applyAlignment="1">
      <alignment wrapText="1"/>
    </xf>
    <xf numFmtId="0" fontId="3" fillId="0" borderId="0" xfId="1" applyFont="1" applyAlignment="1">
      <alignment wrapText="1"/>
    </xf>
    <xf numFmtId="0" fontId="1" fillId="0" borderId="0" xfId="1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/>
    <xf numFmtId="0" fontId="4" fillId="0" borderId="0" xfId="0" applyFont="1"/>
    <xf numFmtId="0" fontId="7" fillId="0" borderId="0" xfId="0" applyFont="1"/>
    <xf numFmtId="11" fontId="6" fillId="0" borderId="0" xfId="0" applyNumberFormat="1" applyFont="1"/>
    <xf numFmtId="0" fontId="3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C11" sqref="C11"/>
    </sheetView>
  </sheetViews>
  <sheetFormatPr defaultColWidth="11" defaultRowHeight="12.75" x14ac:dyDescent="0.2"/>
  <cols>
    <col min="1" max="3" width="26.625" style="4" customWidth="1"/>
    <col min="4" max="16384" width="11" style="4"/>
  </cols>
  <sheetData>
    <row r="1" spans="1:3" ht="25.5" x14ac:dyDescent="0.2">
      <c r="A1" s="1" t="s">
        <v>16</v>
      </c>
      <c r="B1" s="2" t="s">
        <v>14</v>
      </c>
      <c r="C1" s="2" t="s">
        <v>15</v>
      </c>
    </row>
    <row r="2" spans="1:3" ht="25.5" x14ac:dyDescent="0.2">
      <c r="A2" s="1" t="s">
        <v>17</v>
      </c>
      <c r="B2" s="3">
        <v>100</v>
      </c>
      <c r="C2" s="3">
        <f>B2/SUM(B2:B3)</f>
        <v>0.28409090909090912</v>
      </c>
    </row>
    <row r="3" spans="1:3" ht="25.5" x14ac:dyDescent="0.2">
      <c r="A3" s="1" t="s">
        <v>18</v>
      </c>
      <c r="B3" s="3">
        <v>252</v>
      </c>
      <c r="C3" s="3">
        <f>B3/SUM(B2:B3)</f>
        <v>0.71590909090909094</v>
      </c>
    </row>
    <row r="4" spans="1:3" x14ac:dyDescent="0.2">
      <c r="A4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11" sqref="F11"/>
    </sheetView>
  </sheetViews>
  <sheetFormatPr defaultColWidth="11" defaultRowHeight="12.75" x14ac:dyDescent="0.2"/>
  <cols>
    <col min="1" max="16384" width="11" style="6"/>
  </cols>
  <sheetData>
    <row r="1" spans="1:3" x14ac:dyDescent="0.2">
      <c r="A1" s="8" t="s">
        <v>346</v>
      </c>
      <c r="B1" s="8" t="s">
        <v>14</v>
      </c>
      <c r="C1" s="8" t="s">
        <v>15</v>
      </c>
    </row>
    <row r="2" spans="1:3" x14ac:dyDescent="0.2">
      <c r="A2" s="6" t="s">
        <v>347</v>
      </c>
      <c r="B2" s="6">
        <v>27</v>
      </c>
      <c r="C2" s="6">
        <v>27</v>
      </c>
    </row>
    <row r="3" spans="1:3" x14ac:dyDescent="0.2">
      <c r="A3" s="6" t="s">
        <v>2</v>
      </c>
      <c r="B3" s="6">
        <v>22</v>
      </c>
      <c r="C3" s="6">
        <v>22</v>
      </c>
    </row>
    <row r="4" spans="1:3" x14ac:dyDescent="0.2">
      <c r="A4" s="6" t="s">
        <v>349</v>
      </c>
      <c r="B4" s="6">
        <v>15</v>
      </c>
      <c r="C4" s="6">
        <v>15</v>
      </c>
    </row>
    <row r="5" spans="1:3" x14ac:dyDescent="0.2">
      <c r="A5" s="6" t="s">
        <v>350</v>
      </c>
      <c r="B5" s="6">
        <v>15</v>
      </c>
      <c r="C5" s="6">
        <v>15</v>
      </c>
    </row>
    <row r="6" spans="1:3" x14ac:dyDescent="0.2">
      <c r="A6" s="6" t="s">
        <v>348</v>
      </c>
      <c r="B6" s="6">
        <v>8</v>
      </c>
      <c r="C6" s="6">
        <v>8</v>
      </c>
    </row>
    <row r="7" spans="1:3" x14ac:dyDescent="0.2">
      <c r="A7" s="6" t="s">
        <v>352</v>
      </c>
      <c r="B7" s="6">
        <v>8</v>
      </c>
      <c r="C7" s="6">
        <v>8</v>
      </c>
    </row>
    <row r="8" spans="1:3" x14ac:dyDescent="0.2">
      <c r="A8" s="6" t="s">
        <v>351</v>
      </c>
      <c r="B8" s="6">
        <v>5</v>
      </c>
      <c r="C8" s="6">
        <v>5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7"/>
  <sheetViews>
    <sheetView workbookViewId="0">
      <selection activeCell="E8" sqref="E8"/>
    </sheetView>
  </sheetViews>
  <sheetFormatPr defaultRowHeight="12.75" x14ac:dyDescent="0.2"/>
  <cols>
    <col min="1" max="1" width="9.25" style="6" bestFit="1" customWidth="1"/>
    <col min="2" max="4" width="9.125" style="6" bestFit="1" customWidth="1"/>
    <col min="5" max="5" width="9.25" style="6" bestFit="1" customWidth="1"/>
    <col min="6" max="6" width="9" style="6"/>
    <col min="7" max="7" width="7.875" style="6" customWidth="1"/>
    <col min="8" max="16384" width="9" style="6"/>
  </cols>
  <sheetData>
    <row r="1" spans="1:7" x14ac:dyDescent="0.2">
      <c r="A1" s="8" t="s">
        <v>353</v>
      </c>
      <c r="B1" s="8" t="s">
        <v>19</v>
      </c>
      <c r="C1" s="8" t="s">
        <v>20</v>
      </c>
      <c r="D1" s="8" t="s">
        <v>21</v>
      </c>
      <c r="E1" s="8" t="s">
        <v>22</v>
      </c>
      <c r="F1" s="8" t="s">
        <v>23</v>
      </c>
      <c r="G1" s="8" t="s">
        <v>24</v>
      </c>
    </row>
    <row r="2" spans="1:7" x14ac:dyDescent="0.2">
      <c r="A2" s="6">
        <v>0</v>
      </c>
      <c r="B2" s="6">
        <v>4.5434620321259098</v>
      </c>
      <c r="C2" s="6">
        <v>0.999</v>
      </c>
      <c r="D2" s="6">
        <v>0.187</v>
      </c>
      <c r="E2" s="6">
        <v>0</v>
      </c>
      <c r="F2" s="6" t="s">
        <v>25</v>
      </c>
      <c r="G2" s="6" t="s">
        <v>26</v>
      </c>
    </row>
    <row r="3" spans="1:7" x14ac:dyDescent="0.2">
      <c r="A3" s="6">
        <v>0</v>
      </c>
      <c r="B3" s="6">
        <v>3.84078487955518</v>
      </c>
      <c r="C3" s="6">
        <v>0.51300000000000001</v>
      </c>
      <c r="D3" s="6">
        <v>5.3999999999999999E-2</v>
      </c>
      <c r="E3" s="6">
        <v>0</v>
      </c>
      <c r="F3" s="6" t="s">
        <v>25</v>
      </c>
      <c r="G3" s="6" t="s">
        <v>300</v>
      </c>
    </row>
    <row r="4" spans="1:7" x14ac:dyDescent="0.2">
      <c r="A4" s="6">
        <v>0</v>
      </c>
      <c r="B4" s="6">
        <v>3.41611889214294</v>
      </c>
      <c r="C4" s="6">
        <v>0.998</v>
      </c>
      <c r="D4" s="6">
        <v>0.32300000000000001</v>
      </c>
      <c r="E4" s="6">
        <v>0</v>
      </c>
      <c r="F4" s="6" t="s">
        <v>25</v>
      </c>
      <c r="G4" s="6" t="s">
        <v>27</v>
      </c>
    </row>
    <row r="5" spans="1:7" x14ac:dyDescent="0.2">
      <c r="A5" s="6">
        <v>0</v>
      </c>
      <c r="B5" s="6">
        <v>3.0022513937748201</v>
      </c>
      <c r="C5" s="6">
        <v>0.98799999999999999</v>
      </c>
      <c r="D5" s="6">
        <v>0.33900000000000002</v>
      </c>
      <c r="E5" s="6">
        <v>0</v>
      </c>
      <c r="F5" s="6" t="s">
        <v>25</v>
      </c>
      <c r="G5" s="6" t="s">
        <v>28</v>
      </c>
    </row>
    <row r="6" spans="1:7" x14ac:dyDescent="0.2">
      <c r="A6" s="6">
        <v>0</v>
      </c>
      <c r="B6" s="6">
        <v>1.1477197524059799</v>
      </c>
      <c r="C6" s="6">
        <v>0.82299999999999995</v>
      </c>
      <c r="D6" s="6">
        <v>0.57999999999999996</v>
      </c>
      <c r="E6" s="6">
        <v>0</v>
      </c>
      <c r="F6" s="6" t="s">
        <v>25</v>
      </c>
      <c r="G6" s="6" t="s">
        <v>301</v>
      </c>
    </row>
    <row r="7" spans="1:7" x14ac:dyDescent="0.2">
      <c r="A7" s="6">
        <v>0</v>
      </c>
      <c r="B7" s="6">
        <v>0.84109384983853597</v>
      </c>
      <c r="C7" s="6">
        <v>0.81200000000000006</v>
      </c>
      <c r="D7" s="6">
        <v>0.69399999999999995</v>
      </c>
      <c r="E7" s="6">
        <v>0</v>
      </c>
      <c r="F7" s="6" t="s">
        <v>25</v>
      </c>
      <c r="G7" s="6" t="s">
        <v>30</v>
      </c>
    </row>
    <row r="8" spans="1:7" x14ac:dyDescent="0.2">
      <c r="A8" s="6">
        <v>0</v>
      </c>
      <c r="B8" s="6">
        <v>0.73435254871786104</v>
      </c>
      <c r="C8" s="6">
        <v>0.98099999999999998</v>
      </c>
      <c r="D8" s="6">
        <v>0.86299999999999999</v>
      </c>
      <c r="E8" s="6">
        <v>0</v>
      </c>
      <c r="F8" s="6" t="s">
        <v>25</v>
      </c>
      <c r="G8" s="6" t="s">
        <v>29</v>
      </c>
    </row>
    <row r="9" spans="1:7" x14ac:dyDescent="0.2">
      <c r="A9" s="6">
        <v>0</v>
      </c>
      <c r="B9" s="6">
        <v>0.12969854512225301</v>
      </c>
      <c r="C9" s="6">
        <v>0.999</v>
      </c>
      <c r="D9" s="6">
        <v>1</v>
      </c>
      <c r="E9" s="6">
        <v>0</v>
      </c>
      <c r="F9" s="6" t="s">
        <v>25</v>
      </c>
      <c r="G9" s="6" t="s">
        <v>31</v>
      </c>
    </row>
    <row r="10" spans="1:7" x14ac:dyDescent="0.2">
      <c r="A10" s="6">
        <v>0</v>
      </c>
      <c r="B10" s="6">
        <v>-1.0852044557955101</v>
      </c>
      <c r="C10" s="6">
        <v>0.63700000000000001</v>
      </c>
      <c r="D10" s="6">
        <v>0.88600000000000001</v>
      </c>
      <c r="E10" s="6">
        <v>0</v>
      </c>
      <c r="F10" s="6" t="s">
        <v>25</v>
      </c>
      <c r="G10" s="6" t="s">
        <v>32</v>
      </c>
    </row>
    <row r="11" spans="1:7" x14ac:dyDescent="0.2">
      <c r="A11" s="6">
        <v>0</v>
      </c>
      <c r="B11" s="6">
        <v>-1.5208775653250799</v>
      </c>
      <c r="C11" s="6">
        <v>0.34599999999999997</v>
      </c>
      <c r="D11" s="6">
        <v>0.80300000000000005</v>
      </c>
      <c r="E11" s="6">
        <v>0</v>
      </c>
      <c r="F11" s="6" t="s">
        <v>25</v>
      </c>
      <c r="G11" s="6" t="s">
        <v>33</v>
      </c>
    </row>
    <row r="12" spans="1:7" x14ac:dyDescent="0.2">
      <c r="A12" s="6">
        <v>0</v>
      </c>
      <c r="B12" s="6">
        <v>-2.30302148689958</v>
      </c>
      <c r="C12" s="6">
        <v>0.33200000000000002</v>
      </c>
      <c r="D12" s="6">
        <v>0.88500000000000001</v>
      </c>
      <c r="E12" s="6">
        <v>0</v>
      </c>
      <c r="F12" s="6" t="s">
        <v>25</v>
      </c>
      <c r="G12" s="6" t="s">
        <v>35</v>
      </c>
    </row>
    <row r="13" spans="1:7" x14ac:dyDescent="0.2">
      <c r="A13" s="6">
        <v>0</v>
      </c>
      <c r="B13" s="6">
        <v>-2.70518022907555</v>
      </c>
      <c r="C13" s="6">
        <v>0.14699999999999999</v>
      </c>
      <c r="D13" s="6">
        <v>0.76200000000000001</v>
      </c>
      <c r="E13" s="6">
        <v>0</v>
      </c>
      <c r="F13" s="6" t="s">
        <v>25</v>
      </c>
      <c r="G13" s="6" t="s">
        <v>34</v>
      </c>
    </row>
    <row r="14" spans="1:7" x14ac:dyDescent="0.2">
      <c r="A14" s="6">
        <v>0</v>
      </c>
      <c r="B14" s="6">
        <v>-2.9999641226940699</v>
      </c>
      <c r="C14" s="6">
        <v>0.22700000000000001</v>
      </c>
      <c r="D14" s="6">
        <v>0.85199999999999998</v>
      </c>
      <c r="E14" s="6">
        <v>0</v>
      </c>
      <c r="F14" s="6" t="s">
        <v>25</v>
      </c>
      <c r="G14" s="6" t="s">
        <v>39</v>
      </c>
    </row>
    <row r="15" spans="1:7" x14ac:dyDescent="0.2">
      <c r="A15" s="6">
        <v>0</v>
      </c>
      <c r="B15" s="6">
        <v>-3.2934332349202902</v>
      </c>
      <c r="C15" s="6">
        <v>5.3999999999999999E-2</v>
      </c>
      <c r="D15" s="6">
        <v>0.53100000000000003</v>
      </c>
      <c r="E15" s="6">
        <v>0</v>
      </c>
      <c r="F15" s="6" t="s">
        <v>25</v>
      </c>
      <c r="G15" s="6" t="s">
        <v>37</v>
      </c>
    </row>
    <row r="16" spans="1:7" x14ac:dyDescent="0.2">
      <c r="A16" s="6">
        <v>0</v>
      </c>
      <c r="B16" s="6">
        <v>-3.3272939721422601</v>
      </c>
      <c r="C16" s="6">
        <v>0.03</v>
      </c>
      <c r="D16" s="6">
        <v>0.434</v>
      </c>
      <c r="E16" s="6">
        <v>0</v>
      </c>
      <c r="F16" s="6" t="s">
        <v>25</v>
      </c>
      <c r="G16" s="6" t="s">
        <v>36</v>
      </c>
    </row>
    <row r="17" spans="1:7" x14ac:dyDescent="0.2">
      <c r="A17" s="6">
        <v>0</v>
      </c>
      <c r="B17" s="6">
        <v>-3.6459869479764699</v>
      </c>
      <c r="C17" s="6">
        <v>5.8000000000000003E-2</v>
      </c>
      <c r="D17" s="6">
        <v>0.63300000000000001</v>
      </c>
      <c r="E17" s="6">
        <v>0</v>
      </c>
      <c r="F17" s="6" t="s">
        <v>25</v>
      </c>
      <c r="G17" s="6" t="s">
        <v>38</v>
      </c>
    </row>
    <row r="18" spans="1:7" x14ac:dyDescent="0.2">
      <c r="A18" s="6">
        <v>0</v>
      </c>
      <c r="B18" s="6">
        <v>-3.9332859925638401</v>
      </c>
      <c r="C18" s="6">
        <v>0.08</v>
      </c>
      <c r="D18" s="6">
        <v>0.79300000000000004</v>
      </c>
      <c r="E18" s="6">
        <v>0</v>
      </c>
      <c r="F18" s="6" t="s">
        <v>25</v>
      </c>
      <c r="G18" s="6" t="s">
        <v>40</v>
      </c>
    </row>
    <row r="19" spans="1:7" x14ac:dyDescent="0.2">
      <c r="A19" s="9" t="s">
        <v>354</v>
      </c>
      <c r="B19" s="6">
        <v>-3.0548563974733001</v>
      </c>
      <c r="C19" s="6">
        <v>3.7999999999999999E-2</v>
      </c>
      <c r="D19" s="6">
        <v>0.40899999999999997</v>
      </c>
      <c r="E19" s="9" t="s">
        <v>355</v>
      </c>
      <c r="F19" s="6" t="s">
        <v>25</v>
      </c>
      <c r="G19" s="6" t="s">
        <v>302</v>
      </c>
    </row>
    <row r="20" spans="1:7" x14ac:dyDescent="0.2">
      <c r="A20" s="9" t="s">
        <v>356</v>
      </c>
      <c r="B20" s="6">
        <v>-1.2429029189087699</v>
      </c>
      <c r="C20" s="6">
        <v>0.31</v>
      </c>
      <c r="D20" s="6">
        <v>0.78100000000000003</v>
      </c>
      <c r="E20" s="9">
        <v>0</v>
      </c>
      <c r="F20" s="6" t="s">
        <v>25</v>
      </c>
      <c r="G20" s="6" t="s">
        <v>41</v>
      </c>
    </row>
    <row r="21" spans="1:7" x14ac:dyDescent="0.2">
      <c r="A21" s="9" t="s">
        <v>357</v>
      </c>
      <c r="B21" s="6">
        <v>-1.87097757719044</v>
      </c>
      <c r="C21" s="6">
        <v>0.13200000000000001</v>
      </c>
      <c r="D21" s="6">
        <v>0.56999999999999995</v>
      </c>
      <c r="E21" s="9">
        <v>1.52683414237635E-307</v>
      </c>
      <c r="F21" s="6" t="s">
        <v>25</v>
      </c>
      <c r="G21" s="6" t="s">
        <v>42</v>
      </c>
    </row>
    <row r="22" spans="1:7" x14ac:dyDescent="0.2">
      <c r="A22" s="9">
        <v>4.3315067204274399E-307</v>
      </c>
      <c r="B22" s="6">
        <v>1.1462511754259901</v>
      </c>
      <c r="C22" s="6">
        <v>0.68400000000000005</v>
      </c>
      <c r="D22" s="6">
        <v>0.48899999999999999</v>
      </c>
      <c r="E22" s="9">
        <v>1.3452360421631501E-302</v>
      </c>
      <c r="F22" s="6" t="s">
        <v>25</v>
      </c>
      <c r="G22" s="6" t="s">
        <v>43</v>
      </c>
    </row>
    <row r="23" spans="1:7" x14ac:dyDescent="0.2">
      <c r="A23" s="9">
        <v>2.9480204056397699E-305</v>
      </c>
      <c r="B23" s="6">
        <v>1.23414964859431</v>
      </c>
      <c r="C23" s="6">
        <v>0.73699999999999999</v>
      </c>
      <c r="D23" s="6">
        <v>0.47699999999999998</v>
      </c>
      <c r="E23" s="9">
        <v>9.1556669737954406E-301</v>
      </c>
      <c r="F23" s="6" t="s">
        <v>25</v>
      </c>
      <c r="G23" s="6" t="s">
        <v>358</v>
      </c>
    </row>
    <row r="24" spans="1:7" x14ac:dyDescent="0.2">
      <c r="A24" s="9">
        <v>2.9009392797949399E-295</v>
      </c>
      <c r="B24" s="6">
        <v>-3.92142619076232</v>
      </c>
      <c r="C24" s="6">
        <v>8.0000000000000002E-3</v>
      </c>
      <c r="D24" s="6">
        <v>0.30499999999999999</v>
      </c>
      <c r="E24" s="9">
        <v>9.0094471212591504E-291</v>
      </c>
      <c r="F24" s="6" t="s">
        <v>25</v>
      </c>
      <c r="G24" s="6" t="s">
        <v>44</v>
      </c>
    </row>
    <row r="25" spans="1:7" x14ac:dyDescent="0.2">
      <c r="A25" s="9">
        <v>1.3615534573605499E-287</v>
      </c>
      <c r="B25" s="6">
        <v>-0.31163317249431599</v>
      </c>
      <c r="C25" s="6">
        <v>0.97399999999999998</v>
      </c>
      <c r="D25" s="6">
        <v>0.995</v>
      </c>
      <c r="E25" s="9">
        <v>4.22857657252466E-283</v>
      </c>
      <c r="F25" s="6" t="s">
        <v>25</v>
      </c>
      <c r="G25" s="6" t="s">
        <v>45</v>
      </c>
    </row>
    <row r="26" spans="1:7" x14ac:dyDescent="0.2">
      <c r="A26" s="9">
        <v>2.5921614553436299E-277</v>
      </c>
      <c r="B26" s="6">
        <v>0.69923367599381603</v>
      </c>
      <c r="C26" s="6">
        <v>0.91800000000000004</v>
      </c>
      <c r="D26" s="6">
        <v>0.79</v>
      </c>
      <c r="E26" s="9">
        <v>8.0504758318607108E-273</v>
      </c>
      <c r="F26" s="6" t="s">
        <v>25</v>
      </c>
      <c r="G26" s="6" t="s">
        <v>46</v>
      </c>
    </row>
    <row r="27" spans="1:7" x14ac:dyDescent="0.2">
      <c r="A27" s="9">
        <v>1.8047939951993601E-275</v>
      </c>
      <c r="B27" s="6">
        <v>2.0179537576431201</v>
      </c>
      <c r="C27" s="6">
        <v>0.433</v>
      </c>
      <c r="D27" s="6">
        <v>0.19600000000000001</v>
      </c>
      <c r="E27" s="9">
        <v>5.6051487108906699E-271</v>
      </c>
      <c r="F27" s="6" t="s">
        <v>25</v>
      </c>
      <c r="G27" s="6" t="s">
        <v>47</v>
      </c>
    </row>
    <row r="28" spans="1:7" x14ac:dyDescent="0.2">
      <c r="A28" s="9">
        <v>2.1516862292682E-274</v>
      </c>
      <c r="B28" s="6">
        <v>-2.2475611353107601</v>
      </c>
      <c r="C28" s="6">
        <v>0.122</v>
      </c>
      <c r="D28" s="6">
        <v>0.52600000000000002</v>
      </c>
      <c r="E28" s="9">
        <v>6.6824919222382497E-270</v>
      </c>
      <c r="F28" s="6" t="s">
        <v>25</v>
      </c>
      <c r="G28" s="6" t="s">
        <v>48</v>
      </c>
    </row>
    <row r="29" spans="1:7" x14ac:dyDescent="0.2">
      <c r="A29" s="9">
        <v>3.6261580926873703E-250</v>
      </c>
      <c r="B29" s="6">
        <v>1.5026059037875801</v>
      </c>
      <c r="C29" s="6">
        <v>0.51700000000000002</v>
      </c>
      <c r="D29" s="6">
        <v>0.28999999999999998</v>
      </c>
      <c r="E29" s="9">
        <v>1.12617591884592E-245</v>
      </c>
      <c r="F29" s="6" t="s">
        <v>25</v>
      </c>
      <c r="G29" s="6" t="s">
        <v>49</v>
      </c>
    </row>
    <row r="30" spans="1:7" x14ac:dyDescent="0.2">
      <c r="A30" s="9">
        <v>1.4586509499108599E-249</v>
      </c>
      <c r="B30" s="6">
        <v>0.68345434316951903</v>
      </c>
      <c r="C30" s="6">
        <v>0.754</v>
      </c>
      <c r="D30" s="6">
        <v>0.67100000000000004</v>
      </c>
      <c r="E30" s="9">
        <v>4.53013225513816E-245</v>
      </c>
      <c r="F30" s="6" t="s">
        <v>25</v>
      </c>
      <c r="G30" s="6" t="s">
        <v>50</v>
      </c>
    </row>
    <row r="31" spans="1:7" x14ac:dyDescent="0.2">
      <c r="A31" s="9">
        <v>1.33944943158636E-239</v>
      </c>
      <c r="B31" s="6">
        <v>-0.66733621095994899</v>
      </c>
      <c r="C31" s="6">
        <v>0.70299999999999996</v>
      </c>
      <c r="D31" s="6">
        <v>0.95499999999999996</v>
      </c>
      <c r="E31" s="9">
        <v>4.1599280996777698E-235</v>
      </c>
      <c r="F31" s="6" t="s">
        <v>25</v>
      </c>
      <c r="G31" s="6" t="s">
        <v>51</v>
      </c>
    </row>
    <row r="32" spans="1:7" x14ac:dyDescent="0.2">
      <c r="A32" s="9">
        <v>1.5653671663856601E-239</v>
      </c>
      <c r="B32" s="6">
        <v>-0.93525023514538597</v>
      </c>
      <c r="C32" s="6">
        <v>0.38600000000000001</v>
      </c>
      <c r="D32" s="6">
        <v>0.79200000000000004</v>
      </c>
      <c r="E32" s="9">
        <v>4.8615608086439297E-235</v>
      </c>
      <c r="F32" s="6" t="s">
        <v>25</v>
      </c>
      <c r="G32" s="6" t="s">
        <v>52</v>
      </c>
    </row>
    <row r="33" spans="1:7" x14ac:dyDescent="0.2">
      <c r="A33" s="9">
        <v>2.2389512277307E-232</v>
      </c>
      <c r="B33" s="6">
        <v>0.67790623240424996</v>
      </c>
      <c r="C33" s="6">
        <v>0.76</v>
      </c>
      <c r="D33" s="6">
        <v>0.67100000000000004</v>
      </c>
      <c r="E33" s="9">
        <v>6.9535108279632302E-228</v>
      </c>
      <c r="F33" s="6" t="s">
        <v>25</v>
      </c>
      <c r="G33" s="6" t="s">
        <v>53</v>
      </c>
    </row>
    <row r="34" spans="1:7" x14ac:dyDescent="0.2">
      <c r="A34" s="9">
        <v>4.3591051628665397E-230</v>
      </c>
      <c r="B34" s="6">
        <v>-1.5326415626583001</v>
      </c>
      <c r="C34" s="6">
        <v>9.7000000000000003E-2</v>
      </c>
      <c r="D34" s="6">
        <v>0.41099999999999998</v>
      </c>
      <c r="E34" s="9">
        <v>1.35380729043146E-225</v>
      </c>
      <c r="F34" s="6" t="s">
        <v>25</v>
      </c>
      <c r="G34" s="6" t="s">
        <v>54</v>
      </c>
    </row>
    <row r="35" spans="1:7" x14ac:dyDescent="0.2">
      <c r="A35" s="9">
        <v>3.1258370534122999E-225</v>
      </c>
      <c r="B35" s="6">
        <v>0.26096586198219701</v>
      </c>
      <c r="C35" s="6">
        <v>0.97899999999999998</v>
      </c>
      <c r="D35" s="6">
        <v>0.98399999999999999</v>
      </c>
      <c r="E35" s="9">
        <v>9.7079121367825703E-221</v>
      </c>
      <c r="F35" s="6" t="s">
        <v>25</v>
      </c>
      <c r="G35" s="6" t="s">
        <v>359</v>
      </c>
    </row>
    <row r="36" spans="1:7" x14ac:dyDescent="0.2">
      <c r="A36" s="9">
        <v>1.2019174956653099E-224</v>
      </c>
      <c r="B36" s="6">
        <v>0.44488988846525601</v>
      </c>
      <c r="C36" s="6">
        <v>0.81399999999999995</v>
      </c>
      <c r="D36" s="6">
        <v>0.82299999999999995</v>
      </c>
      <c r="E36" s="9">
        <v>3.7327951662877602E-220</v>
      </c>
      <c r="F36" s="6" t="s">
        <v>25</v>
      </c>
      <c r="G36" s="6" t="s">
        <v>360</v>
      </c>
    </row>
    <row r="37" spans="1:7" x14ac:dyDescent="0.2">
      <c r="A37" s="9">
        <v>1.4508624942904699E-222</v>
      </c>
      <c r="B37" s="6">
        <v>0.47173519361160199</v>
      </c>
      <c r="C37" s="6">
        <v>0.95099999999999996</v>
      </c>
      <c r="D37" s="6">
        <v>0.875</v>
      </c>
      <c r="E37" s="9">
        <v>4.5059436485179101E-218</v>
      </c>
      <c r="F37" s="6" t="s">
        <v>25</v>
      </c>
      <c r="G37" s="6" t="s">
        <v>55</v>
      </c>
    </row>
    <row r="38" spans="1:7" x14ac:dyDescent="0.2">
      <c r="A38" s="9">
        <v>3.3089265379867899E-219</v>
      </c>
      <c r="B38" s="6">
        <v>0.51707217061062205</v>
      </c>
      <c r="C38" s="6">
        <v>0.93300000000000005</v>
      </c>
      <c r="D38" s="6">
        <v>0.86899999999999999</v>
      </c>
      <c r="E38" s="9">
        <v>1.02765331490256E-214</v>
      </c>
      <c r="F38" s="6" t="s">
        <v>25</v>
      </c>
      <c r="G38" s="6" t="s">
        <v>361</v>
      </c>
    </row>
    <row r="39" spans="1:7" x14ac:dyDescent="0.2">
      <c r="A39" s="9">
        <v>1.30596213394889E-209</v>
      </c>
      <c r="B39" s="6">
        <v>-1.0596339631178699</v>
      </c>
      <c r="C39" s="6">
        <v>0.29599999999999999</v>
      </c>
      <c r="D39" s="6">
        <v>0.67900000000000005</v>
      </c>
      <c r="E39" s="9">
        <v>4.0559265994050601E-205</v>
      </c>
      <c r="F39" s="6" t="s">
        <v>25</v>
      </c>
      <c r="G39" s="6" t="s">
        <v>56</v>
      </c>
    </row>
    <row r="40" spans="1:7" x14ac:dyDescent="0.2">
      <c r="A40" s="9">
        <v>6.3635132482249793E-207</v>
      </c>
      <c r="B40" s="6">
        <v>-1.1354117200186999</v>
      </c>
      <c r="C40" s="6">
        <v>0.16900000000000001</v>
      </c>
      <c r="D40" s="6">
        <v>0.49099999999999999</v>
      </c>
      <c r="E40" s="9">
        <v>1.9763163095012299E-202</v>
      </c>
      <c r="F40" s="6" t="s">
        <v>25</v>
      </c>
      <c r="G40" s="6" t="s">
        <v>362</v>
      </c>
    </row>
    <row r="41" spans="1:7" x14ac:dyDescent="0.2">
      <c r="A41" s="9">
        <v>8.9920613870223403E-199</v>
      </c>
      <c r="B41" s="6">
        <v>0.383005224588372</v>
      </c>
      <c r="C41" s="6">
        <v>0.74</v>
      </c>
      <c r="D41" s="6">
        <v>0.75900000000000001</v>
      </c>
      <c r="E41" s="9">
        <v>2.7926645049675299E-194</v>
      </c>
      <c r="F41" s="6" t="s">
        <v>25</v>
      </c>
      <c r="G41" s="6" t="s">
        <v>57</v>
      </c>
    </row>
    <row r="42" spans="1:7" x14ac:dyDescent="0.2">
      <c r="A42" s="9">
        <v>5.79819444158937E-191</v>
      </c>
      <c r="B42" s="6">
        <v>-4.1372773693443197</v>
      </c>
      <c r="C42" s="6">
        <v>4.0000000000000001E-3</v>
      </c>
      <c r="D42" s="6">
        <v>0.19900000000000001</v>
      </c>
      <c r="E42" s="9">
        <v>1.80074524772441E-186</v>
      </c>
      <c r="F42" s="6" t="s">
        <v>25</v>
      </c>
      <c r="G42" s="6" t="s">
        <v>58</v>
      </c>
    </row>
    <row r="43" spans="1:7" x14ac:dyDescent="0.2">
      <c r="A43" s="9">
        <v>4.0213894059388997E-189</v>
      </c>
      <c r="B43" s="6">
        <v>-1.3869667721371099</v>
      </c>
      <c r="C43" s="6">
        <v>0.17799999999999999</v>
      </c>
      <c r="D43" s="6">
        <v>0.52300000000000002</v>
      </c>
      <c r="E43" s="9">
        <v>1.2489229078024399E-184</v>
      </c>
      <c r="F43" s="6" t="s">
        <v>25</v>
      </c>
      <c r="G43" s="6" t="s">
        <v>59</v>
      </c>
    </row>
    <row r="44" spans="1:7" x14ac:dyDescent="0.2">
      <c r="A44" s="9">
        <v>1.08412111164106E-184</v>
      </c>
      <c r="B44" s="6">
        <v>1.2499177761314899</v>
      </c>
      <c r="C44" s="6">
        <v>0.43099999999999999</v>
      </c>
      <c r="D44" s="6">
        <v>0.28799999999999998</v>
      </c>
      <c r="E44" s="9">
        <v>3.3669549364236401E-180</v>
      </c>
      <c r="F44" s="6" t="s">
        <v>25</v>
      </c>
      <c r="G44" s="6" t="s">
        <v>303</v>
      </c>
    </row>
    <row r="45" spans="1:7" x14ac:dyDescent="0.2">
      <c r="A45" s="9">
        <v>3.3105884544695803E-182</v>
      </c>
      <c r="B45" s="6">
        <v>-0.42933834150209099</v>
      </c>
      <c r="C45" s="6">
        <v>0.25</v>
      </c>
      <c r="D45" s="6">
        <v>0.48099999999999998</v>
      </c>
      <c r="E45" s="9">
        <v>1.02816945630462E-177</v>
      </c>
      <c r="F45" s="6" t="s">
        <v>25</v>
      </c>
      <c r="G45" s="6" t="s">
        <v>363</v>
      </c>
    </row>
    <row r="46" spans="1:7" x14ac:dyDescent="0.2">
      <c r="A46" s="9">
        <v>7.1100156797604995E-181</v>
      </c>
      <c r="B46" s="6">
        <v>-0.94717763786939702</v>
      </c>
      <c r="C46" s="6">
        <v>0.216</v>
      </c>
      <c r="D46" s="6">
        <v>0.52700000000000002</v>
      </c>
      <c r="E46" s="9">
        <v>2.20815756966322E-176</v>
      </c>
      <c r="F46" s="6" t="s">
        <v>25</v>
      </c>
      <c r="G46" s="6" t="s">
        <v>60</v>
      </c>
    </row>
    <row r="47" spans="1:7" x14ac:dyDescent="0.2">
      <c r="A47" s="9">
        <v>8.9918961557422398E-181</v>
      </c>
      <c r="B47" s="6">
        <v>0.20551296773080799</v>
      </c>
      <c r="C47" s="6">
        <v>0.47399999999999998</v>
      </c>
      <c r="D47" s="6">
        <v>0.58499999999999996</v>
      </c>
      <c r="E47" s="9">
        <v>2.7926131890888699E-176</v>
      </c>
      <c r="F47" s="6" t="s">
        <v>25</v>
      </c>
      <c r="G47" s="6" t="s">
        <v>304</v>
      </c>
    </row>
    <row r="48" spans="1:7" x14ac:dyDescent="0.2">
      <c r="A48" s="9">
        <v>2.7044272516474401E-178</v>
      </c>
      <c r="B48" s="6">
        <v>-0.70162607038014502</v>
      </c>
      <c r="C48" s="6">
        <v>0.19800000000000001</v>
      </c>
      <c r="D48" s="6">
        <v>0.45600000000000002</v>
      </c>
      <c r="E48" s="9">
        <v>8.3991397154414698E-174</v>
      </c>
      <c r="F48" s="6" t="s">
        <v>25</v>
      </c>
      <c r="G48" s="6" t="s">
        <v>62</v>
      </c>
    </row>
    <row r="49" spans="1:7" x14ac:dyDescent="0.2">
      <c r="A49" s="9">
        <v>3.1182097555044999E-178</v>
      </c>
      <c r="B49" s="6">
        <v>-1.02402947812324</v>
      </c>
      <c r="C49" s="6">
        <v>0.16500000000000001</v>
      </c>
      <c r="D49" s="6">
        <v>0.45200000000000001</v>
      </c>
      <c r="E49" s="9">
        <v>9.6842240376703206E-174</v>
      </c>
      <c r="F49" s="6" t="s">
        <v>25</v>
      </c>
      <c r="G49" s="6" t="s">
        <v>61</v>
      </c>
    </row>
    <row r="50" spans="1:7" x14ac:dyDescent="0.2">
      <c r="A50" s="9">
        <v>1.1504963566052699E-177</v>
      </c>
      <c r="B50" s="6">
        <v>-0.88671907173857301</v>
      </c>
      <c r="C50" s="6">
        <v>0.35899999999999999</v>
      </c>
      <c r="D50" s="6">
        <v>0.71299999999999997</v>
      </c>
      <c r="E50" s="9">
        <v>3.5730965347089997E-173</v>
      </c>
      <c r="F50" s="6" t="s">
        <v>25</v>
      </c>
      <c r="G50" s="6" t="s">
        <v>63</v>
      </c>
    </row>
    <row r="51" spans="1:7" x14ac:dyDescent="0.2">
      <c r="A51" s="9">
        <v>2.2393957861842401E-175</v>
      </c>
      <c r="B51" s="6">
        <v>3.67265293000714</v>
      </c>
      <c r="C51" s="6">
        <v>0.26500000000000001</v>
      </c>
      <c r="D51" s="6">
        <v>3.1E-2</v>
      </c>
      <c r="E51" s="9">
        <v>6.9548914931523798E-171</v>
      </c>
      <c r="F51" s="6" t="s">
        <v>25</v>
      </c>
      <c r="G51" s="6" t="s">
        <v>305</v>
      </c>
    </row>
    <row r="52" spans="1:7" x14ac:dyDescent="0.2">
      <c r="A52" s="9">
        <v>2.67407414336929E-175</v>
      </c>
      <c r="B52" s="6">
        <v>-0.88497557456173503</v>
      </c>
      <c r="C52" s="6">
        <v>0.13600000000000001</v>
      </c>
      <c r="D52" s="6">
        <v>0.376</v>
      </c>
      <c r="E52" s="9">
        <v>8.3048720670620099E-171</v>
      </c>
      <c r="F52" s="6" t="s">
        <v>25</v>
      </c>
      <c r="G52" s="6" t="s">
        <v>306</v>
      </c>
    </row>
    <row r="53" spans="1:7" x14ac:dyDescent="0.2">
      <c r="A53" s="9">
        <v>6.4834044087069505E-173</v>
      </c>
      <c r="B53" s="6">
        <v>0.86367285061813304</v>
      </c>
      <c r="C53" s="6">
        <v>0.51300000000000001</v>
      </c>
      <c r="D53" s="6">
        <v>0.41499999999999998</v>
      </c>
      <c r="E53" s="9">
        <v>2.01355090721212E-168</v>
      </c>
      <c r="F53" s="6" t="s">
        <v>25</v>
      </c>
      <c r="G53" s="6" t="s">
        <v>64</v>
      </c>
    </row>
    <row r="54" spans="1:7" x14ac:dyDescent="0.2">
      <c r="A54" s="9">
        <v>1.0240155848412101E-172</v>
      </c>
      <c r="B54" s="6">
        <v>-0.70708653688196799</v>
      </c>
      <c r="C54" s="6">
        <v>0.17199999999999999</v>
      </c>
      <c r="D54" s="6">
        <v>0.40799999999999997</v>
      </c>
      <c r="E54" s="9">
        <v>3.1802852018413398E-168</v>
      </c>
      <c r="F54" s="6" t="s">
        <v>25</v>
      </c>
      <c r="G54" s="6" t="s">
        <v>65</v>
      </c>
    </row>
    <row r="55" spans="1:7" x14ac:dyDescent="0.2">
      <c r="A55" s="9">
        <v>3.30440822192956E-172</v>
      </c>
      <c r="B55" s="6">
        <v>0.47536475158296398</v>
      </c>
      <c r="C55" s="6">
        <v>0.42199999999999999</v>
      </c>
      <c r="D55" s="6">
        <v>0.45500000000000002</v>
      </c>
      <c r="E55" s="9">
        <v>1.0262500614846599E-167</v>
      </c>
      <c r="F55" s="6" t="s">
        <v>25</v>
      </c>
      <c r="G55" s="6" t="s">
        <v>66</v>
      </c>
    </row>
    <row r="56" spans="1:7" x14ac:dyDescent="0.2">
      <c r="A56" s="9">
        <v>1.1265292635214199E-170</v>
      </c>
      <c r="B56" s="6">
        <v>0.27761225780792198</v>
      </c>
      <c r="C56" s="6">
        <v>0.50900000000000001</v>
      </c>
      <c r="D56" s="6">
        <v>0.59099999999999997</v>
      </c>
      <c r="E56" s="9">
        <v>3.49866193371849E-166</v>
      </c>
      <c r="F56" s="6" t="s">
        <v>25</v>
      </c>
      <c r="G56" s="6" t="s">
        <v>67</v>
      </c>
    </row>
    <row r="57" spans="1:7" x14ac:dyDescent="0.2">
      <c r="A57" s="9">
        <v>2.38970936247474E-169</v>
      </c>
      <c r="B57" s="6">
        <v>0.51838180404745204</v>
      </c>
      <c r="C57" s="6">
        <v>0.41899999999999998</v>
      </c>
      <c r="D57" s="6">
        <v>0.44500000000000001</v>
      </c>
      <c r="E57" s="9">
        <v>7.4217203670377902E-165</v>
      </c>
      <c r="F57" s="6" t="s">
        <v>25</v>
      </c>
      <c r="G57" s="6" t="s">
        <v>68</v>
      </c>
    </row>
    <row r="58" spans="1:7" x14ac:dyDescent="0.2">
      <c r="A58" s="9">
        <v>8.0088737505313305E-169</v>
      </c>
      <c r="B58" s="6">
        <v>-0.83613991540425903</v>
      </c>
      <c r="C58" s="6">
        <v>0.20100000000000001</v>
      </c>
      <c r="D58" s="6">
        <v>0.47699999999999998</v>
      </c>
      <c r="E58" s="9">
        <v>2.4873159207025102E-164</v>
      </c>
      <c r="F58" s="6" t="s">
        <v>25</v>
      </c>
      <c r="G58" s="6" t="s">
        <v>69</v>
      </c>
    </row>
    <row r="59" spans="1:7" x14ac:dyDescent="0.2">
      <c r="A59" s="9">
        <v>1.4552619258585699E-168</v>
      </c>
      <c r="B59" s="6">
        <v>-0.84256767148091405</v>
      </c>
      <c r="C59" s="6">
        <v>0.27800000000000002</v>
      </c>
      <c r="D59" s="6">
        <v>0.59399999999999997</v>
      </c>
      <c r="E59" s="9">
        <v>4.5196069631389698E-164</v>
      </c>
      <c r="F59" s="6" t="s">
        <v>25</v>
      </c>
      <c r="G59" s="6" t="s">
        <v>70</v>
      </c>
    </row>
    <row r="60" spans="1:7" x14ac:dyDescent="0.2">
      <c r="A60" s="9">
        <v>1.29674413113183E-166</v>
      </c>
      <c r="B60" s="6">
        <v>-0.54782757058824805</v>
      </c>
      <c r="C60" s="6">
        <v>0.29799999999999999</v>
      </c>
      <c r="D60" s="6">
        <v>0.56699999999999995</v>
      </c>
      <c r="E60" s="9">
        <v>4.0272982480561198E-162</v>
      </c>
      <c r="F60" s="6" t="s">
        <v>25</v>
      </c>
      <c r="G60" s="6" t="s">
        <v>71</v>
      </c>
    </row>
    <row r="61" spans="1:7" x14ac:dyDescent="0.2">
      <c r="A61" s="9">
        <v>1.81484210460748E-165</v>
      </c>
      <c r="B61" s="6">
        <v>0.28665112649809099</v>
      </c>
      <c r="C61" s="6">
        <v>0.52100000000000002</v>
      </c>
      <c r="D61" s="6">
        <v>0.59099999999999997</v>
      </c>
      <c r="E61" s="9">
        <v>5.6363551242794397E-161</v>
      </c>
      <c r="F61" s="6" t="s">
        <v>25</v>
      </c>
      <c r="G61" s="6" t="s">
        <v>72</v>
      </c>
    </row>
    <row r="62" spans="1:7" x14ac:dyDescent="0.2">
      <c r="A62" s="9">
        <v>5.2885586044369402E-165</v>
      </c>
      <c r="B62" s="6">
        <v>-0.60615948664855401</v>
      </c>
      <c r="C62" s="6">
        <v>0.27900000000000003</v>
      </c>
      <c r="D62" s="6">
        <v>0.55100000000000005</v>
      </c>
      <c r="E62" s="9">
        <v>1.6424676457799799E-160</v>
      </c>
      <c r="F62" s="6" t="s">
        <v>25</v>
      </c>
      <c r="G62" s="6" t="s">
        <v>73</v>
      </c>
    </row>
    <row r="63" spans="1:7" x14ac:dyDescent="0.2">
      <c r="A63" s="9">
        <v>7.1118149418290096E-164</v>
      </c>
      <c r="B63" s="6">
        <v>-1.6151878960144099</v>
      </c>
      <c r="C63" s="6">
        <v>0.108</v>
      </c>
      <c r="D63" s="6">
        <v>0.39600000000000002</v>
      </c>
      <c r="E63" s="9">
        <v>2.2087163664838399E-159</v>
      </c>
      <c r="F63" s="6" t="s">
        <v>25</v>
      </c>
      <c r="G63" s="6" t="s">
        <v>74</v>
      </c>
    </row>
    <row r="64" spans="1:7" x14ac:dyDescent="0.2">
      <c r="A64" s="9">
        <v>1.1018951431589799E-162</v>
      </c>
      <c r="B64" s="6">
        <v>1.0543842426801899</v>
      </c>
      <c r="C64" s="6">
        <v>0.56599999999999995</v>
      </c>
      <c r="D64" s="6">
        <v>0.378</v>
      </c>
      <c r="E64" s="9">
        <v>3.4221557461088401E-158</v>
      </c>
      <c r="F64" s="6" t="s">
        <v>25</v>
      </c>
      <c r="G64" s="6" t="s">
        <v>75</v>
      </c>
    </row>
    <row r="65" spans="1:7" x14ac:dyDescent="0.2">
      <c r="A65" s="9">
        <v>4.4142124788398699E-162</v>
      </c>
      <c r="B65" s="6">
        <v>-1.85522144543038E-4</v>
      </c>
      <c r="C65" s="6">
        <v>0.40600000000000003</v>
      </c>
      <c r="D65" s="6">
        <v>0.55900000000000005</v>
      </c>
      <c r="E65" s="9">
        <v>1.3709219695533E-157</v>
      </c>
      <c r="F65" s="6" t="s">
        <v>25</v>
      </c>
      <c r="G65" s="6" t="s">
        <v>76</v>
      </c>
    </row>
    <row r="66" spans="1:7" x14ac:dyDescent="0.2">
      <c r="A66" s="9">
        <v>1.23905995074795E-161</v>
      </c>
      <c r="B66" s="6">
        <v>-0.53228267768610804</v>
      </c>
      <c r="C66" s="6">
        <v>0.25900000000000001</v>
      </c>
      <c r="D66" s="6">
        <v>0.505</v>
      </c>
      <c r="E66" s="9">
        <v>3.8481484890379197E-157</v>
      </c>
      <c r="F66" s="6" t="s">
        <v>25</v>
      </c>
      <c r="G66" s="6" t="s">
        <v>79</v>
      </c>
    </row>
    <row r="67" spans="1:7" x14ac:dyDescent="0.2">
      <c r="A67" s="9">
        <v>1.2944549965831299E-161</v>
      </c>
      <c r="B67" s="6">
        <v>0.18076117498084199</v>
      </c>
      <c r="C67" s="6">
        <v>0.7</v>
      </c>
      <c r="D67" s="6">
        <v>0.78900000000000003</v>
      </c>
      <c r="E67" s="9">
        <v>4.0201888828882302E-157</v>
      </c>
      <c r="F67" s="6" t="s">
        <v>25</v>
      </c>
      <c r="G67" s="6" t="s">
        <v>78</v>
      </c>
    </row>
    <row r="68" spans="1:7" x14ac:dyDescent="0.2">
      <c r="A68" s="9">
        <v>1.5307108546208701E-161</v>
      </c>
      <c r="B68" s="6">
        <v>-0.95535406264265799</v>
      </c>
      <c r="C68" s="6">
        <v>0.38900000000000001</v>
      </c>
      <c r="D68" s="6">
        <v>0.72699999999999998</v>
      </c>
      <c r="E68" s="9">
        <v>4.75392870119605E-157</v>
      </c>
      <c r="F68" s="6" t="s">
        <v>25</v>
      </c>
      <c r="G68" s="6" t="s">
        <v>77</v>
      </c>
    </row>
    <row r="69" spans="1:7" x14ac:dyDescent="0.2">
      <c r="A69" s="9">
        <v>1.2688556498564701E-160</v>
      </c>
      <c r="B69" s="6">
        <v>0.26444382828447</v>
      </c>
      <c r="C69" s="6">
        <v>0.90100000000000002</v>
      </c>
      <c r="D69" s="6">
        <v>0.92300000000000004</v>
      </c>
      <c r="E69" s="9">
        <v>3.94068499175923E-156</v>
      </c>
      <c r="F69" s="6" t="s">
        <v>25</v>
      </c>
      <c r="G69" s="6" t="s">
        <v>80</v>
      </c>
    </row>
    <row r="70" spans="1:7" x14ac:dyDescent="0.2">
      <c r="A70" s="9">
        <v>2.38367761955635E-160</v>
      </c>
      <c r="B70" s="6">
        <v>0.20312614085984501</v>
      </c>
      <c r="C70" s="6">
        <v>0.38400000000000001</v>
      </c>
      <c r="D70" s="6">
        <v>0.48599999999999999</v>
      </c>
      <c r="E70" s="9">
        <v>7.4029875830561598E-156</v>
      </c>
      <c r="F70" s="6" t="s">
        <v>25</v>
      </c>
      <c r="G70" s="6" t="s">
        <v>81</v>
      </c>
    </row>
    <row r="71" spans="1:7" x14ac:dyDescent="0.2">
      <c r="A71" s="9">
        <v>6.2533928645623799E-160</v>
      </c>
      <c r="B71" s="6">
        <v>-0.46079999938941402</v>
      </c>
      <c r="C71" s="6">
        <v>0.33600000000000002</v>
      </c>
      <c r="D71" s="6">
        <v>0.59</v>
      </c>
      <c r="E71" s="9">
        <v>1.9421162219471401E-155</v>
      </c>
      <c r="F71" s="6" t="s">
        <v>25</v>
      </c>
      <c r="G71" s="6" t="s">
        <v>82</v>
      </c>
    </row>
    <row r="72" spans="1:7" x14ac:dyDescent="0.2">
      <c r="A72" s="9">
        <v>1.8717023650663801E-159</v>
      </c>
      <c r="B72" s="6">
        <v>-0.234675718423911</v>
      </c>
      <c r="C72" s="6">
        <v>0.36199999999999999</v>
      </c>
      <c r="D72" s="6">
        <v>0.56999999999999995</v>
      </c>
      <c r="E72" s="9">
        <v>5.8129460351866601E-155</v>
      </c>
      <c r="F72" s="6" t="s">
        <v>25</v>
      </c>
      <c r="G72" s="6" t="s">
        <v>83</v>
      </c>
    </row>
    <row r="73" spans="1:7" x14ac:dyDescent="0.2">
      <c r="A73" s="9">
        <v>2.1996515410971499E-159</v>
      </c>
      <c r="B73" s="6">
        <v>-0.47308990256227401</v>
      </c>
      <c r="C73" s="6">
        <v>0.27200000000000002</v>
      </c>
      <c r="D73" s="6">
        <v>0.50800000000000001</v>
      </c>
      <c r="E73" s="9">
        <v>6.8314577911854098E-155</v>
      </c>
      <c r="F73" s="6" t="s">
        <v>25</v>
      </c>
      <c r="G73" s="6" t="s">
        <v>307</v>
      </c>
    </row>
    <row r="74" spans="1:7" x14ac:dyDescent="0.2">
      <c r="A74" s="9">
        <v>6.4251965627146605E-159</v>
      </c>
      <c r="B74" s="6">
        <v>0.13611209586035999</v>
      </c>
      <c r="C74" s="6">
        <v>0.999</v>
      </c>
      <c r="D74" s="6">
        <v>0.997</v>
      </c>
      <c r="E74" s="9">
        <v>1.99547329648229E-154</v>
      </c>
      <c r="F74" s="6" t="s">
        <v>25</v>
      </c>
      <c r="G74" s="6" t="s">
        <v>84</v>
      </c>
    </row>
    <row r="75" spans="1:7" x14ac:dyDescent="0.2">
      <c r="A75" s="9">
        <v>2.4868571850652399E-158</v>
      </c>
      <c r="B75" s="6">
        <v>-0.199075527084523</v>
      </c>
      <c r="C75" s="6">
        <v>0.38900000000000001</v>
      </c>
      <c r="D75" s="6">
        <v>0.59499999999999997</v>
      </c>
      <c r="E75" s="9">
        <v>7.7234323596571204E-154</v>
      </c>
      <c r="F75" s="6" t="s">
        <v>25</v>
      </c>
      <c r="G75" s="6" t="s">
        <v>85</v>
      </c>
    </row>
    <row r="76" spans="1:7" x14ac:dyDescent="0.2">
      <c r="A76" s="9">
        <v>1.8199405509016301E-156</v>
      </c>
      <c r="B76" s="6">
        <v>-0.73307216865385305</v>
      </c>
      <c r="C76" s="6">
        <v>0.26700000000000002</v>
      </c>
      <c r="D76" s="6">
        <v>0.55500000000000005</v>
      </c>
      <c r="E76" s="9">
        <v>5.6521893689352002E-152</v>
      </c>
      <c r="F76" s="6" t="s">
        <v>25</v>
      </c>
      <c r="G76" s="6" t="s">
        <v>308</v>
      </c>
    </row>
    <row r="77" spans="1:7" x14ac:dyDescent="0.2">
      <c r="A77" s="9">
        <v>4.1020985281326799E-155</v>
      </c>
      <c r="B77" s="6">
        <v>-0.836833041714102</v>
      </c>
      <c r="C77" s="6">
        <v>0.13700000000000001</v>
      </c>
      <c r="D77" s="6">
        <v>0.36</v>
      </c>
      <c r="E77" s="9">
        <v>1.27398873988217E-150</v>
      </c>
      <c r="F77" s="6" t="s">
        <v>25</v>
      </c>
      <c r="G77" s="6" t="s">
        <v>86</v>
      </c>
    </row>
    <row r="78" spans="1:7" x14ac:dyDescent="0.2">
      <c r="A78" s="9">
        <v>2.5701920409070499E-154</v>
      </c>
      <c r="B78" s="6">
        <v>-0.27197799106953202</v>
      </c>
      <c r="C78" s="6">
        <v>0.38900000000000001</v>
      </c>
      <c r="D78" s="6">
        <v>0.60899999999999999</v>
      </c>
      <c r="E78" s="9">
        <v>7.9822454214450104E-150</v>
      </c>
      <c r="F78" s="6" t="s">
        <v>25</v>
      </c>
      <c r="G78" s="6" t="s">
        <v>87</v>
      </c>
    </row>
    <row r="79" spans="1:7" x14ac:dyDescent="0.2">
      <c r="A79" s="9">
        <v>3.49349538984731E-154</v>
      </c>
      <c r="B79" s="6">
        <v>-0.112859801361734</v>
      </c>
      <c r="C79" s="6">
        <v>0.28499999999999998</v>
      </c>
      <c r="D79" s="6">
        <v>0.44800000000000001</v>
      </c>
      <c r="E79" s="9">
        <v>1.08497486322488E-149</v>
      </c>
      <c r="F79" s="6" t="s">
        <v>25</v>
      </c>
      <c r="G79" s="6" t="s">
        <v>364</v>
      </c>
    </row>
    <row r="80" spans="1:7" x14ac:dyDescent="0.2">
      <c r="A80" s="9">
        <v>5.5356112642309502E-154</v>
      </c>
      <c r="B80" s="6">
        <v>1.65910213689568E-2</v>
      </c>
      <c r="C80" s="6">
        <v>0.32800000000000001</v>
      </c>
      <c r="D80" s="6">
        <v>0.46400000000000002</v>
      </c>
      <c r="E80" s="9">
        <v>1.71919479033221E-149</v>
      </c>
      <c r="F80" s="6" t="s">
        <v>25</v>
      </c>
      <c r="G80" s="6" t="s">
        <v>88</v>
      </c>
    </row>
    <row r="81" spans="1:7" x14ac:dyDescent="0.2">
      <c r="A81" s="9">
        <v>2.0110524007943699E-152</v>
      </c>
      <c r="B81" s="6">
        <v>0.22668156812491899</v>
      </c>
      <c r="C81" s="6">
        <v>0.56599999999999995</v>
      </c>
      <c r="D81" s="6">
        <v>0.65500000000000003</v>
      </c>
      <c r="E81" s="9">
        <v>6.2457254411470901E-148</v>
      </c>
      <c r="F81" s="6" t="s">
        <v>25</v>
      </c>
      <c r="G81" s="6" t="s">
        <v>89</v>
      </c>
    </row>
    <row r="82" spans="1:7" x14ac:dyDescent="0.2">
      <c r="A82" s="9">
        <v>7.3495571399267498E-152</v>
      </c>
      <c r="B82" s="6">
        <v>0.113312683966351</v>
      </c>
      <c r="C82" s="6">
        <v>0.38600000000000001</v>
      </c>
      <c r="D82" s="6">
        <v>0.503</v>
      </c>
      <c r="E82" s="9">
        <v>2.2825519609470499E-147</v>
      </c>
      <c r="F82" s="6" t="s">
        <v>25</v>
      </c>
      <c r="G82" s="6" t="s">
        <v>90</v>
      </c>
    </row>
    <row r="83" spans="1:7" x14ac:dyDescent="0.2">
      <c r="A83" s="9">
        <v>1.02227759734163E-150</v>
      </c>
      <c r="B83" s="6">
        <v>-0.55874643952058001</v>
      </c>
      <c r="C83" s="6">
        <v>0.22600000000000001</v>
      </c>
      <c r="D83" s="6">
        <v>0.45800000000000002</v>
      </c>
      <c r="E83" s="9">
        <v>3.1748875340639E-146</v>
      </c>
      <c r="F83" s="6" t="s">
        <v>25</v>
      </c>
      <c r="G83" s="6" t="s">
        <v>365</v>
      </c>
    </row>
    <row r="84" spans="1:7" x14ac:dyDescent="0.2">
      <c r="A84" s="9">
        <v>1.5314703316431299E-150</v>
      </c>
      <c r="B84" s="6">
        <v>-0.47355914904267998</v>
      </c>
      <c r="C84" s="6">
        <v>0.20300000000000001</v>
      </c>
      <c r="D84" s="6">
        <v>0.40400000000000003</v>
      </c>
      <c r="E84" s="9">
        <v>4.7562874089840704E-146</v>
      </c>
      <c r="F84" s="6" t="s">
        <v>25</v>
      </c>
      <c r="G84" s="6" t="s">
        <v>91</v>
      </c>
    </row>
    <row r="85" spans="1:7" x14ac:dyDescent="0.2">
      <c r="A85" s="9">
        <v>2.1802040341535401E-150</v>
      </c>
      <c r="B85" s="6">
        <v>0.38381273541034899</v>
      </c>
      <c r="C85" s="6">
        <v>0.51500000000000001</v>
      </c>
      <c r="D85" s="6">
        <v>0.55500000000000005</v>
      </c>
      <c r="E85" s="9">
        <v>6.7710596688706396E-146</v>
      </c>
      <c r="F85" s="6" t="s">
        <v>25</v>
      </c>
      <c r="G85" s="6" t="s">
        <v>92</v>
      </c>
    </row>
    <row r="86" spans="1:7" x14ac:dyDescent="0.2">
      <c r="A86" s="9">
        <v>9.7113418621976999E-150</v>
      </c>
      <c r="B86" s="6">
        <v>-0.521947424856266</v>
      </c>
      <c r="C86" s="6">
        <v>0.33900000000000002</v>
      </c>
      <c r="D86" s="6">
        <v>0.60499999999999998</v>
      </c>
      <c r="E86" s="9">
        <v>3.0160514421427399E-145</v>
      </c>
      <c r="F86" s="6" t="s">
        <v>25</v>
      </c>
      <c r="G86" s="6" t="s">
        <v>93</v>
      </c>
    </row>
    <row r="87" spans="1:7" x14ac:dyDescent="0.2">
      <c r="A87" s="9">
        <v>1.2939443708450599E-149</v>
      </c>
      <c r="B87" s="6">
        <v>-0.312187163008317</v>
      </c>
      <c r="C87" s="6">
        <v>0.4</v>
      </c>
      <c r="D87" s="6">
        <v>0.63300000000000001</v>
      </c>
      <c r="E87" s="9">
        <v>4.0186030325334897E-145</v>
      </c>
      <c r="F87" s="6" t="s">
        <v>25</v>
      </c>
      <c r="G87" s="6" t="s">
        <v>94</v>
      </c>
    </row>
    <row r="88" spans="1:7" x14ac:dyDescent="0.2">
      <c r="A88" s="9">
        <v>4.9512756656959503E-149</v>
      </c>
      <c r="B88" s="6">
        <v>-0.16473724271097601</v>
      </c>
      <c r="C88" s="6">
        <v>0.40600000000000003</v>
      </c>
      <c r="D88" s="6">
        <v>0.59399999999999997</v>
      </c>
      <c r="E88" s="9">
        <v>1.5377176834951901E-144</v>
      </c>
      <c r="F88" s="6" t="s">
        <v>25</v>
      </c>
      <c r="G88" s="6" t="s">
        <v>95</v>
      </c>
    </row>
    <row r="89" spans="1:7" x14ac:dyDescent="0.2">
      <c r="A89" s="9">
        <v>1.0586954885987401E-146</v>
      </c>
      <c r="B89" s="6">
        <v>-0.66298316628454601</v>
      </c>
      <c r="C89" s="6">
        <v>0.16300000000000001</v>
      </c>
      <c r="D89" s="6">
        <v>0.373</v>
      </c>
      <c r="E89" s="9">
        <v>3.2879905789411099E-142</v>
      </c>
      <c r="F89" s="6" t="s">
        <v>25</v>
      </c>
      <c r="G89" s="6" t="s">
        <v>96</v>
      </c>
    </row>
    <row r="90" spans="1:7" x14ac:dyDescent="0.2">
      <c r="A90" s="9">
        <v>2.0948299996774799E-146</v>
      </c>
      <c r="B90" s="6">
        <v>0.17701374936900699</v>
      </c>
      <c r="C90" s="6">
        <v>0.59399999999999997</v>
      </c>
      <c r="D90" s="6">
        <v>0.68400000000000005</v>
      </c>
      <c r="E90" s="9">
        <v>6.5059135299983597E-142</v>
      </c>
      <c r="F90" s="6" t="s">
        <v>25</v>
      </c>
      <c r="G90" s="6" t="s">
        <v>309</v>
      </c>
    </row>
    <row r="91" spans="1:7" x14ac:dyDescent="0.2">
      <c r="A91" s="9">
        <v>3.2531953333931399E-146</v>
      </c>
      <c r="B91" s="6">
        <v>-0.78506350234723599</v>
      </c>
      <c r="C91" s="6">
        <v>0.376</v>
      </c>
      <c r="D91" s="6">
        <v>0.69699999999999995</v>
      </c>
      <c r="E91" s="9">
        <v>1.01034487469191E-141</v>
      </c>
      <c r="F91" s="6" t="s">
        <v>25</v>
      </c>
      <c r="G91" s="6" t="s">
        <v>97</v>
      </c>
    </row>
    <row r="92" spans="1:7" x14ac:dyDescent="0.2">
      <c r="A92" s="9">
        <v>4.1518172492718503E-146</v>
      </c>
      <c r="B92" s="6">
        <v>-0.453123989397553</v>
      </c>
      <c r="C92" s="6">
        <v>0.435</v>
      </c>
      <c r="D92" s="6">
        <v>0.70799999999999996</v>
      </c>
      <c r="E92" s="9">
        <v>1.28942988310636E-141</v>
      </c>
      <c r="F92" s="6" t="s">
        <v>25</v>
      </c>
      <c r="G92" s="6" t="s">
        <v>98</v>
      </c>
    </row>
    <row r="93" spans="1:7" x14ac:dyDescent="0.2">
      <c r="A93" s="9">
        <v>4.8886943645161401E-146</v>
      </c>
      <c r="B93" s="6">
        <v>-0.58460891618973798</v>
      </c>
      <c r="C93" s="6">
        <v>0.46400000000000002</v>
      </c>
      <c r="D93" s="6">
        <v>0.76600000000000001</v>
      </c>
      <c r="E93" s="9">
        <v>1.51828180878778E-141</v>
      </c>
      <c r="F93" s="6" t="s">
        <v>25</v>
      </c>
      <c r="G93" s="6" t="s">
        <v>99</v>
      </c>
    </row>
    <row r="94" spans="1:7" x14ac:dyDescent="0.2">
      <c r="A94" s="9">
        <v>1.43094087665486E-145</v>
      </c>
      <c r="B94" s="6">
        <v>-0.46024265695684002</v>
      </c>
      <c r="C94" s="6">
        <v>0.151</v>
      </c>
      <c r="D94" s="6">
        <v>0.32600000000000001</v>
      </c>
      <c r="E94" s="9">
        <v>4.444073080627E-141</v>
      </c>
      <c r="F94" s="6" t="s">
        <v>25</v>
      </c>
      <c r="G94" s="6" t="s">
        <v>366</v>
      </c>
    </row>
    <row r="95" spans="1:7" x14ac:dyDescent="0.2">
      <c r="A95" s="9">
        <v>2.7345192555975801E-145</v>
      </c>
      <c r="B95" s="6">
        <v>0.18851670591085701</v>
      </c>
      <c r="C95" s="6">
        <v>0.3</v>
      </c>
      <c r="D95" s="6">
        <v>0.39400000000000002</v>
      </c>
      <c r="E95" s="9">
        <v>8.4925964521093897E-141</v>
      </c>
      <c r="F95" s="6" t="s">
        <v>25</v>
      </c>
      <c r="G95" s="6" t="s">
        <v>367</v>
      </c>
    </row>
    <row r="96" spans="1:7" x14ac:dyDescent="0.2">
      <c r="A96" s="9">
        <v>2.76111105062975E-145</v>
      </c>
      <c r="B96" s="6">
        <v>-0.80594655274007898</v>
      </c>
      <c r="C96" s="6">
        <v>0.22800000000000001</v>
      </c>
      <c r="D96" s="6">
        <v>0.5</v>
      </c>
      <c r="E96" s="9">
        <v>8.5751825899408103E-141</v>
      </c>
      <c r="F96" s="6" t="s">
        <v>25</v>
      </c>
      <c r="G96" s="6" t="s">
        <v>368</v>
      </c>
    </row>
    <row r="97" spans="1:7" x14ac:dyDescent="0.2">
      <c r="A97" s="9">
        <v>4.05944291384325E-145</v>
      </c>
      <c r="B97" s="6">
        <v>-0.220264672972485</v>
      </c>
      <c r="C97" s="6">
        <v>0.254</v>
      </c>
      <c r="D97" s="6">
        <v>0.42199999999999999</v>
      </c>
      <c r="E97" s="9">
        <v>1.2607411857523001E-140</v>
      </c>
      <c r="F97" s="6" t="s">
        <v>25</v>
      </c>
      <c r="G97" s="6" t="s">
        <v>100</v>
      </c>
    </row>
    <row r="98" spans="1:7" x14ac:dyDescent="0.2">
      <c r="A98" s="9">
        <v>1.0074581113001001E-144</v>
      </c>
      <c r="B98" s="6">
        <v>0.17680576731446701</v>
      </c>
      <c r="C98" s="6">
        <v>0.48399999999999999</v>
      </c>
      <c r="D98" s="6">
        <v>0.59099999999999997</v>
      </c>
      <c r="E98" s="9">
        <v>3.12886265626471E-140</v>
      </c>
      <c r="F98" s="6" t="s">
        <v>25</v>
      </c>
      <c r="G98" s="6" t="s">
        <v>310</v>
      </c>
    </row>
    <row r="99" spans="1:7" x14ac:dyDescent="0.2">
      <c r="A99" s="9">
        <v>2.26024843811336E-144</v>
      </c>
      <c r="B99" s="6">
        <v>0.18534423186589699</v>
      </c>
      <c r="C99" s="6">
        <v>0.33100000000000002</v>
      </c>
      <c r="D99" s="6">
        <v>0.42799999999999999</v>
      </c>
      <c r="E99" s="9">
        <v>7.01965357424867E-140</v>
      </c>
      <c r="F99" s="6" t="s">
        <v>25</v>
      </c>
      <c r="G99" s="6" t="s">
        <v>101</v>
      </c>
    </row>
    <row r="100" spans="1:7" x14ac:dyDescent="0.2">
      <c r="A100" s="9">
        <v>8.12637813376082E-144</v>
      </c>
      <c r="B100" s="6">
        <v>-0.58216776845316998</v>
      </c>
      <c r="C100" s="6">
        <v>0.18099999999999999</v>
      </c>
      <c r="D100" s="6">
        <v>0.38800000000000001</v>
      </c>
      <c r="E100" s="9">
        <v>2.5238092570021E-139</v>
      </c>
      <c r="F100" s="6" t="s">
        <v>25</v>
      </c>
      <c r="G100" s="6" t="s">
        <v>102</v>
      </c>
    </row>
    <row r="101" spans="1:7" x14ac:dyDescent="0.2">
      <c r="A101" s="9">
        <v>2.1686017702962498E-143</v>
      </c>
      <c r="B101" s="6">
        <v>-0.35647058617417898</v>
      </c>
      <c r="C101" s="6">
        <v>0.156</v>
      </c>
      <c r="D101" s="6">
        <v>0.317</v>
      </c>
      <c r="E101" s="9">
        <v>6.7350265180090606E-139</v>
      </c>
      <c r="F101" s="6" t="s">
        <v>25</v>
      </c>
      <c r="G101" s="6" t="s">
        <v>103</v>
      </c>
    </row>
    <row r="102" spans="1:7" x14ac:dyDescent="0.2">
      <c r="A102" s="9">
        <v>3.0391934270537301E-143</v>
      </c>
      <c r="B102" s="6">
        <v>0.62459254224788996</v>
      </c>
      <c r="C102" s="6">
        <v>0.314</v>
      </c>
      <c r="D102" s="6">
        <v>0.32</v>
      </c>
      <c r="E102" s="9">
        <v>9.4388230264007799E-139</v>
      </c>
      <c r="F102" s="6" t="s">
        <v>25</v>
      </c>
      <c r="G102" s="6" t="s">
        <v>104</v>
      </c>
    </row>
    <row r="103" spans="1:7" x14ac:dyDescent="0.2">
      <c r="A103" s="9">
        <v>4.0736441635717001E-143</v>
      </c>
      <c r="B103" s="6">
        <v>0.486605076399174</v>
      </c>
      <c r="C103" s="6">
        <v>0.34599999999999997</v>
      </c>
      <c r="D103" s="6">
        <v>0.376</v>
      </c>
      <c r="E103" s="9">
        <v>1.26515166788046E-138</v>
      </c>
      <c r="F103" s="6" t="s">
        <v>25</v>
      </c>
      <c r="G103" s="6" t="s">
        <v>105</v>
      </c>
    </row>
    <row r="104" spans="1:7" x14ac:dyDescent="0.2">
      <c r="A104" s="9">
        <v>3.0043152487653401E-142</v>
      </c>
      <c r="B104" s="6">
        <v>-0.14812278210547999</v>
      </c>
      <c r="C104" s="6">
        <v>0.33500000000000002</v>
      </c>
      <c r="D104" s="6">
        <v>0.51</v>
      </c>
      <c r="E104" s="9">
        <v>9.3305018680905306E-138</v>
      </c>
      <c r="F104" s="6" t="s">
        <v>25</v>
      </c>
      <c r="G104" s="6" t="s">
        <v>106</v>
      </c>
    </row>
    <row r="105" spans="1:7" x14ac:dyDescent="0.2">
      <c r="A105" s="9">
        <v>5.7181108142884097E-142</v>
      </c>
      <c r="B105" s="6">
        <v>-0.17214752038751999</v>
      </c>
      <c r="C105" s="6">
        <v>0.24</v>
      </c>
      <c r="D105" s="6">
        <v>0.39800000000000002</v>
      </c>
      <c r="E105" s="9">
        <v>1.77587367559355E-137</v>
      </c>
      <c r="F105" s="6" t="s">
        <v>25</v>
      </c>
      <c r="G105" s="6" t="s">
        <v>311</v>
      </c>
    </row>
    <row r="106" spans="1:7" x14ac:dyDescent="0.2">
      <c r="A106" s="9">
        <v>1.25382620041977E-141</v>
      </c>
      <c r="B106" s="6">
        <v>-0.11296580964207401</v>
      </c>
      <c r="C106" s="6">
        <v>0.33400000000000002</v>
      </c>
      <c r="D106" s="6">
        <v>0.501</v>
      </c>
      <c r="E106" s="9">
        <v>3.8940080306436799E-137</v>
      </c>
      <c r="F106" s="6" t="s">
        <v>25</v>
      </c>
      <c r="G106" s="6" t="s">
        <v>107</v>
      </c>
    </row>
    <row r="107" spans="1:7" x14ac:dyDescent="0.2">
      <c r="A107" s="9">
        <v>2.09559351267384E-141</v>
      </c>
      <c r="B107" s="6">
        <v>-7.3904764579713997E-2</v>
      </c>
      <c r="C107" s="6">
        <v>0.32500000000000001</v>
      </c>
      <c r="D107" s="6">
        <v>0.47599999999999998</v>
      </c>
      <c r="E107" s="9">
        <v>6.50828477231116E-137</v>
      </c>
      <c r="F107" s="6" t="s">
        <v>25</v>
      </c>
      <c r="G107" s="6" t="s">
        <v>108</v>
      </c>
    </row>
    <row r="108" spans="1:7" x14ac:dyDescent="0.2">
      <c r="A108" s="9">
        <v>1.5009170853840899E-140</v>
      </c>
      <c r="B108" s="6">
        <v>0.62420117438733302</v>
      </c>
      <c r="C108" s="6">
        <v>0.28699999999999998</v>
      </c>
      <c r="D108" s="6">
        <v>0.30399999999999999</v>
      </c>
      <c r="E108" s="9">
        <v>4.6613981920773497E-136</v>
      </c>
      <c r="F108" s="6" t="s">
        <v>25</v>
      </c>
      <c r="G108" s="6" t="s">
        <v>369</v>
      </c>
    </row>
    <row r="109" spans="1:7" x14ac:dyDescent="0.2">
      <c r="A109" s="9">
        <v>2.3971031883797201E-140</v>
      </c>
      <c r="B109" s="6">
        <v>-1.4858272445460601</v>
      </c>
      <c r="C109" s="6">
        <v>5.8999999999999997E-2</v>
      </c>
      <c r="D109" s="6">
        <v>0.25900000000000001</v>
      </c>
      <c r="E109" s="9">
        <v>7.4446833721508896E-136</v>
      </c>
      <c r="F109" s="6" t="s">
        <v>25</v>
      </c>
      <c r="G109" s="6" t="s">
        <v>109</v>
      </c>
    </row>
    <row r="110" spans="1:7" x14ac:dyDescent="0.2">
      <c r="A110" s="9">
        <v>2.1980264997505299E-139</v>
      </c>
      <c r="B110" s="6">
        <v>-0.124242306078125</v>
      </c>
      <c r="C110" s="6">
        <v>0.39700000000000002</v>
      </c>
      <c r="D110" s="6">
        <v>0.57499999999999996</v>
      </c>
      <c r="E110" s="9">
        <v>6.8264109002752202E-135</v>
      </c>
      <c r="F110" s="6" t="s">
        <v>25</v>
      </c>
      <c r="G110" s="6" t="s">
        <v>110</v>
      </c>
    </row>
    <row r="111" spans="1:7" x14ac:dyDescent="0.2">
      <c r="A111" s="9">
        <v>1.6161468340034599E-138</v>
      </c>
      <c r="B111" s="6">
        <v>-2.43254362227656</v>
      </c>
      <c r="C111" s="6">
        <v>1.2999999999999999E-2</v>
      </c>
      <c r="D111" s="6">
        <v>0.17499999999999999</v>
      </c>
      <c r="E111" s="9">
        <v>5.0192672223645397E-134</v>
      </c>
      <c r="F111" s="6" t="s">
        <v>25</v>
      </c>
      <c r="G111" s="6" t="s">
        <v>312</v>
      </c>
    </row>
    <row r="112" spans="1:7" x14ac:dyDescent="0.2">
      <c r="A112" s="9">
        <v>3.15989926787254E-138</v>
      </c>
      <c r="B112" s="6">
        <v>-0.13697254314127899</v>
      </c>
      <c r="C112" s="6">
        <v>0.36899999999999999</v>
      </c>
      <c r="D112" s="6">
        <v>0.54</v>
      </c>
      <c r="E112" s="9">
        <v>9.8136991562317499E-134</v>
      </c>
      <c r="F112" s="6" t="s">
        <v>25</v>
      </c>
      <c r="G112" s="6" t="s">
        <v>111</v>
      </c>
    </row>
    <row r="113" spans="1:7" x14ac:dyDescent="0.2">
      <c r="A113" s="9">
        <v>3.4263673942614603E-138</v>
      </c>
      <c r="B113" s="6">
        <v>-0.46583538644150102</v>
      </c>
      <c r="C113" s="6">
        <v>0.17199999999999999</v>
      </c>
      <c r="D113" s="6">
        <v>0.35399999999999998</v>
      </c>
      <c r="E113" s="9">
        <v>1.06412692163578E-133</v>
      </c>
      <c r="F113" s="6" t="s">
        <v>25</v>
      </c>
      <c r="G113" s="6" t="s">
        <v>370</v>
      </c>
    </row>
    <row r="114" spans="1:7" x14ac:dyDescent="0.2">
      <c r="A114" s="9">
        <v>1.2607768738113201E-137</v>
      </c>
      <c r="B114" s="6">
        <v>-0.488814703852126</v>
      </c>
      <c r="C114" s="6">
        <v>0.13400000000000001</v>
      </c>
      <c r="D114" s="6">
        <v>0.29599999999999999</v>
      </c>
      <c r="E114" s="9">
        <v>3.9155947369958203E-133</v>
      </c>
      <c r="F114" s="6" t="s">
        <v>25</v>
      </c>
      <c r="G114" s="6" t="s">
        <v>113</v>
      </c>
    </row>
    <row r="115" spans="1:7" x14ac:dyDescent="0.2">
      <c r="A115" s="9">
        <v>1.7713682845760901E-137</v>
      </c>
      <c r="B115" s="6">
        <v>8.3180824175506804E-2</v>
      </c>
      <c r="C115" s="6">
        <v>1</v>
      </c>
      <c r="D115" s="6">
        <v>1</v>
      </c>
      <c r="E115" s="9">
        <v>5.5013384814079599E-133</v>
      </c>
      <c r="F115" s="6" t="s">
        <v>25</v>
      </c>
      <c r="G115" s="6" t="s">
        <v>112</v>
      </c>
    </row>
    <row r="116" spans="1:7" x14ac:dyDescent="0.2">
      <c r="A116" s="9">
        <v>8.9545811980409492E-137</v>
      </c>
      <c r="B116" s="6">
        <v>-0.27580052702282298</v>
      </c>
      <c r="C116" s="6">
        <v>0.17399999999999999</v>
      </c>
      <c r="D116" s="6">
        <v>0.32500000000000001</v>
      </c>
      <c r="E116" s="9">
        <v>2.7810242826755801E-132</v>
      </c>
      <c r="F116" s="6" t="s">
        <v>25</v>
      </c>
      <c r="G116" s="6" t="s">
        <v>115</v>
      </c>
    </row>
    <row r="117" spans="1:7" x14ac:dyDescent="0.2">
      <c r="A117" s="9">
        <v>9.6252986754238197E-137</v>
      </c>
      <c r="B117" s="6">
        <v>-0.13909540312513899</v>
      </c>
      <c r="C117" s="6">
        <v>0.22700000000000001</v>
      </c>
      <c r="D117" s="6">
        <v>0.373</v>
      </c>
      <c r="E117" s="9">
        <v>2.9893290096263803E-132</v>
      </c>
      <c r="F117" s="6" t="s">
        <v>25</v>
      </c>
      <c r="G117" s="6" t="s">
        <v>114</v>
      </c>
    </row>
    <row r="118" spans="1:7" x14ac:dyDescent="0.2">
      <c r="A118" s="9">
        <v>2.3993923467010499E-136</v>
      </c>
      <c r="B118" s="6">
        <v>-5.8053845890786202E-2</v>
      </c>
      <c r="C118" s="6">
        <v>0.317</v>
      </c>
      <c r="D118" s="6">
        <v>0.46300000000000002</v>
      </c>
      <c r="E118" s="9">
        <v>7.4517928111494706E-132</v>
      </c>
      <c r="F118" s="6" t="s">
        <v>25</v>
      </c>
      <c r="G118" s="6" t="s">
        <v>313</v>
      </c>
    </row>
    <row r="119" spans="1:7" x14ac:dyDescent="0.2">
      <c r="A119" s="9">
        <v>2.4688806484756801E-136</v>
      </c>
      <c r="B119" s="6">
        <v>-5.9850273301985397E-2</v>
      </c>
      <c r="C119" s="6">
        <v>0.13300000000000001</v>
      </c>
      <c r="D119" s="6">
        <v>0.24</v>
      </c>
      <c r="E119" s="9">
        <v>7.6676026299709199E-132</v>
      </c>
      <c r="F119" s="6" t="s">
        <v>25</v>
      </c>
      <c r="G119" s="6" t="s">
        <v>118</v>
      </c>
    </row>
    <row r="120" spans="1:7" x14ac:dyDescent="0.2">
      <c r="A120" s="9">
        <v>2.5516482207416799E-136</v>
      </c>
      <c r="B120" s="6">
        <v>0.37045594317344999</v>
      </c>
      <c r="C120" s="6">
        <v>0.34</v>
      </c>
      <c r="D120" s="6">
        <v>0.39100000000000001</v>
      </c>
      <c r="E120" s="9">
        <v>7.9246538791574198E-132</v>
      </c>
      <c r="F120" s="6" t="s">
        <v>25</v>
      </c>
      <c r="G120" s="6" t="s">
        <v>116</v>
      </c>
    </row>
    <row r="121" spans="1:7" x14ac:dyDescent="0.2">
      <c r="A121" s="9">
        <v>4.4321639741484699E-136</v>
      </c>
      <c r="B121" s="6">
        <v>-1.00000823081005</v>
      </c>
      <c r="C121" s="6">
        <v>0.252</v>
      </c>
      <c r="D121" s="6">
        <v>0.55300000000000005</v>
      </c>
      <c r="E121" s="9">
        <v>1.3764971654512899E-131</v>
      </c>
      <c r="F121" s="6" t="s">
        <v>25</v>
      </c>
      <c r="G121" s="6" t="s">
        <v>117</v>
      </c>
    </row>
    <row r="122" spans="1:7" x14ac:dyDescent="0.2">
      <c r="A122" s="9">
        <v>5.7165584530125403E-136</v>
      </c>
      <c r="B122" s="6">
        <v>-7.5104033481879606E-2</v>
      </c>
      <c r="C122" s="6">
        <v>0.24099999999999999</v>
      </c>
      <c r="D122" s="6">
        <v>0.375</v>
      </c>
      <c r="E122" s="9">
        <v>1.7753915587521E-131</v>
      </c>
      <c r="F122" s="6" t="s">
        <v>25</v>
      </c>
      <c r="G122" s="6" t="s">
        <v>119</v>
      </c>
    </row>
    <row r="123" spans="1:7" x14ac:dyDescent="0.2">
      <c r="A123" s="9">
        <v>8.49090320695007E-136</v>
      </c>
      <c r="B123" s="6">
        <v>-0.28021090931995402</v>
      </c>
      <c r="C123" s="6">
        <v>0.34899999999999998</v>
      </c>
      <c r="D123" s="6">
        <v>0.55600000000000005</v>
      </c>
      <c r="E123" s="9">
        <v>2.6370198089824798E-131</v>
      </c>
      <c r="F123" s="6" t="s">
        <v>25</v>
      </c>
      <c r="G123" s="6" t="s">
        <v>120</v>
      </c>
    </row>
    <row r="124" spans="1:7" x14ac:dyDescent="0.2">
      <c r="A124" s="9">
        <v>9.7578162945621898E-136</v>
      </c>
      <c r="B124" s="6">
        <v>-0.120806779962774</v>
      </c>
      <c r="C124" s="6">
        <v>0.503</v>
      </c>
      <c r="D124" s="6">
        <v>0.68600000000000005</v>
      </c>
      <c r="E124" s="9">
        <v>3.0304850066021802E-131</v>
      </c>
      <c r="F124" s="6" t="s">
        <v>25</v>
      </c>
      <c r="G124" s="6" t="s">
        <v>121</v>
      </c>
    </row>
    <row r="125" spans="1:7" x14ac:dyDescent="0.2">
      <c r="A125" s="9">
        <v>1.8820287543284101E-135</v>
      </c>
      <c r="B125" s="6">
        <v>0.69223269098912998</v>
      </c>
      <c r="C125" s="6">
        <v>0.58899999999999997</v>
      </c>
      <c r="D125" s="6">
        <v>0.497</v>
      </c>
      <c r="E125" s="9">
        <v>5.8450167023177498E-131</v>
      </c>
      <c r="F125" s="6" t="s">
        <v>25</v>
      </c>
      <c r="G125" s="6" t="s">
        <v>122</v>
      </c>
    </row>
    <row r="126" spans="1:7" x14ac:dyDescent="0.2">
      <c r="A126" s="9">
        <v>1.9270770095247101E-135</v>
      </c>
      <c r="B126" s="6">
        <v>-0.45112616213653001</v>
      </c>
      <c r="C126" s="6">
        <v>0.18</v>
      </c>
      <c r="D126" s="6">
        <v>0.36</v>
      </c>
      <c r="E126" s="9">
        <v>5.9849230684809004E-131</v>
      </c>
      <c r="F126" s="6" t="s">
        <v>25</v>
      </c>
      <c r="G126" s="6" t="s">
        <v>123</v>
      </c>
    </row>
    <row r="127" spans="1:7" x14ac:dyDescent="0.2">
      <c r="A127" s="9">
        <v>3.7772181177231901E-135</v>
      </c>
      <c r="B127" s="6">
        <v>-0.67554892416522605</v>
      </c>
      <c r="C127" s="6">
        <v>0.29599999999999999</v>
      </c>
      <c r="D127" s="6">
        <v>0.57499999999999996</v>
      </c>
      <c r="E127" s="9">
        <v>1.17309063082129E-130</v>
      </c>
      <c r="F127" s="6" t="s">
        <v>25</v>
      </c>
      <c r="G127" s="6" t="s">
        <v>124</v>
      </c>
    </row>
    <row r="128" spans="1:7" x14ac:dyDescent="0.2">
      <c r="A128" s="9">
        <v>5.4042621609830697E-135</v>
      </c>
      <c r="B128" s="6">
        <v>0.128717824510621</v>
      </c>
      <c r="C128" s="6">
        <v>0.308</v>
      </c>
      <c r="D128" s="6">
        <v>0.41299999999999998</v>
      </c>
      <c r="E128" s="9">
        <v>1.6784016993365101E-130</v>
      </c>
      <c r="F128" s="6" t="s">
        <v>25</v>
      </c>
      <c r="G128" s="6" t="s">
        <v>125</v>
      </c>
    </row>
    <row r="129" spans="1:7" x14ac:dyDescent="0.2">
      <c r="A129" s="9">
        <v>9.4616138758755996E-135</v>
      </c>
      <c r="B129" s="6">
        <v>-0.34800766828979302</v>
      </c>
      <c r="C129" s="6">
        <v>0.251</v>
      </c>
      <c r="D129" s="6">
        <v>0.441</v>
      </c>
      <c r="E129" s="9">
        <v>2.9384934214306899E-130</v>
      </c>
      <c r="F129" s="6" t="s">
        <v>25</v>
      </c>
      <c r="G129" s="6" t="s">
        <v>126</v>
      </c>
    </row>
    <row r="130" spans="1:7" x14ac:dyDescent="0.2">
      <c r="A130" s="9">
        <v>2.2336259057058599E-134</v>
      </c>
      <c r="B130" s="6">
        <v>-0.62023896884744301</v>
      </c>
      <c r="C130" s="6">
        <v>0.35299999999999998</v>
      </c>
      <c r="D130" s="6">
        <v>0.63400000000000001</v>
      </c>
      <c r="E130" s="9">
        <v>6.9369719753506999E-130</v>
      </c>
      <c r="F130" s="6" t="s">
        <v>25</v>
      </c>
      <c r="G130" s="6" t="s">
        <v>127</v>
      </c>
    </row>
    <row r="131" spans="1:7" x14ac:dyDescent="0.2">
      <c r="A131" s="9">
        <v>6.2016829953580303E-134</v>
      </c>
      <c r="B131" s="6">
        <v>8.7509177986659706E-2</v>
      </c>
      <c r="C131" s="6">
        <v>0.24199999999999999</v>
      </c>
      <c r="D131" s="6">
        <v>0.34599999999999997</v>
      </c>
      <c r="E131" s="9">
        <v>1.92605668786834E-129</v>
      </c>
      <c r="F131" s="6" t="s">
        <v>25</v>
      </c>
      <c r="G131" s="6" t="s">
        <v>128</v>
      </c>
    </row>
    <row r="132" spans="1:7" x14ac:dyDescent="0.2">
      <c r="A132" s="9">
        <v>1.0844785602340299E-132</v>
      </c>
      <c r="B132" s="6">
        <v>-0.51605167123899598</v>
      </c>
      <c r="C132" s="6">
        <v>0.48899999999999999</v>
      </c>
      <c r="D132" s="6">
        <v>0.77200000000000002</v>
      </c>
      <c r="E132" s="9">
        <v>3.3680650645188301E-128</v>
      </c>
      <c r="F132" s="6" t="s">
        <v>25</v>
      </c>
      <c r="G132" s="6" t="s">
        <v>129</v>
      </c>
    </row>
    <row r="133" spans="1:7" x14ac:dyDescent="0.2">
      <c r="A133" s="9">
        <v>1.08552843153958E-131</v>
      </c>
      <c r="B133" s="6">
        <v>0.14701069303671699</v>
      </c>
      <c r="C133" s="6">
        <v>0.31</v>
      </c>
      <c r="D133" s="6">
        <v>0.41099999999999998</v>
      </c>
      <c r="E133" s="9">
        <v>3.3713256498324598E-127</v>
      </c>
      <c r="F133" s="6" t="s">
        <v>25</v>
      </c>
      <c r="G133" s="6" t="s">
        <v>130</v>
      </c>
    </row>
    <row r="134" spans="1:7" x14ac:dyDescent="0.2">
      <c r="A134" s="9">
        <v>2.7413755347916699E-131</v>
      </c>
      <c r="B134" s="6">
        <v>-0.18404930391930499</v>
      </c>
      <c r="C134" s="6">
        <v>0.29299999999999998</v>
      </c>
      <c r="D134" s="6">
        <v>0.46200000000000002</v>
      </c>
      <c r="E134" s="9">
        <v>8.5138899984024796E-127</v>
      </c>
      <c r="F134" s="6" t="s">
        <v>25</v>
      </c>
      <c r="G134" s="6" t="s">
        <v>371</v>
      </c>
    </row>
    <row r="135" spans="1:7" x14ac:dyDescent="0.2">
      <c r="A135" s="9">
        <v>1.2276637889182001E-130</v>
      </c>
      <c r="B135" s="6">
        <v>-1.0755175100473999</v>
      </c>
      <c r="C135" s="6">
        <v>9.0999999999999998E-2</v>
      </c>
      <c r="D135" s="6">
        <v>0.28699999999999998</v>
      </c>
      <c r="E135" s="9">
        <v>3.81275542924325E-126</v>
      </c>
      <c r="F135" s="6" t="s">
        <v>25</v>
      </c>
      <c r="G135" s="6" t="s">
        <v>372</v>
      </c>
    </row>
    <row r="136" spans="1:7" x14ac:dyDescent="0.2">
      <c r="A136" s="9">
        <v>2.8043583919731102E-130</v>
      </c>
      <c r="B136" s="6">
        <v>-0.44128055096844099</v>
      </c>
      <c r="C136" s="6">
        <v>0.126</v>
      </c>
      <c r="D136" s="6">
        <v>0.28000000000000003</v>
      </c>
      <c r="E136" s="9">
        <v>8.7094958579508794E-126</v>
      </c>
      <c r="F136" s="6" t="s">
        <v>25</v>
      </c>
      <c r="G136" s="6" t="s">
        <v>314</v>
      </c>
    </row>
    <row r="137" spans="1:7" x14ac:dyDescent="0.2">
      <c r="A137" s="9">
        <v>1.05153970428045E-129</v>
      </c>
      <c r="B137" s="6">
        <v>-0.68284410533155704</v>
      </c>
      <c r="C137" s="6">
        <v>0.105</v>
      </c>
      <c r="D137" s="6">
        <v>0.27100000000000002</v>
      </c>
      <c r="E137" s="9">
        <v>3.26576685958378E-125</v>
      </c>
      <c r="F137" s="6" t="s">
        <v>25</v>
      </c>
      <c r="G137" s="6" t="s">
        <v>131</v>
      </c>
    </row>
    <row r="138" spans="1:7" x14ac:dyDescent="0.2">
      <c r="A138" s="9">
        <v>1.08370412934411E-129</v>
      </c>
      <c r="B138" s="6">
        <v>-0.15490554064936299</v>
      </c>
      <c r="C138" s="6">
        <v>0.249</v>
      </c>
      <c r="D138" s="6">
        <v>0.39900000000000002</v>
      </c>
      <c r="E138" s="9">
        <v>3.36565991450402E-125</v>
      </c>
      <c r="F138" s="6" t="s">
        <v>25</v>
      </c>
      <c r="G138" s="6" t="s">
        <v>315</v>
      </c>
    </row>
    <row r="139" spans="1:7" x14ac:dyDescent="0.2">
      <c r="A139" s="9">
        <v>3.6111755998563698E-129</v>
      </c>
      <c r="B139" s="6">
        <v>1.8537582226399201</v>
      </c>
      <c r="C139" s="6">
        <v>0.379</v>
      </c>
      <c r="D139" s="6">
        <v>0.14399999999999999</v>
      </c>
      <c r="E139" s="9">
        <v>1.12152280604739E-124</v>
      </c>
      <c r="F139" s="6" t="s">
        <v>25</v>
      </c>
      <c r="G139" s="6" t="s">
        <v>316</v>
      </c>
    </row>
    <row r="140" spans="1:7" x14ac:dyDescent="0.2">
      <c r="A140" s="9">
        <v>3.71755987296243E-129</v>
      </c>
      <c r="B140" s="6">
        <v>-0.163976490615378</v>
      </c>
      <c r="C140" s="6">
        <v>0.21</v>
      </c>
      <c r="D140" s="6">
        <v>0.35399999999999998</v>
      </c>
      <c r="E140" s="9">
        <v>1.15456256974594E-124</v>
      </c>
      <c r="F140" s="6" t="s">
        <v>25</v>
      </c>
      <c r="G140" s="6" t="s">
        <v>133</v>
      </c>
    </row>
    <row r="141" spans="1:7" x14ac:dyDescent="0.2">
      <c r="A141" s="9">
        <v>3.9666614451226598E-129</v>
      </c>
      <c r="B141" s="6">
        <v>0.74769424222466996</v>
      </c>
      <c r="C141" s="6">
        <v>0.70299999999999996</v>
      </c>
      <c r="D141" s="6">
        <v>0.53800000000000003</v>
      </c>
      <c r="E141" s="9">
        <v>1.23192604501175E-124</v>
      </c>
      <c r="F141" s="6" t="s">
        <v>25</v>
      </c>
      <c r="G141" s="6" t="s">
        <v>132</v>
      </c>
    </row>
    <row r="142" spans="1:7" x14ac:dyDescent="0.2">
      <c r="A142" s="9">
        <v>3.3710402701178699E-128</v>
      </c>
      <c r="B142" s="6">
        <v>-0.75616172552351701</v>
      </c>
      <c r="C142" s="6">
        <v>0.28100000000000003</v>
      </c>
      <c r="D142" s="6">
        <v>0.55500000000000005</v>
      </c>
      <c r="E142" s="9">
        <v>1.0469439766905099E-123</v>
      </c>
      <c r="F142" s="6" t="s">
        <v>25</v>
      </c>
      <c r="G142" s="6" t="s">
        <v>134</v>
      </c>
    </row>
    <row r="143" spans="1:7" x14ac:dyDescent="0.2">
      <c r="A143" s="9">
        <v>1.4669525456588099E-127</v>
      </c>
      <c r="B143" s="6">
        <v>-1.21544304858088</v>
      </c>
      <c r="C143" s="6">
        <v>0.186</v>
      </c>
      <c r="D143" s="6">
        <v>0.46700000000000003</v>
      </c>
      <c r="E143" s="9">
        <v>4.5559145210525698E-123</v>
      </c>
      <c r="F143" s="6" t="s">
        <v>25</v>
      </c>
      <c r="G143" s="6" t="s">
        <v>135</v>
      </c>
    </row>
    <row r="144" spans="1:7" x14ac:dyDescent="0.2">
      <c r="A144" s="9">
        <v>1.8331876287054701E-127</v>
      </c>
      <c r="B144" s="6">
        <v>-0.89161011166343096</v>
      </c>
      <c r="C144" s="6">
        <v>0.21099999999999999</v>
      </c>
      <c r="D144" s="6">
        <v>0.47199999999999998</v>
      </c>
      <c r="E144" s="9">
        <v>5.6933308184705803E-123</v>
      </c>
      <c r="F144" s="6" t="s">
        <v>25</v>
      </c>
      <c r="G144" s="6" t="s">
        <v>136</v>
      </c>
    </row>
    <row r="145" spans="1:7" x14ac:dyDescent="0.2">
      <c r="A145" s="9">
        <v>1.5002127727324701E-126</v>
      </c>
      <c r="B145" s="6">
        <v>-0.36913893785295998</v>
      </c>
      <c r="C145" s="6">
        <v>0.15</v>
      </c>
      <c r="D145" s="6">
        <v>0.30199999999999999</v>
      </c>
      <c r="E145" s="9">
        <v>4.6592108082752201E-122</v>
      </c>
      <c r="F145" s="6" t="s">
        <v>25</v>
      </c>
      <c r="G145" s="6" t="s">
        <v>137</v>
      </c>
    </row>
    <row r="146" spans="1:7" x14ac:dyDescent="0.2">
      <c r="A146" s="9">
        <v>4.5928716772164198E-126</v>
      </c>
      <c r="B146" s="6">
        <v>4.2583827247578497E-2</v>
      </c>
      <c r="C146" s="6">
        <v>0.41699999999999998</v>
      </c>
      <c r="D146" s="6">
        <v>0.53900000000000003</v>
      </c>
      <c r="E146" s="9">
        <v>1.4264081567931E-121</v>
      </c>
      <c r="F146" s="6" t="s">
        <v>25</v>
      </c>
      <c r="G146" s="6" t="s">
        <v>138</v>
      </c>
    </row>
    <row r="147" spans="1:7" x14ac:dyDescent="0.2">
      <c r="A147" s="9">
        <v>3.8703210573369802E-125</v>
      </c>
      <c r="B147" s="6">
        <v>-0.19233513999912599</v>
      </c>
      <c r="C147" s="6">
        <v>0.187</v>
      </c>
      <c r="D147" s="6">
        <v>0.32700000000000001</v>
      </c>
      <c r="E147" s="9">
        <v>1.20200561077714E-120</v>
      </c>
      <c r="F147" s="6" t="s">
        <v>25</v>
      </c>
      <c r="G147" s="6" t="s">
        <v>139</v>
      </c>
    </row>
    <row r="148" spans="1:7" x14ac:dyDescent="0.2">
      <c r="A148" s="9">
        <v>1.4693642771559E-124</v>
      </c>
      <c r="B148" s="6">
        <v>-0.172826261649664</v>
      </c>
      <c r="C148" s="6">
        <v>0.42399999999999999</v>
      </c>
      <c r="D148" s="6">
        <v>0.61099999999999999</v>
      </c>
      <c r="E148" s="9">
        <v>4.5634046355630801E-120</v>
      </c>
      <c r="F148" s="6" t="s">
        <v>25</v>
      </c>
      <c r="G148" s="6" t="s">
        <v>140</v>
      </c>
    </row>
    <row r="149" spans="1:7" x14ac:dyDescent="0.2">
      <c r="A149" s="9">
        <v>1.56566552811054E-124</v>
      </c>
      <c r="B149" s="6">
        <v>0.137136286395692</v>
      </c>
      <c r="C149" s="6">
        <v>0.185</v>
      </c>
      <c r="D149" s="6">
        <v>0.27500000000000002</v>
      </c>
      <c r="E149" s="9">
        <v>4.8624874306528998E-120</v>
      </c>
      <c r="F149" s="6" t="s">
        <v>25</v>
      </c>
      <c r="G149" s="6" t="s">
        <v>317</v>
      </c>
    </row>
    <row r="150" spans="1:7" x14ac:dyDescent="0.2">
      <c r="A150" s="9">
        <v>9.5686045901905107E-124</v>
      </c>
      <c r="B150" s="6">
        <v>-0.79516382944003094</v>
      </c>
      <c r="C150" s="6">
        <v>0.08</v>
      </c>
      <c r="D150" s="6">
        <v>0.23599999999999999</v>
      </c>
      <c r="E150" s="9">
        <v>2.97172152757547E-119</v>
      </c>
      <c r="F150" s="6" t="s">
        <v>25</v>
      </c>
      <c r="G150" s="6" t="s">
        <v>143</v>
      </c>
    </row>
    <row r="151" spans="1:7" x14ac:dyDescent="0.2">
      <c r="A151" s="9">
        <v>1.5226431018950001E-123</v>
      </c>
      <c r="B151" s="6">
        <v>-0.523500854204064</v>
      </c>
      <c r="C151" s="6">
        <v>0.31900000000000001</v>
      </c>
      <c r="D151" s="6">
        <v>0.56599999999999995</v>
      </c>
      <c r="E151" s="9">
        <v>4.7288726815553001E-119</v>
      </c>
      <c r="F151" s="6" t="s">
        <v>25</v>
      </c>
      <c r="G151" s="6" t="s">
        <v>141</v>
      </c>
    </row>
    <row r="152" spans="1:7" x14ac:dyDescent="0.2">
      <c r="A152" s="9">
        <v>1.5430941279513899E-123</v>
      </c>
      <c r="B152" s="6">
        <v>5.0616147708066002E-2</v>
      </c>
      <c r="C152" s="6">
        <v>0.55000000000000004</v>
      </c>
      <c r="D152" s="6">
        <v>0.67500000000000004</v>
      </c>
      <c r="E152" s="9">
        <v>4.7923874331786302E-119</v>
      </c>
      <c r="F152" s="6" t="s">
        <v>25</v>
      </c>
      <c r="G152" s="6" t="s">
        <v>142</v>
      </c>
    </row>
    <row r="153" spans="1:7" x14ac:dyDescent="0.2">
      <c r="A153" s="9">
        <v>1.8218519773037999E-123</v>
      </c>
      <c r="B153" s="6">
        <v>-0.34948745766752798</v>
      </c>
      <c r="C153" s="6">
        <v>0.222</v>
      </c>
      <c r="D153" s="6">
        <v>0.39900000000000002</v>
      </c>
      <c r="E153" s="9">
        <v>5.6581256859124097E-119</v>
      </c>
      <c r="F153" s="6" t="s">
        <v>25</v>
      </c>
      <c r="G153" s="6" t="s">
        <v>144</v>
      </c>
    </row>
    <row r="154" spans="1:7" x14ac:dyDescent="0.2">
      <c r="A154" s="9">
        <v>4.6286443350206898E-123</v>
      </c>
      <c r="B154" s="6">
        <v>-0.714827037679584</v>
      </c>
      <c r="C154" s="6">
        <v>8.6999999999999994E-2</v>
      </c>
      <c r="D154" s="6">
        <v>0.23899999999999999</v>
      </c>
      <c r="E154" s="9">
        <v>1.43751807112738E-118</v>
      </c>
      <c r="F154" s="6" t="s">
        <v>25</v>
      </c>
      <c r="G154" s="6" t="s">
        <v>146</v>
      </c>
    </row>
    <row r="155" spans="1:7" x14ac:dyDescent="0.2">
      <c r="A155" s="9">
        <v>6.6334864997935497E-123</v>
      </c>
      <c r="B155" s="6">
        <v>-1.65660953822825</v>
      </c>
      <c r="C155" s="6">
        <v>3.3000000000000002E-2</v>
      </c>
      <c r="D155" s="6">
        <v>0.19</v>
      </c>
      <c r="E155" s="9">
        <v>2.0601619022408802E-118</v>
      </c>
      <c r="F155" s="6" t="s">
        <v>25</v>
      </c>
      <c r="G155" s="6" t="s">
        <v>373</v>
      </c>
    </row>
    <row r="156" spans="1:7" x14ac:dyDescent="0.2">
      <c r="A156" s="9">
        <v>7.0165293142042201E-123</v>
      </c>
      <c r="B156" s="6">
        <v>-0.13281311533951601</v>
      </c>
      <c r="C156" s="6">
        <v>0.50700000000000001</v>
      </c>
      <c r="D156" s="6">
        <v>0.68700000000000006</v>
      </c>
      <c r="E156" s="9">
        <v>2.17912350911241E-118</v>
      </c>
      <c r="F156" s="6" t="s">
        <v>25</v>
      </c>
      <c r="G156" s="6" t="s">
        <v>145</v>
      </c>
    </row>
    <row r="157" spans="1:7" x14ac:dyDescent="0.2">
      <c r="A157" s="9">
        <v>4.22754914921311E-122</v>
      </c>
      <c r="B157" s="6">
        <v>-0.113165453405018</v>
      </c>
      <c r="C157" s="6">
        <v>0.35699999999999998</v>
      </c>
      <c r="D157" s="6">
        <v>0.51600000000000001</v>
      </c>
      <c r="E157" s="9">
        <v>1.31294993927112E-117</v>
      </c>
      <c r="F157" s="6" t="s">
        <v>25</v>
      </c>
      <c r="G157" s="6" t="s">
        <v>147</v>
      </c>
    </row>
    <row r="158" spans="1:7" x14ac:dyDescent="0.2">
      <c r="A158" s="9">
        <v>2.48454850015901E-120</v>
      </c>
      <c r="B158" s="6">
        <v>-0.10077976711964901</v>
      </c>
      <c r="C158" s="6">
        <v>0.48199999999999998</v>
      </c>
      <c r="D158" s="6">
        <v>0.64800000000000002</v>
      </c>
      <c r="E158" s="9">
        <v>7.7162622769438299E-116</v>
      </c>
      <c r="F158" s="6" t="s">
        <v>25</v>
      </c>
      <c r="G158" s="6" t="s">
        <v>148</v>
      </c>
    </row>
    <row r="159" spans="1:7" x14ac:dyDescent="0.2">
      <c r="A159" s="9">
        <v>3.7493059534293399E-120</v>
      </c>
      <c r="B159" s="6">
        <v>0.19642204557857401</v>
      </c>
      <c r="C159" s="6">
        <v>0.89400000000000002</v>
      </c>
      <c r="D159" s="6">
        <v>0.93700000000000006</v>
      </c>
      <c r="E159" s="9">
        <v>1.1644219499565499E-115</v>
      </c>
      <c r="F159" s="6" t="s">
        <v>25</v>
      </c>
      <c r="G159" s="6" t="s">
        <v>149</v>
      </c>
    </row>
    <row r="160" spans="1:7" x14ac:dyDescent="0.2">
      <c r="A160" s="9">
        <v>1.92318256118097E-119</v>
      </c>
      <c r="B160" s="6">
        <v>0.16716220031916801</v>
      </c>
      <c r="C160" s="6">
        <v>0.77500000000000002</v>
      </c>
      <c r="D160" s="6">
        <v>0.84099999999999997</v>
      </c>
      <c r="E160" s="9">
        <v>5.9728280802597501E-115</v>
      </c>
      <c r="F160" s="6" t="s">
        <v>25</v>
      </c>
      <c r="G160" s="6" t="s">
        <v>374</v>
      </c>
    </row>
    <row r="161" spans="1:7" x14ac:dyDescent="0.2">
      <c r="A161" s="9">
        <v>4.6841128541305798E-119</v>
      </c>
      <c r="B161" s="6">
        <v>-0.199649967029633</v>
      </c>
      <c r="C161" s="6">
        <v>0.318</v>
      </c>
      <c r="D161" s="6">
        <v>0.48499999999999999</v>
      </c>
      <c r="E161" s="9">
        <v>1.4547449291073299E-114</v>
      </c>
      <c r="F161" s="6" t="s">
        <v>25</v>
      </c>
      <c r="G161" s="6" t="s">
        <v>150</v>
      </c>
    </row>
    <row r="162" spans="1:7" x14ac:dyDescent="0.2">
      <c r="A162" s="9">
        <v>9.6487501420770396E-119</v>
      </c>
      <c r="B162" s="6">
        <v>2.9925403980377099</v>
      </c>
      <c r="C162" s="6">
        <v>0.186</v>
      </c>
      <c r="D162" s="6">
        <v>2.5999999999999999E-2</v>
      </c>
      <c r="E162" s="9">
        <v>2.99661233162487E-114</v>
      </c>
      <c r="F162" s="6" t="s">
        <v>25</v>
      </c>
      <c r="G162" s="6" t="s">
        <v>151</v>
      </c>
    </row>
    <row r="163" spans="1:7" x14ac:dyDescent="0.2">
      <c r="A163" s="9">
        <v>1.30154657261596E-118</v>
      </c>
      <c r="B163" s="6">
        <v>-0.150011209504748</v>
      </c>
      <c r="C163" s="6">
        <v>0.22800000000000001</v>
      </c>
      <c r="D163" s="6">
        <v>0.36599999999999999</v>
      </c>
      <c r="E163" s="9">
        <v>4.0422131905733798E-114</v>
      </c>
      <c r="F163" s="6" t="s">
        <v>25</v>
      </c>
      <c r="G163" s="6" t="s">
        <v>152</v>
      </c>
    </row>
    <row r="164" spans="1:7" x14ac:dyDescent="0.2">
      <c r="A164" s="9">
        <v>1.8086513784840599E-118</v>
      </c>
      <c r="B164" s="6">
        <v>-0.25580468591970001</v>
      </c>
      <c r="C164" s="6">
        <v>0.113</v>
      </c>
      <c r="D164" s="6">
        <v>0.22800000000000001</v>
      </c>
      <c r="E164" s="9">
        <v>5.6171285861579498E-114</v>
      </c>
      <c r="F164" s="6" t="s">
        <v>25</v>
      </c>
      <c r="G164" s="6" t="s">
        <v>155</v>
      </c>
    </row>
    <row r="165" spans="1:7" x14ac:dyDescent="0.2">
      <c r="A165" s="9">
        <v>2.5694902902199299E-118</v>
      </c>
      <c r="B165" s="6">
        <v>-0.33947939961624102</v>
      </c>
      <c r="C165" s="6">
        <v>0.15</v>
      </c>
      <c r="D165" s="6">
        <v>0.29399999999999998</v>
      </c>
      <c r="E165" s="9">
        <v>7.98006599433605E-114</v>
      </c>
      <c r="F165" s="6" t="s">
        <v>25</v>
      </c>
      <c r="G165" s="6" t="s">
        <v>154</v>
      </c>
    </row>
    <row r="166" spans="1:7" x14ac:dyDescent="0.2">
      <c r="A166" s="9">
        <v>2.6535566029934099E-118</v>
      </c>
      <c r="B166" s="6">
        <v>1.7980875503638399E-2</v>
      </c>
      <c r="C166" s="6">
        <v>0.26400000000000001</v>
      </c>
      <c r="D166" s="6">
        <v>0.377</v>
      </c>
      <c r="E166" s="9">
        <v>8.2411507419166398E-114</v>
      </c>
      <c r="F166" s="6" t="s">
        <v>25</v>
      </c>
      <c r="G166" s="6" t="s">
        <v>318</v>
      </c>
    </row>
    <row r="167" spans="1:7" x14ac:dyDescent="0.2">
      <c r="A167" s="9">
        <v>3.1377115455357901E-118</v>
      </c>
      <c r="B167" s="6">
        <v>3.1619270799153601E-3</v>
      </c>
      <c r="C167" s="6">
        <v>0.48</v>
      </c>
      <c r="D167" s="6">
        <v>0.625</v>
      </c>
      <c r="E167" s="9">
        <v>9.7447907469704902E-114</v>
      </c>
      <c r="F167" s="6" t="s">
        <v>25</v>
      </c>
      <c r="G167" s="6" t="s">
        <v>153</v>
      </c>
    </row>
    <row r="168" spans="1:7" x14ac:dyDescent="0.2">
      <c r="A168" s="9">
        <v>4.8918640206498802E-118</v>
      </c>
      <c r="B168" s="6">
        <v>-0.100920715260838</v>
      </c>
      <c r="C168" s="6">
        <v>0.161</v>
      </c>
      <c r="D168" s="6">
        <v>0.27</v>
      </c>
      <c r="E168" s="9">
        <v>1.5192662088932301E-113</v>
      </c>
      <c r="F168" s="6" t="s">
        <v>25</v>
      </c>
      <c r="G168" s="6" t="s">
        <v>156</v>
      </c>
    </row>
    <row r="169" spans="1:7" x14ac:dyDescent="0.2">
      <c r="A169" s="9">
        <v>1.47990773484675E-117</v>
      </c>
      <c r="B169" s="6">
        <v>-0.40284089642260201</v>
      </c>
      <c r="C169" s="6">
        <v>8.6999999999999994E-2</v>
      </c>
      <c r="D169" s="6">
        <v>0.20399999999999999</v>
      </c>
      <c r="E169" s="9">
        <v>4.5961494521135603E-113</v>
      </c>
      <c r="F169" s="6" t="s">
        <v>25</v>
      </c>
      <c r="G169" s="6" t="s">
        <v>319</v>
      </c>
    </row>
    <row r="170" spans="1:7" x14ac:dyDescent="0.2">
      <c r="A170" s="9">
        <v>7.03154400290785E-117</v>
      </c>
      <c r="B170" s="6">
        <v>0.13695566042537699</v>
      </c>
      <c r="C170" s="6">
        <v>0.25</v>
      </c>
      <c r="D170" s="6">
        <v>0.33800000000000002</v>
      </c>
      <c r="E170" s="9">
        <v>2.1837866209830899E-112</v>
      </c>
      <c r="F170" s="6" t="s">
        <v>25</v>
      </c>
      <c r="G170" s="6" t="s">
        <v>320</v>
      </c>
    </row>
    <row r="171" spans="1:7" x14ac:dyDescent="0.2">
      <c r="A171" s="9">
        <v>1.2089990684932801E-116</v>
      </c>
      <c r="B171" s="6">
        <v>5.3720915960810099E-2</v>
      </c>
      <c r="C171" s="6">
        <v>0.20300000000000001</v>
      </c>
      <c r="D171" s="6">
        <v>0.3</v>
      </c>
      <c r="E171" s="9">
        <v>3.7547884070195701E-112</v>
      </c>
      <c r="F171" s="6" t="s">
        <v>25</v>
      </c>
      <c r="G171" s="6" t="s">
        <v>157</v>
      </c>
    </row>
    <row r="172" spans="1:7" x14ac:dyDescent="0.2">
      <c r="A172" s="9">
        <v>2.0252039591992001E-115</v>
      </c>
      <c r="B172" s="6">
        <v>0.200598387507961</v>
      </c>
      <c r="C172" s="6">
        <v>0.42399999999999999</v>
      </c>
      <c r="D172" s="6">
        <v>0.499</v>
      </c>
      <c r="E172" s="9">
        <v>6.28967593608496E-111</v>
      </c>
      <c r="F172" s="6" t="s">
        <v>25</v>
      </c>
      <c r="G172" s="6" t="s">
        <v>158</v>
      </c>
    </row>
    <row r="173" spans="1:7" x14ac:dyDescent="0.2">
      <c r="A173" s="9">
        <v>4.3245753625276802E-115</v>
      </c>
      <c r="B173" s="6">
        <v>8.8747248363214598E-2</v>
      </c>
      <c r="C173" s="6">
        <v>0.186</v>
      </c>
      <c r="D173" s="6">
        <v>0.27700000000000002</v>
      </c>
      <c r="E173" s="9">
        <v>1.34308337034022E-110</v>
      </c>
      <c r="F173" s="6" t="s">
        <v>25</v>
      </c>
      <c r="G173" s="6" t="s">
        <v>159</v>
      </c>
    </row>
    <row r="174" spans="1:7" x14ac:dyDescent="0.2">
      <c r="A174" s="9">
        <v>2.5089271000515799E-114</v>
      </c>
      <c r="B174" s="6">
        <v>-2.9384795143930099E-2</v>
      </c>
      <c r="C174" s="6">
        <v>0.69499999999999995</v>
      </c>
      <c r="D174" s="6">
        <v>0.84499999999999997</v>
      </c>
      <c r="E174" s="9">
        <v>7.79197489463019E-110</v>
      </c>
      <c r="F174" s="6" t="s">
        <v>25</v>
      </c>
      <c r="G174" s="6" t="s">
        <v>160</v>
      </c>
    </row>
    <row r="175" spans="1:7" x14ac:dyDescent="0.2">
      <c r="A175" s="9">
        <v>3.3505405807072998E-113</v>
      </c>
      <c r="B175" s="6">
        <v>-0.160673212553365</v>
      </c>
      <c r="C175" s="6">
        <v>0.48799999999999999</v>
      </c>
      <c r="D175" s="6">
        <v>0.66800000000000004</v>
      </c>
      <c r="E175" s="9">
        <v>1.0405773881502699E-108</v>
      </c>
      <c r="F175" s="6" t="s">
        <v>25</v>
      </c>
      <c r="G175" s="6" t="s">
        <v>161</v>
      </c>
    </row>
    <row r="176" spans="1:7" x14ac:dyDescent="0.2">
      <c r="A176" s="9">
        <v>6.7950997888762399E-113</v>
      </c>
      <c r="B176" s="6">
        <v>-0.186589135787431</v>
      </c>
      <c r="C176" s="6">
        <v>0.59099999999999997</v>
      </c>
      <c r="D176" s="6">
        <v>0.78800000000000003</v>
      </c>
      <c r="E176" s="9">
        <v>2.11035414143129E-108</v>
      </c>
      <c r="F176" s="6" t="s">
        <v>25</v>
      </c>
      <c r="G176" s="6" t="s">
        <v>162</v>
      </c>
    </row>
    <row r="177" spans="1:7" x14ac:dyDescent="0.2">
      <c r="A177" s="9">
        <v>7.1800059192542195E-113</v>
      </c>
      <c r="B177" s="6">
        <v>0.12906854847511701</v>
      </c>
      <c r="C177" s="6">
        <v>0.433</v>
      </c>
      <c r="D177" s="6">
        <v>0.53100000000000003</v>
      </c>
      <c r="E177" s="9">
        <v>2.2298944383427801E-108</v>
      </c>
      <c r="F177" s="6" t="s">
        <v>25</v>
      </c>
      <c r="G177" s="6" t="s">
        <v>163</v>
      </c>
    </row>
    <row r="178" spans="1:7" x14ac:dyDescent="0.2">
      <c r="A178" s="9">
        <v>1.13792540918001E-112</v>
      </c>
      <c r="B178" s="6">
        <v>-0.25885639637522501</v>
      </c>
      <c r="C178" s="6">
        <v>0.187</v>
      </c>
      <c r="D178" s="6">
        <v>0.32800000000000001</v>
      </c>
      <c r="E178" s="9">
        <v>3.53405494329036E-108</v>
      </c>
      <c r="F178" s="6" t="s">
        <v>25</v>
      </c>
      <c r="G178" s="6" t="s">
        <v>164</v>
      </c>
    </row>
    <row r="179" spans="1:7" x14ac:dyDescent="0.2">
      <c r="A179" s="9">
        <v>1.26624993226879E-112</v>
      </c>
      <c r="B179" s="6">
        <v>-0.347637054699106</v>
      </c>
      <c r="C179" s="6">
        <v>0.14399999999999999</v>
      </c>
      <c r="D179" s="6">
        <v>0.28299999999999997</v>
      </c>
      <c r="E179" s="9">
        <v>3.93259241464717E-108</v>
      </c>
      <c r="F179" s="6" t="s">
        <v>25</v>
      </c>
      <c r="G179" s="6" t="s">
        <v>165</v>
      </c>
    </row>
    <row r="180" spans="1:7" x14ac:dyDescent="0.2">
      <c r="A180" s="9">
        <v>1.6629672904611901E-112</v>
      </c>
      <c r="B180" s="6">
        <v>-0.41854895989326002</v>
      </c>
      <c r="C180" s="6">
        <v>0.34499999999999997</v>
      </c>
      <c r="D180" s="6">
        <v>0.56699999999999995</v>
      </c>
      <c r="E180" s="9">
        <v>5.1646775139853201E-108</v>
      </c>
      <c r="F180" s="6" t="s">
        <v>25</v>
      </c>
      <c r="G180" s="6" t="s">
        <v>375</v>
      </c>
    </row>
    <row r="181" spans="1:7" x14ac:dyDescent="0.2">
      <c r="A181" s="9">
        <v>2.5159551548268001E-112</v>
      </c>
      <c r="B181" s="6">
        <v>-4.7183779549400597E-2</v>
      </c>
      <c r="C181" s="6">
        <v>0.19900000000000001</v>
      </c>
      <c r="D181" s="6">
        <v>0.311</v>
      </c>
      <c r="E181" s="9">
        <v>7.8138019243455994E-108</v>
      </c>
      <c r="F181" s="6" t="s">
        <v>25</v>
      </c>
      <c r="G181" s="6" t="s">
        <v>166</v>
      </c>
    </row>
    <row r="182" spans="1:7" x14ac:dyDescent="0.2">
      <c r="A182" s="9">
        <v>7.7157207816537303E-112</v>
      </c>
      <c r="B182" s="6">
        <v>-0.45972444498513598</v>
      </c>
      <c r="C182" s="6">
        <v>0.56999999999999995</v>
      </c>
      <c r="D182" s="6">
        <v>0.82699999999999996</v>
      </c>
      <c r="E182" s="9">
        <v>2.3962714031581999E-107</v>
      </c>
      <c r="F182" s="6" t="s">
        <v>25</v>
      </c>
      <c r="G182" s="6" t="s">
        <v>167</v>
      </c>
    </row>
    <row r="183" spans="1:7" x14ac:dyDescent="0.2">
      <c r="A183" s="9">
        <v>1.3581516078981801E-111</v>
      </c>
      <c r="B183" s="6">
        <v>-0.33801600510505198</v>
      </c>
      <c r="C183" s="6">
        <v>0.58799999999999997</v>
      </c>
      <c r="D183" s="6">
        <v>0.82299999999999995</v>
      </c>
      <c r="E183" s="9">
        <v>4.2180114486493899E-107</v>
      </c>
      <c r="F183" s="6" t="s">
        <v>25</v>
      </c>
      <c r="G183" s="6" t="s">
        <v>168</v>
      </c>
    </row>
    <row r="184" spans="1:7" x14ac:dyDescent="0.2">
      <c r="A184" s="9">
        <v>5.05357034743553E-111</v>
      </c>
      <c r="B184" s="6">
        <v>0.42634949903044</v>
      </c>
      <c r="C184" s="6">
        <v>0.20499999999999999</v>
      </c>
      <c r="D184" s="6">
        <v>0.248</v>
      </c>
      <c r="E184" s="9">
        <v>1.56948734280305E-106</v>
      </c>
      <c r="F184" s="6" t="s">
        <v>25</v>
      </c>
      <c r="G184" s="6" t="s">
        <v>321</v>
      </c>
    </row>
    <row r="185" spans="1:7" x14ac:dyDescent="0.2">
      <c r="A185" s="9">
        <v>2.0860293780833501E-110</v>
      </c>
      <c r="B185" s="6">
        <v>0.286291962706749</v>
      </c>
      <c r="C185" s="6">
        <v>0.27600000000000002</v>
      </c>
      <c r="D185" s="6">
        <v>0.33200000000000002</v>
      </c>
      <c r="E185" s="9">
        <v>6.47858143951345E-106</v>
      </c>
      <c r="F185" s="6" t="s">
        <v>25</v>
      </c>
      <c r="G185" s="6" t="s">
        <v>170</v>
      </c>
    </row>
    <row r="186" spans="1:7" x14ac:dyDescent="0.2">
      <c r="A186" s="9">
        <v>2.1728730873819499E-110</v>
      </c>
      <c r="B186" s="6">
        <v>-6.8703185072927095E-2</v>
      </c>
      <c r="C186" s="6">
        <v>0.63600000000000001</v>
      </c>
      <c r="D186" s="6">
        <v>0.79600000000000004</v>
      </c>
      <c r="E186" s="9">
        <v>6.7482919474821098E-106</v>
      </c>
      <c r="F186" s="6" t="s">
        <v>25</v>
      </c>
      <c r="G186" s="6" t="s">
        <v>169</v>
      </c>
    </row>
    <row r="187" spans="1:7" x14ac:dyDescent="0.2">
      <c r="A187" s="9">
        <v>6.7991715519474496E-109</v>
      </c>
      <c r="B187" s="6">
        <v>-0.175199229754608</v>
      </c>
      <c r="C187" s="6">
        <v>0.219</v>
      </c>
      <c r="D187" s="6">
        <v>0.35799999999999998</v>
      </c>
      <c r="E187" s="9">
        <v>2.1116187088883201E-104</v>
      </c>
      <c r="F187" s="6" t="s">
        <v>25</v>
      </c>
      <c r="G187" s="6" t="s">
        <v>171</v>
      </c>
    </row>
    <row r="188" spans="1:7" x14ac:dyDescent="0.2">
      <c r="A188" s="9">
        <v>3.2497452404028298E-108</v>
      </c>
      <c r="B188" s="6">
        <v>-0.54967153295321403</v>
      </c>
      <c r="C188" s="6">
        <v>0.127</v>
      </c>
      <c r="D188" s="6">
        <v>0.28199999999999997</v>
      </c>
      <c r="E188" s="9">
        <v>1.00927337931191E-103</v>
      </c>
      <c r="F188" s="6" t="s">
        <v>25</v>
      </c>
      <c r="G188" s="6" t="s">
        <v>172</v>
      </c>
    </row>
    <row r="189" spans="1:7" x14ac:dyDescent="0.2">
      <c r="A189" s="9">
        <v>3.9351954430978903E-108</v>
      </c>
      <c r="B189" s="6">
        <v>-0.58577229925788799</v>
      </c>
      <c r="C189" s="6">
        <v>9.9000000000000005E-2</v>
      </c>
      <c r="D189" s="6">
        <v>0.23899999999999999</v>
      </c>
      <c r="E189" s="9">
        <v>1.2221536487629101E-103</v>
      </c>
      <c r="F189" s="6" t="s">
        <v>25</v>
      </c>
      <c r="G189" s="6" t="s">
        <v>173</v>
      </c>
    </row>
    <row r="190" spans="1:7" x14ac:dyDescent="0.2">
      <c r="A190" s="9">
        <v>1.26354217371307E-106</v>
      </c>
      <c r="B190" s="6">
        <v>-0.22377454166324501</v>
      </c>
      <c r="C190" s="6">
        <v>0.33200000000000002</v>
      </c>
      <c r="D190" s="6">
        <v>0.499</v>
      </c>
      <c r="E190" s="9">
        <v>3.9241829289006697E-102</v>
      </c>
      <c r="F190" s="6" t="s">
        <v>25</v>
      </c>
      <c r="G190" s="6" t="s">
        <v>174</v>
      </c>
    </row>
    <row r="191" spans="1:7" x14ac:dyDescent="0.2">
      <c r="A191" s="9">
        <v>2.7968065674069202E-106</v>
      </c>
      <c r="B191" s="6">
        <v>-0.45627763959793399</v>
      </c>
      <c r="C191" s="6">
        <v>0.126</v>
      </c>
      <c r="D191" s="6">
        <v>0.26500000000000001</v>
      </c>
      <c r="E191" s="9">
        <v>8.6860421563956705E-102</v>
      </c>
      <c r="F191" s="6" t="s">
        <v>25</v>
      </c>
      <c r="G191" s="6" t="s">
        <v>376</v>
      </c>
    </row>
    <row r="192" spans="1:7" x14ac:dyDescent="0.2">
      <c r="A192" s="9">
        <v>3.3687937570667901E-106</v>
      </c>
      <c r="B192" s="6">
        <v>-0.151477214723609</v>
      </c>
      <c r="C192" s="6">
        <v>0.188</v>
      </c>
      <c r="D192" s="6">
        <v>0.312</v>
      </c>
      <c r="E192" s="9">
        <v>1.04624627713223E-101</v>
      </c>
      <c r="F192" s="6" t="s">
        <v>25</v>
      </c>
      <c r="G192" s="6" t="s">
        <v>175</v>
      </c>
    </row>
    <row r="193" spans="1:7" x14ac:dyDescent="0.2">
      <c r="A193" s="9">
        <v>1.2875033222613201E-105</v>
      </c>
      <c r="B193" s="6">
        <v>-0.54842564150083295</v>
      </c>
      <c r="C193" s="6">
        <v>0.115</v>
      </c>
      <c r="D193" s="6">
        <v>0.25600000000000001</v>
      </c>
      <c r="E193" s="9">
        <v>3.9985990679469801E-101</v>
      </c>
      <c r="F193" s="6" t="s">
        <v>25</v>
      </c>
      <c r="G193" s="6" t="s">
        <v>176</v>
      </c>
    </row>
    <row r="194" spans="1:7" x14ac:dyDescent="0.2">
      <c r="A194" s="9">
        <v>3.7993377985375902E-105</v>
      </c>
      <c r="B194" s="6">
        <v>2.2451083488677699E-2</v>
      </c>
      <c r="C194" s="6">
        <v>0.61299999999999999</v>
      </c>
      <c r="D194" s="6">
        <v>0.73899999999999999</v>
      </c>
      <c r="E194" s="9">
        <v>1.17996034009182E-100</v>
      </c>
      <c r="F194" s="6" t="s">
        <v>25</v>
      </c>
      <c r="G194" s="6" t="s">
        <v>177</v>
      </c>
    </row>
    <row r="195" spans="1:7" x14ac:dyDescent="0.2">
      <c r="A195" s="9">
        <v>4.7284157192180098E-105</v>
      </c>
      <c r="B195" s="6">
        <v>-0.28636029227162202</v>
      </c>
      <c r="C195" s="6">
        <v>0.56100000000000005</v>
      </c>
      <c r="D195" s="6">
        <v>0.77800000000000002</v>
      </c>
      <c r="E195" s="9">
        <v>1.4685040699175399E-100</v>
      </c>
      <c r="F195" s="6" t="s">
        <v>25</v>
      </c>
      <c r="G195" s="6" t="s">
        <v>178</v>
      </c>
    </row>
    <row r="196" spans="1:7" x14ac:dyDescent="0.2">
      <c r="A196" s="9">
        <v>1.4745968847312299E-104</v>
      </c>
      <c r="B196" s="6">
        <v>3.3096153291751397E-2</v>
      </c>
      <c r="C196" s="6">
        <v>0.75</v>
      </c>
      <c r="D196" s="6">
        <v>0.86299999999999999</v>
      </c>
      <c r="E196" s="9">
        <v>4.57965554490979E-100</v>
      </c>
      <c r="F196" s="6" t="s">
        <v>25</v>
      </c>
      <c r="G196" s="6" t="s">
        <v>179</v>
      </c>
    </row>
    <row r="197" spans="1:7" x14ac:dyDescent="0.2">
      <c r="A197" s="9">
        <v>5.6319471664961395E-104</v>
      </c>
      <c r="B197" s="6">
        <v>-9.3311351501252401E-2</v>
      </c>
      <c r="C197" s="6">
        <v>0.64600000000000002</v>
      </c>
      <c r="D197" s="6">
        <v>0.80600000000000005</v>
      </c>
      <c r="E197" s="9">
        <v>1.7491138314987101E-99</v>
      </c>
      <c r="F197" s="6" t="s">
        <v>25</v>
      </c>
      <c r="G197" s="6" t="s">
        <v>180</v>
      </c>
    </row>
    <row r="198" spans="1:7" x14ac:dyDescent="0.2">
      <c r="A198" s="9">
        <v>2.5541549729851099E-103</v>
      </c>
      <c r="B198" s="6">
        <v>-0.21356323833128499</v>
      </c>
      <c r="C198" s="6">
        <v>0.41099999999999998</v>
      </c>
      <c r="D198" s="6">
        <v>0.59099999999999997</v>
      </c>
      <c r="E198" s="9">
        <v>7.9324390995998598E-99</v>
      </c>
      <c r="F198" s="6" t="s">
        <v>25</v>
      </c>
      <c r="G198" s="6" t="s">
        <v>181</v>
      </c>
    </row>
    <row r="199" spans="1:7" x14ac:dyDescent="0.2">
      <c r="A199" s="9">
        <v>2.8637771369635199E-103</v>
      </c>
      <c r="B199" s="6">
        <v>-0.71445943823923097</v>
      </c>
      <c r="C199" s="6">
        <v>9.1999999999999998E-2</v>
      </c>
      <c r="D199" s="6">
        <v>0.23799999999999999</v>
      </c>
      <c r="E199" s="9">
        <v>8.8940326542675904E-99</v>
      </c>
      <c r="F199" s="6" t="s">
        <v>25</v>
      </c>
      <c r="G199" s="6" t="s">
        <v>322</v>
      </c>
    </row>
    <row r="200" spans="1:7" x14ac:dyDescent="0.2">
      <c r="A200" s="9">
        <v>1.10816540140637E-102</v>
      </c>
      <c r="B200" s="6">
        <v>-0.46143316348357</v>
      </c>
      <c r="C200" s="6">
        <v>0.62</v>
      </c>
      <c r="D200" s="6">
        <v>0.86099999999999999</v>
      </c>
      <c r="E200" s="9">
        <v>3.44162928714775E-98</v>
      </c>
      <c r="F200" s="6" t="s">
        <v>25</v>
      </c>
      <c r="G200" s="6" t="s">
        <v>182</v>
      </c>
    </row>
    <row r="201" spans="1:7" x14ac:dyDescent="0.2">
      <c r="A201" s="9">
        <v>6.4775724160123997E-102</v>
      </c>
      <c r="B201" s="6">
        <v>-0.35894200167623502</v>
      </c>
      <c r="C201" s="6">
        <v>9.8000000000000004E-2</v>
      </c>
      <c r="D201" s="6">
        <v>0.20899999999999999</v>
      </c>
      <c r="E201" s="9">
        <v>2.01173966524097E-97</v>
      </c>
      <c r="F201" s="6" t="s">
        <v>25</v>
      </c>
      <c r="G201" s="6" t="s">
        <v>323</v>
      </c>
    </row>
    <row r="202" spans="1:7" x14ac:dyDescent="0.2">
      <c r="A202" s="9">
        <v>5.3380257903669303E-101</v>
      </c>
      <c r="B202" s="6">
        <v>-0.53678138002348996</v>
      </c>
      <c r="C202" s="6">
        <v>9.8000000000000004E-2</v>
      </c>
      <c r="D202" s="6">
        <v>0.22900000000000001</v>
      </c>
      <c r="E202" s="9">
        <v>1.65783066971426E-96</v>
      </c>
      <c r="F202" s="6" t="s">
        <v>25</v>
      </c>
      <c r="G202" s="6" t="s">
        <v>184</v>
      </c>
    </row>
    <row r="203" spans="1:7" x14ac:dyDescent="0.2">
      <c r="A203" s="9">
        <v>6.2229309787265199E-101</v>
      </c>
      <c r="B203" s="6">
        <v>-1.4951997262986599E-2</v>
      </c>
      <c r="C203" s="6">
        <v>0.56200000000000006</v>
      </c>
      <c r="D203" s="6">
        <v>0.7</v>
      </c>
      <c r="E203" s="9">
        <v>1.9326556740630999E-96</v>
      </c>
      <c r="F203" s="6" t="s">
        <v>25</v>
      </c>
      <c r="G203" s="6" t="s">
        <v>183</v>
      </c>
    </row>
    <row r="204" spans="1:7" x14ac:dyDescent="0.2">
      <c r="A204" s="9">
        <v>7.1367772487193203E-101</v>
      </c>
      <c r="B204" s="6">
        <v>-0.44959810803322398</v>
      </c>
      <c r="C204" s="6">
        <v>9.0999999999999998E-2</v>
      </c>
      <c r="D204" s="6">
        <v>0.20799999999999999</v>
      </c>
      <c r="E204" s="9">
        <v>2.2164689101347602E-96</v>
      </c>
      <c r="F204" s="6" t="s">
        <v>25</v>
      </c>
      <c r="G204" s="6" t="s">
        <v>185</v>
      </c>
    </row>
    <row r="205" spans="1:7" x14ac:dyDescent="0.2">
      <c r="A205" s="9">
        <v>1.4289693820645401E-100</v>
      </c>
      <c r="B205" s="6">
        <v>0.186301332907023</v>
      </c>
      <c r="C205" s="6">
        <v>0.71299999999999997</v>
      </c>
      <c r="D205" s="6">
        <v>0.77500000000000002</v>
      </c>
      <c r="E205" s="9">
        <v>4.4379502098778401E-96</v>
      </c>
      <c r="F205" s="6" t="s">
        <v>25</v>
      </c>
      <c r="G205" s="6" t="s">
        <v>324</v>
      </c>
    </row>
    <row r="206" spans="1:7" x14ac:dyDescent="0.2">
      <c r="A206" s="9">
        <v>1.8338146671091001E-100</v>
      </c>
      <c r="B206" s="6">
        <v>0.131436399877252</v>
      </c>
      <c r="C206" s="6">
        <v>0.39500000000000002</v>
      </c>
      <c r="D206" s="6">
        <v>0.48</v>
      </c>
      <c r="E206" s="9">
        <v>5.6952782116407299E-96</v>
      </c>
      <c r="F206" s="6" t="s">
        <v>25</v>
      </c>
      <c r="G206" s="6" t="s">
        <v>186</v>
      </c>
    </row>
    <row r="207" spans="1:7" x14ac:dyDescent="0.2">
      <c r="A207" s="9">
        <v>2.5693851332742598E-99</v>
      </c>
      <c r="B207" s="6">
        <v>0.14785184660824199</v>
      </c>
      <c r="C207" s="6">
        <v>0.745</v>
      </c>
      <c r="D207" s="6">
        <v>0.82099999999999995</v>
      </c>
      <c r="E207" s="9">
        <v>7.9797394084098701E-95</v>
      </c>
      <c r="F207" s="6" t="s">
        <v>25</v>
      </c>
      <c r="G207" s="6" t="s">
        <v>187</v>
      </c>
    </row>
    <row r="208" spans="1:7" x14ac:dyDescent="0.2">
      <c r="A208" s="9">
        <v>6.5090614328017797E-98</v>
      </c>
      <c r="B208" s="6">
        <v>0.58423484220497202</v>
      </c>
      <c r="C208" s="6">
        <v>0.30599999999999999</v>
      </c>
      <c r="D208" s="6">
        <v>0.308</v>
      </c>
      <c r="E208" s="9">
        <v>2.02151920918525E-93</v>
      </c>
      <c r="F208" s="6" t="s">
        <v>25</v>
      </c>
      <c r="G208" s="6" t="s">
        <v>188</v>
      </c>
    </row>
    <row r="209" spans="1:7" x14ac:dyDescent="0.2">
      <c r="A209" s="9">
        <v>2.5853273606920903E-97</v>
      </c>
      <c r="B209" s="6">
        <v>1.6120297242596999</v>
      </c>
      <c r="C209" s="6">
        <v>0.24199999999999999</v>
      </c>
      <c r="D209" s="6">
        <v>0.11899999999999999</v>
      </c>
      <c r="E209" s="9">
        <v>8.0292511841014099E-93</v>
      </c>
      <c r="F209" s="6" t="s">
        <v>25</v>
      </c>
      <c r="G209" s="6" t="s">
        <v>325</v>
      </c>
    </row>
    <row r="210" spans="1:7" x14ac:dyDescent="0.2">
      <c r="A210" s="9">
        <v>4.6010619903069599E-97</v>
      </c>
      <c r="B210" s="6">
        <v>0.16503770517511901</v>
      </c>
      <c r="C210" s="6">
        <v>0.56299999999999994</v>
      </c>
      <c r="D210" s="6">
        <v>0.63100000000000001</v>
      </c>
      <c r="E210" s="9">
        <v>1.42895182232963E-92</v>
      </c>
      <c r="F210" s="6" t="s">
        <v>25</v>
      </c>
      <c r="G210" s="6" t="s">
        <v>189</v>
      </c>
    </row>
    <row r="211" spans="1:7" x14ac:dyDescent="0.2">
      <c r="A211" s="9">
        <v>1.3352620802896799E-96</v>
      </c>
      <c r="B211" s="6">
        <v>-0.615121346780925</v>
      </c>
      <c r="C211" s="6">
        <v>9.2999999999999999E-2</v>
      </c>
      <c r="D211" s="6">
        <v>0.22600000000000001</v>
      </c>
      <c r="E211" s="9">
        <v>4.1469234427556499E-92</v>
      </c>
      <c r="F211" s="6" t="s">
        <v>25</v>
      </c>
      <c r="G211" s="6" t="s">
        <v>326</v>
      </c>
    </row>
    <row r="212" spans="1:7" x14ac:dyDescent="0.2">
      <c r="A212" s="9">
        <v>1.7443731489570701E-96</v>
      </c>
      <c r="B212" s="6">
        <v>-0.599482004559999</v>
      </c>
      <c r="C212" s="6">
        <v>9.6000000000000002E-2</v>
      </c>
      <c r="D212" s="6">
        <v>0.22900000000000001</v>
      </c>
      <c r="E212" s="9">
        <v>5.4174996887159897E-92</v>
      </c>
      <c r="F212" s="6" t="s">
        <v>25</v>
      </c>
      <c r="G212" s="6" t="s">
        <v>190</v>
      </c>
    </row>
    <row r="213" spans="1:7" x14ac:dyDescent="0.2">
      <c r="A213" s="9">
        <v>2.0927809402132201E-96</v>
      </c>
      <c r="B213" s="6">
        <v>4.1297975673159702E-2</v>
      </c>
      <c r="C213" s="6">
        <v>0.22500000000000001</v>
      </c>
      <c r="D213" s="6">
        <v>0.316</v>
      </c>
      <c r="E213" s="9">
        <v>6.4995497660202096E-92</v>
      </c>
      <c r="F213" s="6" t="s">
        <v>25</v>
      </c>
      <c r="G213" s="6" t="s">
        <v>327</v>
      </c>
    </row>
    <row r="214" spans="1:7" x14ac:dyDescent="0.2">
      <c r="A214" s="9">
        <v>2.1253098299334902E-96</v>
      </c>
      <c r="B214" s="6">
        <v>-0.940089360621158</v>
      </c>
      <c r="C214" s="6">
        <v>5.2999999999999999E-2</v>
      </c>
      <c r="D214" s="6">
        <v>0.18</v>
      </c>
      <c r="E214" s="9">
        <v>6.6005747388244402E-92</v>
      </c>
      <c r="F214" s="6" t="s">
        <v>25</v>
      </c>
      <c r="G214" s="6" t="s">
        <v>328</v>
      </c>
    </row>
    <row r="215" spans="1:7" x14ac:dyDescent="0.2">
      <c r="A215" s="9">
        <v>5.9161833608792404E-96</v>
      </c>
      <c r="B215" s="6">
        <v>0.36144902882146901</v>
      </c>
      <c r="C215" s="6">
        <v>0.32200000000000001</v>
      </c>
      <c r="D215" s="6">
        <v>0.35399999999999998</v>
      </c>
      <c r="E215" s="9">
        <v>1.83738906638827E-91</v>
      </c>
      <c r="F215" s="6" t="s">
        <v>25</v>
      </c>
      <c r="G215" s="6" t="s">
        <v>377</v>
      </c>
    </row>
    <row r="216" spans="1:7" x14ac:dyDescent="0.2">
      <c r="A216" s="9">
        <v>1.43941230150495E-95</v>
      </c>
      <c r="B216" s="6">
        <v>-0.24017382651600899</v>
      </c>
      <c r="C216" s="6">
        <v>9.5000000000000001E-2</v>
      </c>
      <c r="D216" s="6">
        <v>0.19400000000000001</v>
      </c>
      <c r="E216" s="9">
        <v>4.4703827847839201E-91</v>
      </c>
      <c r="F216" s="6" t="s">
        <v>25</v>
      </c>
      <c r="G216" s="6" t="s">
        <v>192</v>
      </c>
    </row>
    <row r="217" spans="1:7" x14ac:dyDescent="0.2">
      <c r="A217" s="9">
        <v>1.8258738029345001E-95</v>
      </c>
      <c r="B217" s="6">
        <v>-0.40018994337566399</v>
      </c>
      <c r="C217" s="6">
        <v>0.55900000000000005</v>
      </c>
      <c r="D217" s="6">
        <v>0.79400000000000004</v>
      </c>
      <c r="E217" s="9">
        <v>5.67061626977369E-91</v>
      </c>
      <c r="F217" s="6" t="s">
        <v>25</v>
      </c>
      <c r="G217" s="6" t="s">
        <v>191</v>
      </c>
    </row>
    <row r="218" spans="1:7" x14ac:dyDescent="0.2">
      <c r="A218" s="9">
        <v>2.2611756733624199E-95</v>
      </c>
      <c r="B218" s="6">
        <v>-0.15272553694715099</v>
      </c>
      <c r="C218" s="6">
        <v>0.17299999999999999</v>
      </c>
      <c r="D218" s="6">
        <v>0.27900000000000003</v>
      </c>
      <c r="E218" s="9">
        <v>7.0225332887616797E-91</v>
      </c>
      <c r="F218" s="6" t="s">
        <v>25</v>
      </c>
      <c r="G218" s="6" t="s">
        <v>193</v>
      </c>
    </row>
    <row r="219" spans="1:7" x14ac:dyDescent="0.2">
      <c r="A219" s="9">
        <v>3.9741862592301697E-95</v>
      </c>
      <c r="B219" s="6">
        <v>-0.229287396655486</v>
      </c>
      <c r="C219" s="6">
        <v>0.51600000000000001</v>
      </c>
      <c r="D219" s="6">
        <v>0.70799999999999996</v>
      </c>
      <c r="E219" s="9">
        <v>1.2342630265291099E-90</v>
      </c>
      <c r="F219" s="6" t="s">
        <v>25</v>
      </c>
      <c r="G219" s="6" t="s">
        <v>194</v>
      </c>
    </row>
    <row r="220" spans="1:7" x14ac:dyDescent="0.2">
      <c r="A220" s="9">
        <v>2.1980812644160101E-94</v>
      </c>
      <c r="B220" s="6">
        <v>-0.422612852099435</v>
      </c>
      <c r="C220" s="6">
        <v>0.11</v>
      </c>
      <c r="D220" s="6">
        <v>0.22800000000000001</v>
      </c>
      <c r="E220" s="9">
        <v>6.8265809828968101E-90</v>
      </c>
      <c r="F220" s="6" t="s">
        <v>25</v>
      </c>
      <c r="G220" s="6" t="s">
        <v>196</v>
      </c>
    </row>
    <row r="221" spans="1:7" x14ac:dyDescent="0.2">
      <c r="A221" s="9">
        <v>3.2226438393431197E-94</v>
      </c>
      <c r="B221" s="6">
        <v>-0.18867331175112101</v>
      </c>
      <c r="C221" s="6">
        <v>0.55100000000000005</v>
      </c>
      <c r="D221" s="6">
        <v>0.73399999999999999</v>
      </c>
      <c r="E221" s="9">
        <v>1.00085649718479E-89</v>
      </c>
      <c r="F221" s="6" t="s">
        <v>25</v>
      </c>
      <c r="G221" s="6" t="s">
        <v>195</v>
      </c>
    </row>
    <row r="222" spans="1:7" x14ac:dyDescent="0.2">
      <c r="A222" s="9">
        <v>7.0402891135119497E-94</v>
      </c>
      <c r="B222" s="6">
        <v>0.15252065031553499</v>
      </c>
      <c r="C222" s="6">
        <v>0.88300000000000001</v>
      </c>
      <c r="D222" s="6">
        <v>0.93</v>
      </c>
      <c r="E222" s="9">
        <v>2.18650258998341E-89</v>
      </c>
      <c r="F222" s="6" t="s">
        <v>25</v>
      </c>
      <c r="G222" s="6" t="s">
        <v>197</v>
      </c>
    </row>
    <row r="223" spans="1:7" x14ac:dyDescent="0.2">
      <c r="A223" s="9">
        <v>6.9730759282730698E-93</v>
      </c>
      <c r="B223" s="6">
        <v>-0.50018220593742901</v>
      </c>
      <c r="C223" s="6">
        <v>0.10199999999999999</v>
      </c>
      <c r="D223" s="6">
        <v>0.221</v>
      </c>
      <c r="E223" s="9">
        <v>2.16562819104377E-88</v>
      </c>
      <c r="F223" s="6" t="s">
        <v>25</v>
      </c>
      <c r="G223" s="6" t="s">
        <v>198</v>
      </c>
    </row>
    <row r="224" spans="1:7" x14ac:dyDescent="0.2">
      <c r="A224" s="9">
        <v>3.8834184024897403E-92</v>
      </c>
      <c r="B224" s="6">
        <v>-5.8761752666306698E-2</v>
      </c>
      <c r="C224" s="6">
        <v>0.12</v>
      </c>
      <c r="D224" s="6">
        <v>0.20200000000000001</v>
      </c>
      <c r="E224" s="9">
        <v>1.20607325326124E-87</v>
      </c>
      <c r="F224" s="6" t="s">
        <v>25</v>
      </c>
      <c r="G224" s="6" t="s">
        <v>378</v>
      </c>
    </row>
    <row r="225" spans="1:7" x14ac:dyDescent="0.2">
      <c r="A225" s="9">
        <v>1.10179234274198E-91</v>
      </c>
      <c r="B225" s="6">
        <v>-0.24106038982987099</v>
      </c>
      <c r="C225" s="6">
        <v>0.13800000000000001</v>
      </c>
      <c r="D225" s="6">
        <v>0.251</v>
      </c>
      <c r="E225" s="9">
        <v>3.4218364788537698E-87</v>
      </c>
      <c r="F225" s="6" t="s">
        <v>25</v>
      </c>
      <c r="G225" s="6" t="s">
        <v>199</v>
      </c>
    </row>
    <row r="226" spans="1:7" x14ac:dyDescent="0.2">
      <c r="A226" s="9">
        <v>6.0949281572361197E-91</v>
      </c>
      <c r="B226" s="6">
        <v>-0.40330644098171903</v>
      </c>
      <c r="C226" s="6">
        <v>0.121</v>
      </c>
      <c r="D226" s="6">
        <v>0.24</v>
      </c>
      <c r="E226" s="9">
        <v>1.8929018377928199E-86</v>
      </c>
      <c r="F226" s="6" t="s">
        <v>25</v>
      </c>
      <c r="G226" s="6" t="s">
        <v>379</v>
      </c>
    </row>
    <row r="227" spans="1:7" x14ac:dyDescent="0.2">
      <c r="A227" s="9">
        <v>3.1640932091775601E-90</v>
      </c>
      <c r="B227" s="6">
        <v>-0.18908869629328301</v>
      </c>
      <c r="C227" s="6">
        <v>0.28100000000000003</v>
      </c>
      <c r="D227" s="6">
        <v>0.42099999999999999</v>
      </c>
      <c r="E227" s="9">
        <v>9.8267242797427497E-86</v>
      </c>
      <c r="F227" s="6" t="s">
        <v>25</v>
      </c>
      <c r="G227" s="6" t="s">
        <v>329</v>
      </c>
    </row>
    <row r="228" spans="1:7" x14ac:dyDescent="0.2">
      <c r="A228" s="9">
        <v>4.0314491166400103E-90</v>
      </c>
      <c r="B228" s="6">
        <v>-0.24759947126596599</v>
      </c>
      <c r="C228" s="6">
        <v>0.438</v>
      </c>
      <c r="D228" s="6">
        <v>0.63900000000000001</v>
      </c>
      <c r="E228" s="9">
        <v>1.25204715215489E-85</v>
      </c>
      <c r="F228" s="6" t="s">
        <v>25</v>
      </c>
      <c r="G228" s="6" t="s">
        <v>200</v>
      </c>
    </row>
    <row r="229" spans="1:7" x14ac:dyDescent="0.2">
      <c r="A229" s="9">
        <v>1.9137502518798899E-88</v>
      </c>
      <c r="B229" s="6">
        <v>-0.22701898425558301</v>
      </c>
      <c r="C229" s="6">
        <v>0.16200000000000001</v>
      </c>
      <c r="D229" s="6">
        <v>0.27300000000000002</v>
      </c>
      <c r="E229" s="9">
        <v>5.94353415726337E-84</v>
      </c>
      <c r="F229" s="6" t="s">
        <v>25</v>
      </c>
      <c r="G229" s="6" t="s">
        <v>380</v>
      </c>
    </row>
    <row r="230" spans="1:7" x14ac:dyDescent="0.2">
      <c r="A230" s="9">
        <v>8.4999961104072401E-88</v>
      </c>
      <c r="B230" s="6">
        <v>-0.19521593992519501</v>
      </c>
      <c r="C230" s="6">
        <v>0.67400000000000004</v>
      </c>
      <c r="D230" s="6">
        <v>0.85599999999999998</v>
      </c>
      <c r="E230" s="9">
        <v>2.63984379200918E-83</v>
      </c>
      <c r="F230" s="6" t="s">
        <v>25</v>
      </c>
      <c r="G230" s="6" t="s">
        <v>201</v>
      </c>
    </row>
    <row r="231" spans="1:7" x14ac:dyDescent="0.2">
      <c r="A231" s="9">
        <v>1.87276424894989E-87</v>
      </c>
      <c r="B231" s="6">
        <v>-0.36189338612310801</v>
      </c>
      <c r="C231" s="6">
        <v>9.2999999999999999E-2</v>
      </c>
      <c r="D231" s="6">
        <v>0.19800000000000001</v>
      </c>
      <c r="E231" s="9">
        <v>5.8162439279636803E-83</v>
      </c>
      <c r="F231" s="6" t="s">
        <v>25</v>
      </c>
      <c r="G231" s="6" t="s">
        <v>202</v>
      </c>
    </row>
    <row r="232" spans="1:7" x14ac:dyDescent="0.2">
      <c r="A232" s="9">
        <v>5.9517092954988899E-87</v>
      </c>
      <c r="B232" s="6">
        <v>2.2167474575021801E-2</v>
      </c>
      <c r="C232" s="6">
        <v>0.27600000000000002</v>
      </c>
      <c r="D232" s="6">
        <v>0.36699999999999999</v>
      </c>
      <c r="E232" s="9">
        <v>1.8484223559030901E-82</v>
      </c>
      <c r="F232" s="6" t="s">
        <v>25</v>
      </c>
      <c r="G232" s="6" t="s">
        <v>203</v>
      </c>
    </row>
    <row r="233" spans="1:7" x14ac:dyDescent="0.2">
      <c r="A233" s="9">
        <v>2.2919488969129198E-86</v>
      </c>
      <c r="B233" s="6">
        <v>-0.74107328574917497</v>
      </c>
      <c r="C233" s="6">
        <v>7.9000000000000001E-2</v>
      </c>
      <c r="D233" s="6">
        <v>0.20699999999999999</v>
      </c>
      <c r="E233" s="9">
        <v>7.1181056891424506E-82</v>
      </c>
      <c r="F233" s="6" t="s">
        <v>25</v>
      </c>
      <c r="G233" s="6" t="s">
        <v>204</v>
      </c>
    </row>
    <row r="234" spans="1:7" x14ac:dyDescent="0.2">
      <c r="A234" s="9">
        <v>1.5115081381051299E-85</v>
      </c>
      <c r="B234" s="6">
        <v>5.95425221716082E-2</v>
      </c>
      <c r="C234" s="6">
        <v>1</v>
      </c>
      <c r="D234" s="6">
        <v>1</v>
      </c>
      <c r="E234" s="9">
        <v>4.6942908245131096E-81</v>
      </c>
      <c r="F234" s="6" t="s">
        <v>25</v>
      </c>
      <c r="G234" s="6" t="s">
        <v>205</v>
      </c>
    </row>
    <row r="235" spans="1:7" x14ac:dyDescent="0.2">
      <c r="A235" s="9">
        <v>1.94020829281383E-85</v>
      </c>
      <c r="B235" s="6">
        <v>-0.42302858348544298</v>
      </c>
      <c r="C235" s="6">
        <v>0.10100000000000001</v>
      </c>
      <c r="D235" s="6">
        <v>0.21299999999999999</v>
      </c>
      <c r="E235" s="9">
        <v>6.0257048949919097E-81</v>
      </c>
      <c r="F235" s="6" t="s">
        <v>25</v>
      </c>
      <c r="G235" s="6" t="s">
        <v>206</v>
      </c>
    </row>
    <row r="236" spans="1:7" x14ac:dyDescent="0.2">
      <c r="A236" s="9">
        <v>1.2204579233021699E-83</v>
      </c>
      <c r="B236" s="6">
        <v>0.48013575133564901</v>
      </c>
      <c r="C236" s="6">
        <v>0.48199999999999998</v>
      </c>
      <c r="D236" s="6">
        <v>0.45600000000000002</v>
      </c>
      <c r="E236" s="9">
        <v>3.7903761723995497E-79</v>
      </c>
      <c r="F236" s="6" t="s">
        <v>25</v>
      </c>
      <c r="G236" s="6" t="s">
        <v>207</v>
      </c>
    </row>
    <row r="237" spans="1:7" x14ac:dyDescent="0.2">
      <c r="A237" s="9">
        <v>5.5343774768299499E-83</v>
      </c>
      <c r="B237" s="6">
        <v>-1.6295229152278001E-2</v>
      </c>
      <c r="C237" s="6">
        <v>0.115</v>
      </c>
      <c r="D237" s="6">
        <v>0.19400000000000001</v>
      </c>
      <c r="E237" s="9">
        <v>1.71881161297908E-78</v>
      </c>
      <c r="F237" s="6" t="s">
        <v>25</v>
      </c>
      <c r="G237" s="6" t="s">
        <v>330</v>
      </c>
    </row>
    <row r="238" spans="1:7" x14ac:dyDescent="0.2">
      <c r="A238" s="9">
        <v>3.40547304621185E-81</v>
      </c>
      <c r="B238" s="6">
        <v>-5.2193939440645702E-2</v>
      </c>
      <c r="C238" s="6">
        <v>0.121</v>
      </c>
      <c r="D238" s="6">
        <v>0.2</v>
      </c>
      <c r="E238" s="9">
        <v>1.0576377639620101E-76</v>
      </c>
      <c r="F238" s="6" t="s">
        <v>25</v>
      </c>
      <c r="G238" s="6" t="s">
        <v>208</v>
      </c>
    </row>
    <row r="239" spans="1:7" x14ac:dyDescent="0.2">
      <c r="A239" s="9">
        <v>1.1721649592828001E-80</v>
      </c>
      <c r="B239" s="6">
        <v>-0.69386708178025003</v>
      </c>
      <c r="C239" s="6">
        <v>7.6999999999999999E-2</v>
      </c>
      <c r="D239" s="6">
        <v>0.19600000000000001</v>
      </c>
      <c r="E239" s="9">
        <v>3.6403927140445999E-76</v>
      </c>
      <c r="F239" s="6" t="s">
        <v>25</v>
      </c>
      <c r="G239" s="6" t="s">
        <v>209</v>
      </c>
    </row>
    <row r="240" spans="1:7" x14ac:dyDescent="0.2">
      <c r="A240" s="9">
        <v>1.6073277250661E-80</v>
      </c>
      <c r="B240" s="6">
        <v>-0.40437789382807199</v>
      </c>
      <c r="C240" s="6">
        <v>6.2E-2</v>
      </c>
      <c r="D240" s="6">
        <v>0.15</v>
      </c>
      <c r="E240" s="9">
        <v>4.9918777157377902E-76</v>
      </c>
      <c r="F240" s="6" t="s">
        <v>25</v>
      </c>
      <c r="G240" s="6" t="s">
        <v>210</v>
      </c>
    </row>
    <row r="241" spans="1:7" x14ac:dyDescent="0.2">
      <c r="A241" s="9">
        <v>1.9869938830355601E-80</v>
      </c>
      <c r="B241" s="6">
        <v>0.123874112662939</v>
      </c>
      <c r="C241" s="6">
        <v>0.105</v>
      </c>
      <c r="D241" s="6">
        <v>0.16500000000000001</v>
      </c>
      <c r="E241" s="9">
        <v>6.1710069025435398E-76</v>
      </c>
      <c r="F241" s="6" t="s">
        <v>25</v>
      </c>
      <c r="G241" s="6" t="s">
        <v>211</v>
      </c>
    </row>
    <row r="242" spans="1:7" x14ac:dyDescent="0.2">
      <c r="A242" s="9">
        <v>3.5572940093271497E-80</v>
      </c>
      <c r="B242" s="6">
        <v>0.30947278639675002</v>
      </c>
      <c r="C242" s="6">
        <v>0.14899999999999999</v>
      </c>
      <c r="D242" s="6">
        <v>0.187</v>
      </c>
      <c r="E242" s="9">
        <v>1.10478880047673E-75</v>
      </c>
      <c r="F242" s="6" t="s">
        <v>25</v>
      </c>
      <c r="G242" s="6" t="s">
        <v>213</v>
      </c>
    </row>
    <row r="243" spans="1:7" x14ac:dyDescent="0.2">
      <c r="A243" s="9">
        <v>5.9852927855728002E-80</v>
      </c>
      <c r="B243" s="6">
        <v>0.152363288831249</v>
      </c>
      <c r="C243" s="6">
        <v>0.90300000000000002</v>
      </c>
      <c r="D243" s="6">
        <v>0.94</v>
      </c>
      <c r="E243" s="9">
        <v>1.8588523804153399E-75</v>
      </c>
      <c r="F243" s="6" t="s">
        <v>25</v>
      </c>
      <c r="G243" s="6" t="s">
        <v>212</v>
      </c>
    </row>
    <row r="244" spans="1:7" x14ac:dyDescent="0.2">
      <c r="A244" s="9">
        <v>1.1267204613337E-79</v>
      </c>
      <c r="B244" s="6">
        <v>-0.14503436142961201</v>
      </c>
      <c r="C244" s="6">
        <v>0.50600000000000001</v>
      </c>
      <c r="D244" s="6">
        <v>0.66500000000000004</v>
      </c>
      <c r="E244" s="9">
        <v>3.4992557367640799E-75</v>
      </c>
      <c r="F244" s="6" t="s">
        <v>25</v>
      </c>
      <c r="G244" s="6" t="s">
        <v>214</v>
      </c>
    </row>
    <row r="245" spans="1:7" x14ac:dyDescent="0.2">
      <c r="A245" s="9">
        <v>2.5488580586363901E-79</v>
      </c>
      <c r="B245" s="6">
        <v>0.42513306475054202</v>
      </c>
      <c r="C245" s="6">
        <v>0.14699999999999999</v>
      </c>
      <c r="D245" s="6">
        <v>0.17699999999999999</v>
      </c>
      <c r="E245" s="9">
        <v>7.9159884727070299E-75</v>
      </c>
      <c r="F245" s="6" t="s">
        <v>25</v>
      </c>
      <c r="G245" s="6" t="s">
        <v>215</v>
      </c>
    </row>
    <row r="246" spans="1:7" x14ac:dyDescent="0.2">
      <c r="A246" s="9">
        <v>7.6033898829098905E-79</v>
      </c>
      <c r="B246" s="6">
        <v>3.0555447842816101E-2</v>
      </c>
      <c r="C246" s="6">
        <v>0.83199999999999996</v>
      </c>
      <c r="D246" s="6">
        <v>0.92100000000000004</v>
      </c>
      <c r="E246" s="9">
        <v>2.3613847959353299E-74</v>
      </c>
      <c r="F246" s="6" t="s">
        <v>25</v>
      </c>
      <c r="G246" s="6" t="s">
        <v>216</v>
      </c>
    </row>
    <row r="247" spans="1:7" x14ac:dyDescent="0.2">
      <c r="A247" s="9">
        <v>1.2529301127711399E-78</v>
      </c>
      <c r="B247" s="6">
        <v>-0.57167872863545099</v>
      </c>
      <c r="C247" s="6">
        <v>6.6000000000000003E-2</v>
      </c>
      <c r="D247" s="6">
        <v>0.16900000000000001</v>
      </c>
      <c r="E247" s="9">
        <v>3.8912250512333397E-74</v>
      </c>
      <c r="F247" s="6" t="s">
        <v>25</v>
      </c>
      <c r="G247" s="6" t="s">
        <v>217</v>
      </c>
    </row>
    <row r="248" spans="1:7" x14ac:dyDescent="0.2">
      <c r="A248" s="9">
        <v>5.1281690955681898E-78</v>
      </c>
      <c r="B248" s="6">
        <v>-0.305018119804849</v>
      </c>
      <c r="C248" s="6">
        <v>0.67800000000000005</v>
      </c>
      <c r="D248" s="6">
        <v>0.873</v>
      </c>
      <c r="E248" s="9">
        <v>1.5926554760106101E-73</v>
      </c>
      <c r="F248" s="6" t="s">
        <v>25</v>
      </c>
      <c r="G248" s="6" t="s">
        <v>218</v>
      </c>
    </row>
    <row r="249" spans="1:7" x14ac:dyDescent="0.2">
      <c r="A249" s="9">
        <v>1.8013961938267699E-77</v>
      </c>
      <c r="B249" s="6">
        <v>-0.25436925383610298</v>
      </c>
      <c r="C249" s="6">
        <v>0.88</v>
      </c>
      <c r="D249" s="6">
        <v>0.97499999999999998</v>
      </c>
      <c r="E249" s="9">
        <v>5.5945961591678001E-73</v>
      </c>
      <c r="F249" s="6" t="s">
        <v>25</v>
      </c>
      <c r="G249" s="6" t="s">
        <v>219</v>
      </c>
    </row>
    <row r="250" spans="1:7" x14ac:dyDescent="0.2">
      <c r="A250" s="9">
        <v>3.5728674323656002E-76</v>
      </c>
      <c r="B250" s="6">
        <v>-4.6805240201062401E-2</v>
      </c>
      <c r="C250" s="6">
        <v>0.26500000000000001</v>
      </c>
      <c r="D250" s="6">
        <v>0.36799999999999999</v>
      </c>
      <c r="E250" s="9">
        <v>1.1096254384697801E-71</v>
      </c>
      <c r="F250" s="6" t="s">
        <v>25</v>
      </c>
      <c r="G250" s="6" t="s">
        <v>331</v>
      </c>
    </row>
    <row r="251" spans="1:7" x14ac:dyDescent="0.2">
      <c r="A251" s="9">
        <v>8.37912094033402E-76</v>
      </c>
      <c r="B251" s="6">
        <v>-0.78682295388266599</v>
      </c>
      <c r="C251" s="6">
        <v>5.6000000000000001E-2</v>
      </c>
      <c r="D251" s="6">
        <v>0.161</v>
      </c>
      <c r="E251" s="9">
        <v>2.6023035904395401E-71</v>
      </c>
      <c r="F251" s="6" t="s">
        <v>25</v>
      </c>
      <c r="G251" s="6" t="s">
        <v>220</v>
      </c>
    </row>
    <row r="252" spans="1:7" x14ac:dyDescent="0.2">
      <c r="A252" s="9">
        <v>1.5832750424592499E-75</v>
      </c>
      <c r="B252" s="6">
        <v>-0.106869512590334</v>
      </c>
      <c r="C252" s="6">
        <v>0.998</v>
      </c>
      <c r="D252" s="6">
        <v>1</v>
      </c>
      <c r="E252" s="9">
        <v>4.9171772993656802E-71</v>
      </c>
      <c r="F252" s="6" t="s">
        <v>25</v>
      </c>
      <c r="G252" s="6" t="s">
        <v>221</v>
      </c>
    </row>
    <row r="253" spans="1:7" x14ac:dyDescent="0.2">
      <c r="A253" s="9">
        <v>1.9137706417762699E-74</v>
      </c>
      <c r="B253" s="6">
        <v>-0.40915568068508201</v>
      </c>
      <c r="C253" s="6">
        <v>6.2E-2</v>
      </c>
      <c r="D253" s="6">
        <v>0.14399999999999999</v>
      </c>
      <c r="E253" s="9">
        <v>5.9435974821645596E-70</v>
      </c>
      <c r="F253" s="6" t="s">
        <v>25</v>
      </c>
      <c r="G253" s="6" t="s">
        <v>332</v>
      </c>
    </row>
    <row r="254" spans="1:7" x14ac:dyDescent="0.2">
      <c r="A254" s="9">
        <v>7.4000703035481794E-74</v>
      </c>
      <c r="B254" s="6">
        <v>-0.46918386992039302</v>
      </c>
      <c r="C254" s="6">
        <v>4.9000000000000002E-2</v>
      </c>
      <c r="D254" s="6">
        <v>0.13</v>
      </c>
      <c r="E254" s="9">
        <v>2.29823983417296E-69</v>
      </c>
      <c r="F254" s="6" t="s">
        <v>25</v>
      </c>
      <c r="G254" s="6" t="s">
        <v>224</v>
      </c>
    </row>
    <row r="255" spans="1:7" x14ac:dyDescent="0.2">
      <c r="A255" s="9">
        <v>8.0692045605636601E-74</v>
      </c>
      <c r="B255" s="6">
        <v>-1.2433299581822099</v>
      </c>
      <c r="C255" s="6">
        <v>5.8999999999999997E-2</v>
      </c>
      <c r="D255" s="6">
        <v>0.2</v>
      </c>
      <c r="E255" s="9">
        <v>2.5060528603742598E-69</v>
      </c>
      <c r="F255" s="6" t="s">
        <v>25</v>
      </c>
      <c r="G255" s="6" t="s">
        <v>222</v>
      </c>
    </row>
    <row r="256" spans="1:7" x14ac:dyDescent="0.2">
      <c r="A256" s="9">
        <v>1.12310345869229E-73</v>
      </c>
      <c r="B256" s="6">
        <v>-0.991937934381945</v>
      </c>
      <c r="C256" s="6">
        <v>4.2999999999999997E-2</v>
      </c>
      <c r="D256" s="6">
        <v>0.14699999999999999</v>
      </c>
      <c r="E256" s="9">
        <v>3.4880224116606598E-69</v>
      </c>
      <c r="F256" s="6" t="s">
        <v>25</v>
      </c>
      <c r="G256" s="6" t="s">
        <v>223</v>
      </c>
    </row>
    <row r="257" spans="1:7" x14ac:dyDescent="0.2">
      <c r="A257" s="9">
        <v>5.09065440660135E-73</v>
      </c>
      <c r="B257" s="6">
        <v>-0.102444998375315</v>
      </c>
      <c r="C257" s="6">
        <v>8.5999999999999993E-2</v>
      </c>
      <c r="D257" s="6">
        <v>0.157</v>
      </c>
      <c r="E257" s="9">
        <v>1.58100453905818E-68</v>
      </c>
      <c r="F257" s="6" t="s">
        <v>25</v>
      </c>
      <c r="G257" s="6" t="s">
        <v>225</v>
      </c>
    </row>
    <row r="258" spans="1:7" x14ac:dyDescent="0.2">
      <c r="A258" s="9">
        <v>2.6571631611710302E-72</v>
      </c>
      <c r="B258" s="6">
        <v>-0.26436119958308801</v>
      </c>
      <c r="C258" s="6">
        <v>0.72099999999999997</v>
      </c>
      <c r="D258" s="6">
        <v>0.89700000000000002</v>
      </c>
      <c r="E258" s="9">
        <v>8.2523516296488707E-68</v>
      </c>
      <c r="F258" s="6" t="s">
        <v>25</v>
      </c>
      <c r="G258" s="6" t="s">
        <v>226</v>
      </c>
    </row>
    <row r="259" spans="1:7" x14ac:dyDescent="0.2">
      <c r="A259" s="9">
        <v>5.5209373776974803E-72</v>
      </c>
      <c r="B259" s="6">
        <v>-0.33778842809817899</v>
      </c>
      <c r="C259" s="6">
        <v>0.63</v>
      </c>
      <c r="D259" s="6">
        <v>0.83</v>
      </c>
      <c r="E259" s="9">
        <v>1.7146375213915102E-67</v>
      </c>
      <c r="F259" s="6" t="s">
        <v>25</v>
      </c>
      <c r="G259" s="6" t="s">
        <v>227</v>
      </c>
    </row>
    <row r="260" spans="1:7" x14ac:dyDescent="0.2">
      <c r="A260" s="9">
        <v>1.1946219492870799E-71</v>
      </c>
      <c r="B260" s="6">
        <v>0.10569785889814701</v>
      </c>
      <c r="C260" s="6">
        <v>8.5999999999999993E-2</v>
      </c>
      <c r="D260" s="6">
        <v>0.13900000000000001</v>
      </c>
      <c r="E260" s="9">
        <v>3.7101373879008799E-67</v>
      </c>
      <c r="F260" s="6" t="s">
        <v>25</v>
      </c>
      <c r="G260" s="6" t="s">
        <v>228</v>
      </c>
    </row>
    <row r="261" spans="1:7" x14ac:dyDescent="0.2">
      <c r="A261" s="9">
        <v>1.7295295354456101E-70</v>
      </c>
      <c r="B261" s="6">
        <v>-0.77384548195816205</v>
      </c>
      <c r="C261" s="6">
        <v>0.23899999999999999</v>
      </c>
      <c r="D261" s="6">
        <v>0.44800000000000001</v>
      </c>
      <c r="E261" s="9">
        <v>5.3713998782334199E-66</v>
      </c>
      <c r="F261" s="6" t="s">
        <v>25</v>
      </c>
      <c r="G261" s="6" t="s">
        <v>229</v>
      </c>
    </row>
    <row r="262" spans="1:7" x14ac:dyDescent="0.2">
      <c r="A262" s="9">
        <v>2.4801055402416399E-70</v>
      </c>
      <c r="B262" s="6">
        <v>-0.116258076323365</v>
      </c>
      <c r="C262" s="6">
        <v>0.73199999999999998</v>
      </c>
      <c r="D262" s="6">
        <v>0.873</v>
      </c>
      <c r="E262" s="9">
        <v>7.7024637763284697E-66</v>
      </c>
      <c r="F262" s="6" t="s">
        <v>25</v>
      </c>
      <c r="G262" s="6" t="s">
        <v>230</v>
      </c>
    </row>
    <row r="263" spans="1:7" x14ac:dyDescent="0.2">
      <c r="A263" s="9">
        <v>7.5391849103855802E-70</v>
      </c>
      <c r="B263" s="6">
        <v>-0.13368056990635199</v>
      </c>
      <c r="C263" s="6">
        <v>0.69799999999999995</v>
      </c>
      <c r="D263" s="6">
        <v>0.85099999999999998</v>
      </c>
      <c r="E263" s="9">
        <v>2.3414446576184499E-65</v>
      </c>
      <c r="F263" s="6" t="s">
        <v>25</v>
      </c>
      <c r="G263" s="6" t="s">
        <v>231</v>
      </c>
    </row>
    <row r="264" spans="1:7" x14ac:dyDescent="0.2">
      <c r="A264" s="9">
        <v>5.2630180893313001E-69</v>
      </c>
      <c r="B264" s="6">
        <v>-0.193437815683665</v>
      </c>
      <c r="C264" s="6">
        <v>0.68400000000000005</v>
      </c>
      <c r="D264" s="6">
        <v>0.85099999999999998</v>
      </c>
      <c r="E264" s="9">
        <v>1.6345355280036199E-64</v>
      </c>
      <c r="F264" s="6" t="s">
        <v>25</v>
      </c>
      <c r="G264" s="6" t="s">
        <v>381</v>
      </c>
    </row>
    <row r="265" spans="1:7" x14ac:dyDescent="0.2">
      <c r="A265" s="9">
        <v>8.2099409721133804E-69</v>
      </c>
      <c r="B265" s="6">
        <v>5.67177108838854E-2</v>
      </c>
      <c r="C265" s="6">
        <v>0.85699999999999998</v>
      </c>
      <c r="D265" s="6">
        <v>0.92800000000000005</v>
      </c>
      <c r="E265" s="9">
        <v>2.5497613677092499E-64</v>
      </c>
      <c r="F265" s="6" t="s">
        <v>25</v>
      </c>
      <c r="G265" s="6" t="s">
        <v>232</v>
      </c>
    </row>
    <row r="266" spans="1:7" x14ac:dyDescent="0.2">
      <c r="A266" s="9">
        <v>2.4605279698890897E-66</v>
      </c>
      <c r="B266" s="6">
        <v>-0.26534855739367902</v>
      </c>
      <c r="C266" s="6">
        <v>6.8000000000000005E-2</v>
      </c>
      <c r="D266" s="6">
        <v>0.14299999999999999</v>
      </c>
      <c r="E266" s="9">
        <v>7.6416617160845497E-62</v>
      </c>
      <c r="F266" s="6" t="s">
        <v>25</v>
      </c>
      <c r="G266" s="6" t="s">
        <v>233</v>
      </c>
    </row>
    <row r="267" spans="1:7" x14ac:dyDescent="0.2">
      <c r="A267" s="9">
        <v>5.8284242116991599E-65</v>
      </c>
      <c r="B267" s="6">
        <v>-0.55314882544334398</v>
      </c>
      <c r="C267" s="6">
        <v>7.0000000000000007E-2</v>
      </c>
      <c r="D267" s="6">
        <v>0.16</v>
      </c>
      <c r="E267" s="9">
        <v>1.8101337074274101E-60</v>
      </c>
      <c r="F267" s="6" t="s">
        <v>25</v>
      </c>
      <c r="G267" s="6" t="s">
        <v>234</v>
      </c>
    </row>
    <row r="268" spans="1:7" x14ac:dyDescent="0.2">
      <c r="A268" s="9">
        <v>1.53253721324555E-64</v>
      </c>
      <c r="B268" s="6">
        <v>7.2761129791412693E-2</v>
      </c>
      <c r="C268" s="6">
        <v>0.82399999999999995</v>
      </c>
      <c r="D268" s="6">
        <v>0.88900000000000001</v>
      </c>
      <c r="E268" s="9">
        <v>4.75960082317669E-60</v>
      </c>
      <c r="F268" s="6" t="s">
        <v>25</v>
      </c>
      <c r="G268" s="6" t="s">
        <v>235</v>
      </c>
    </row>
    <row r="269" spans="1:7" x14ac:dyDescent="0.2">
      <c r="A269" s="9">
        <v>2.8733065802417001E-64</v>
      </c>
      <c r="B269" s="6">
        <v>0.52884977364159902</v>
      </c>
      <c r="C269" s="6">
        <v>0.17599999999999999</v>
      </c>
      <c r="D269" s="6">
        <v>0.17799999999999999</v>
      </c>
      <c r="E269" s="9">
        <v>8.9236282462566497E-60</v>
      </c>
      <c r="F269" s="6" t="s">
        <v>25</v>
      </c>
      <c r="G269" s="6" t="s">
        <v>236</v>
      </c>
    </row>
    <row r="270" spans="1:7" x14ac:dyDescent="0.2">
      <c r="A270" s="9">
        <v>2.08664724201967E-62</v>
      </c>
      <c r="B270" s="6">
        <v>-0.76381524666272604</v>
      </c>
      <c r="C270" s="6">
        <v>3.9E-2</v>
      </c>
      <c r="D270" s="6">
        <v>0.11899999999999999</v>
      </c>
      <c r="E270" s="9">
        <v>6.4805003395404799E-58</v>
      </c>
      <c r="F270" s="6" t="s">
        <v>25</v>
      </c>
      <c r="G270" s="6" t="s">
        <v>237</v>
      </c>
    </row>
    <row r="271" spans="1:7" x14ac:dyDescent="0.2">
      <c r="A271" s="9">
        <v>6.9597931786064302E-62</v>
      </c>
      <c r="B271" s="6">
        <v>0.21561391886258099</v>
      </c>
      <c r="C271" s="6">
        <v>0.14000000000000001</v>
      </c>
      <c r="D271" s="6">
        <v>0.184</v>
      </c>
      <c r="E271" s="9">
        <v>2.1615029674797999E-57</v>
      </c>
      <c r="F271" s="6" t="s">
        <v>25</v>
      </c>
      <c r="G271" s="6" t="s">
        <v>333</v>
      </c>
    </row>
    <row r="272" spans="1:7" x14ac:dyDescent="0.2">
      <c r="A272" s="9">
        <v>8.0624707532673801E-62</v>
      </c>
      <c r="B272" s="6">
        <v>0.14217047310208</v>
      </c>
      <c r="C272" s="6">
        <v>0.70699999999999996</v>
      </c>
      <c r="D272" s="6">
        <v>0.75700000000000001</v>
      </c>
      <c r="E272" s="9">
        <v>2.50396154184225E-57</v>
      </c>
      <c r="F272" s="6" t="s">
        <v>25</v>
      </c>
      <c r="G272" s="6" t="s">
        <v>238</v>
      </c>
    </row>
    <row r="273" spans="1:7" x14ac:dyDescent="0.2">
      <c r="A273" s="9">
        <v>2.58421360993456E-61</v>
      </c>
      <c r="B273" s="6">
        <v>-0.54951307907608604</v>
      </c>
      <c r="C273" s="6">
        <v>2.8000000000000001E-2</v>
      </c>
      <c r="D273" s="6">
        <v>9.1999999999999998E-2</v>
      </c>
      <c r="E273" s="9">
        <v>8.0257922083737504E-57</v>
      </c>
      <c r="F273" s="6" t="s">
        <v>25</v>
      </c>
      <c r="G273" s="6" t="s">
        <v>334</v>
      </c>
    </row>
    <row r="274" spans="1:7" x14ac:dyDescent="0.2">
      <c r="A274" s="9">
        <v>2.9173679758046501E-61</v>
      </c>
      <c r="B274" s="6">
        <v>-0.20306842968083599</v>
      </c>
      <c r="C274" s="6">
        <v>0.82799999999999996</v>
      </c>
      <c r="D274" s="6">
        <v>0.95799999999999996</v>
      </c>
      <c r="E274" s="9">
        <v>9.0604697224564901E-57</v>
      </c>
      <c r="F274" s="6" t="s">
        <v>25</v>
      </c>
      <c r="G274" s="6" t="s">
        <v>239</v>
      </c>
    </row>
    <row r="275" spans="1:7" x14ac:dyDescent="0.2">
      <c r="A275" s="9">
        <v>7.1747198245812505E-61</v>
      </c>
      <c r="B275" s="6">
        <v>-0.23535436931832801</v>
      </c>
      <c r="C275" s="6">
        <v>8.6999999999999994E-2</v>
      </c>
      <c r="D275" s="6">
        <v>0.159</v>
      </c>
      <c r="E275" s="9">
        <v>2.2282527359201999E-56</v>
      </c>
      <c r="F275" s="6" t="s">
        <v>25</v>
      </c>
      <c r="G275" s="6" t="s">
        <v>240</v>
      </c>
    </row>
    <row r="276" spans="1:7" x14ac:dyDescent="0.2">
      <c r="A276" s="9">
        <v>2.2182093746410299E-59</v>
      </c>
      <c r="B276" s="6">
        <v>-8.8686536048979595E-2</v>
      </c>
      <c r="C276" s="6">
        <v>0.72099999999999997</v>
      </c>
      <c r="D276" s="6">
        <v>0.84799999999999998</v>
      </c>
      <c r="E276" s="9">
        <v>6.8890928548226499E-55</v>
      </c>
      <c r="F276" s="6" t="s">
        <v>25</v>
      </c>
      <c r="G276" s="6" t="s">
        <v>241</v>
      </c>
    </row>
    <row r="277" spans="1:7" x14ac:dyDescent="0.2">
      <c r="A277" s="9">
        <v>3.2660563270097999E-59</v>
      </c>
      <c r="B277" s="6">
        <v>-0.77604115249977801</v>
      </c>
      <c r="C277" s="6">
        <v>2.7E-2</v>
      </c>
      <c r="D277" s="6">
        <v>9.8000000000000004E-2</v>
      </c>
      <c r="E277" s="9">
        <v>1.01433911347943E-54</v>
      </c>
      <c r="F277" s="6" t="s">
        <v>25</v>
      </c>
      <c r="G277" s="6" t="s">
        <v>335</v>
      </c>
    </row>
    <row r="278" spans="1:7" x14ac:dyDescent="0.2">
      <c r="A278" s="9">
        <v>1.3787751128544101E-58</v>
      </c>
      <c r="B278" s="6">
        <v>0.20480305304664601</v>
      </c>
      <c r="C278" s="6">
        <v>0.122</v>
      </c>
      <c r="D278" s="6">
        <v>0.16600000000000001</v>
      </c>
      <c r="E278" s="9">
        <v>4.28206186799193E-54</v>
      </c>
      <c r="F278" s="6" t="s">
        <v>25</v>
      </c>
      <c r="G278" s="6" t="s">
        <v>242</v>
      </c>
    </row>
    <row r="279" spans="1:7" x14ac:dyDescent="0.2">
      <c r="A279" s="9">
        <v>2.3713639611954198E-58</v>
      </c>
      <c r="B279" s="6">
        <v>-0.432326240185477</v>
      </c>
      <c r="C279" s="6">
        <v>8.7999999999999995E-2</v>
      </c>
      <c r="D279" s="6">
        <v>0.17399999999999999</v>
      </c>
      <c r="E279" s="9">
        <v>7.3647450542845996E-54</v>
      </c>
      <c r="F279" s="6" t="s">
        <v>25</v>
      </c>
      <c r="G279" s="6" t="s">
        <v>336</v>
      </c>
    </row>
    <row r="280" spans="1:7" x14ac:dyDescent="0.2">
      <c r="A280" s="9">
        <v>3.8467865537935499E-58</v>
      </c>
      <c r="B280" s="6">
        <v>0.21832004165459001</v>
      </c>
      <c r="C280" s="6">
        <v>7.3999999999999996E-2</v>
      </c>
      <c r="D280" s="6">
        <v>0.11</v>
      </c>
      <c r="E280" s="9">
        <v>1.19469650001166E-53</v>
      </c>
      <c r="F280" s="6" t="s">
        <v>25</v>
      </c>
      <c r="G280" s="6" t="s">
        <v>382</v>
      </c>
    </row>
    <row r="281" spans="1:7" x14ac:dyDescent="0.2">
      <c r="A281" s="9">
        <v>4.96559743514225E-57</v>
      </c>
      <c r="B281" s="6">
        <v>-1.2580104329152899</v>
      </c>
      <c r="C281" s="6">
        <v>1.7999999999999999E-2</v>
      </c>
      <c r="D281" s="6">
        <v>9.4E-2</v>
      </c>
      <c r="E281" s="9">
        <v>1.54216559543213E-52</v>
      </c>
      <c r="F281" s="6" t="s">
        <v>25</v>
      </c>
      <c r="G281" s="6" t="s">
        <v>243</v>
      </c>
    </row>
    <row r="282" spans="1:7" x14ac:dyDescent="0.2">
      <c r="A282" s="9">
        <v>1.7675521006868299E-55</v>
      </c>
      <c r="B282" s="6">
        <v>0.184071298049788</v>
      </c>
      <c r="C282" s="6">
        <v>0.42199999999999999</v>
      </c>
      <c r="D282" s="6">
        <v>0.46899999999999997</v>
      </c>
      <c r="E282" s="9">
        <v>5.48948655910309E-51</v>
      </c>
      <c r="F282" s="6" t="s">
        <v>25</v>
      </c>
      <c r="G282" s="6" t="s">
        <v>244</v>
      </c>
    </row>
    <row r="283" spans="1:7" x14ac:dyDescent="0.2">
      <c r="A283" s="9">
        <v>5.8876929586500502E-55</v>
      </c>
      <c r="B283" s="6">
        <v>-9.5111616240480298E-2</v>
      </c>
      <c r="C283" s="6">
        <v>0.83</v>
      </c>
      <c r="D283" s="6">
        <v>0.94299999999999995</v>
      </c>
      <c r="E283" s="9">
        <v>1.82854080216795E-50</v>
      </c>
      <c r="F283" s="6" t="s">
        <v>25</v>
      </c>
      <c r="G283" s="6" t="s">
        <v>245</v>
      </c>
    </row>
    <row r="284" spans="1:7" x14ac:dyDescent="0.2">
      <c r="A284" s="9">
        <v>2.5204281024576201E-54</v>
      </c>
      <c r="B284" s="6">
        <v>9.5279654382932802E-2</v>
      </c>
      <c r="C284" s="6">
        <v>7.4999999999999997E-2</v>
      </c>
      <c r="D284" s="6">
        <v>0.11799999999999999</v>
      </c>
      <c r="E284" s="9">
        <v>7.8276935578026302E-50</v>
      </c>
      <c r="F284" s="6" t="s">
        <v>25</v>
      </c>
      <c r="G284" s="6" t="s">
        <v>337</v>
      </c>
    </row>
    <row r="285" spans="1:7" x14ac:dyDescent="0.2">
      <c r="A285" s="9">
        <v>6.8574021438603198E-52</v>
      </c>
      <c r="B285" s="6">
        <v>-0.22288155061211201</v>
      </c>
      <c r="C285" s="6">
        <v>0.86899999999999999</v>
      </c>
      <c r="D285" s="6">
        <v>0.96299999999999997</v>
      </c>
      <c r="E285" s="9">
        <v>2.1297033838186999E-47</v>
      </c>
      <c r="F285" s="6" t="s">
        <v>25</v>
      </c>
      <c r="G285" s="6" t="s">
        <v>246</v>
      </c>
    </row>
    <row r="286" spans="1:7" x14ac:dyDescent="0.2">
      <c r="A286" s="9">
        <v>2.5984883240161398E-50</v>
      </c>
      <c r="B286" s="6">
        <v>-9.8373879810005796E-2</v>
      </c>
      <c r="C286" s="6">
        <v>0.99299999999999999</v>
      </c>
      <c r="D286" s="6">
        <v>0.997</v>
      </c>
      <c r="E286" s="9">
        <v>8.0701251878969197E-46</v>
      </c>
      <c r="F286" s="6" t="s">
        <v>25</v>
      </c>
      <c r="G286" s="6" t="s">
        <v>247</v>
      </c>
    </row>
    <row r="287" spans="1:7" x14ac:dyDescent="0.2">
      <c r="A287" s="9">
        <v>2.1286070165020199E-49</v>
      </c>
      <c r="B287" s="6">
        <v>-1.32723946861328</v>
      </c>
      <c r="C287" s="6">
        <v>5.8000000000000003E-2</v>
      </c>
      <c r="D287" s="6">
        <v>0.17399999999999999</v>
      </c>
      <c r="E287" s="9">
        <v>6.6108148111503204E-45</v>
      </c>
      <c r="F287" s="6" t="s">
        <v>25</v>
      </c>
      <c r="G287" s="6" t="s">
        <v>248</v>
      </c>
    </row>
    <row r="288" spans="1:7" x14ac:dyDescent="0.2">
      <c r="A288" s="9">
        <v>1.0217637186922799E-43</v>
      </c>
      <c r="B288" s="6">
        <v>-1.47574479018838</v>
      </c>
      <c r="C288" s="6">
        <v>1E-3</v>
      </c>
      <c r="D288" s="6">
        <v>4.7E-2</v>
      </c>
      <c r="E288" s="9">
        <v>3.1732915811426199E-39</v>
      </c>
      <c r="F288" s="6" t="s">
        <v>25</v>
      </c>
      <c r="G288" s="6" t="s">
        <v>338</v>
      </c>
    </row>
    <row r="289" spans="1:7" x14ac:dyDescent="0.2">
      <c r="A289" s="9">
        <v>9.5146004597393796E-43</v>
      </c>
      <c r="B289" s="6">
        <v>5.7058506522023301E-2</v>
      </c>
      <c r="C289" s="6">
        <v>0.999</v>
      </c>
      <c r="D289" s="6">
        <v>1</v>
      </c>
      <c r="E289" s="9">
        <v>2.9549494647812598E-38</v>
      </c>
      <c r="F289" s="6" t="s">
        <v>25</v>
      </c>
      <c r="G289" s="6" t="s">
        <v>249</v>
      </c>
    </row>
    <row r="290" spans="1:7" x14ac:dyDescent="0.2">
      <c r="A290" s="9">
        <v>2.10204538785102E-42</v>
      </c>
      <c r="B290" s="6">
        <v>-0.40989794894829901</v>
      </c>
      <c r="C290" s="6">
        <v>3.5000000000000003E-2</v>
      </c>
      <c r="D290" s="6">
        <v>8.3000000000000004E-2</v>
      </c>
      <c r="E290" s="9">
        <v>6.5283223610488999E-38</v>
      </c>
      <c r="F290" s="6" t="s">
        <v>25</v>
      </c>
      <c r="G290" s="6" t="s">
        <v>339</v>
      </c>
    </row>
    <row r="291" spans="1:7" x14ac:dyDescent="0.2">
      <c r="A291" s="9">
        <v>3.4177271740213697E-42</v>
      </c>
      <c r="B291" s="6">
        <v>3.6015334150339799E-2</v>
      </c>
      <c r="C291" s="6">
        <v>1</v>
      </c>
      <c r="D291" s="6">
        <v>1</v>
      </c>
      <c r="E291" s="9">
        <v>1.0614435284358201E-37</v>
      </c>
      <c r="F291" s="6" t="s">
        <v>25</v>
      </c>
      <c r="G291" s="6" t="s">
        <v>250</v>
      </c>
    </row>
    <row r="292" spans="1:7" x14ac:dyDescent="0.2">
      <c r="A292" s="9">
        <v>3.6801432218500202E-42</v>
      </c>
      <c r="B292" s="6">
        <v>2.42985903515893</v>
      </c>
      <c r="C292" s="6">
        <v>7.1999999999999995E-2</v>
      </c>
      <c r="D292" s="6">
        <v>0.01</v>
      </c>
      <c r="E292" s="9">
        <v>1.1429420804099599E-37</v>
      </c>
      <c r="F292" s="6" t="s">
        <v>25</v>
      </c>
      <c r="G292" s="6" t="s">
        <v>251</v>
      </c>
    </row>
    <row r="293" spans="1:7" x14ac:dyDescent="0.2">
      <c r="A293" s="9">
        <v>7.2528695640999304E-42</v>
      </c>
      <c r="B293" s="6">
        <v>-1.19363130757135E-2</v>
      </c>
      <c r="C293" s="6">
        <v>0.84</v>
      </c>
      <c r="D293" s="6">
        <v>0.91700000000000004</v>
      </c>
      <c r="E293" s="9">
        <v>2.2525237005225098E-37</v>
      </c>
      <c r="F293" s="6" t="s">
        <v>25</v>
      </c>
      <c r="G293" s="6" t="s">
        <v>252</v>
      </c>
    </row>
    <row r="294" spans="1:7" x14ac:dyDescent="0.2">
      <c r="A294" s="9">
        <v>1.55403565945037E-39</v>
      </c>
      <c r="B294" s="6">
        <v>-0.11266101270209899</v>
      </c>
      <c r="C294" s="6">
        <v>4.7E-2</v>
      </c>
      <c r="D294" s="6">
        <v>8.6999999999999994E-2</v>
      </c>
      <c r="E294" s="9">
        <v>4.8263685475550099E-35</v>
      </c>
      <c r="F294" s="6" t="s">
        <v>25</v>
      </c>
      <c r="G294" s="6" t="s">
        <v>253</v>
      </c>
    </row>
    <row r="295" spans="1:7" x14ac:dyDescent="0.2">
      <c r="A295" s="9">
        <v>3.51105018264718E-39</v>
      </c>
      <c r="B295" s="6">
        <v>-0.161016509374836</v>
      </c>
      <c r="C295" s="6">
        <v>4.5999999999999999E-2</v>
      </c>
      <c r="D295" s="6">
        <v>8.8999999999999996E-2</v>
      </c>
      <c r="E295" s="9">
        <v>1.09042685522473E-34</v>
      </c>
      <c r="F295" s="6" t="s">
        <v>25</v>
      </c>
      <c r="G295" s="6" t="s">
        <v>254</v>
      </c>
    </row>
    <row r="296" spans="1:7" x14ac:dyDescent="0.2">
      <c r="A296" s="9">
        <v>2.6033024345401802E-36</v>
      </c>
      <c r="B296" s="6">
        <v>-0.43823719976213699</v>
      </c>
      <c r="C296" s="6">
        <v>4.1000000000000002E-2</v>
      </c>
      <c r="D296" s="6">
        <v>9.2999999999999999E-2</v>
      </c>
      <c r="E296" s="9">
        <v>8.0850763709514295E-32</v>
      </c>
      <c r="F296" s="6" t="s">
        <v>25</v>
      </c>
      <c r="G296" s="6" t="s">
        <v>340</v>
      </c>
    </row>
    <row r="297" spans="1:7" x14ac:dyDescent="0.2">
      <c r="A297" s="9">
        <v>1.16062395186137E-35</v>
      </c>
      <c r="B297" s="6">
        <v>0.20810307078597401</v>
      </c>
      <c r="C297" s="6">
        <v>9.2999999999999999E-2</v>
      </c>
      <c r="D297" s="6">
        <v>0.11700000000000001</v>
      </c>
      <c r="E297" s="9">
        <v>3.6045498072958602E-31</v>
      </c>
      <c r="F297" s="6" t="s">
        <v>25</v>
      </c>
      <c r="G297" s="6" t="s">
        <v>256</v>
      </c>
    </row>
    <row r="298" spans="1:7" x14ac:dyDescent="0.2">
      <c r="A298" s="9">
        <v>1.6001379757066499E-35</v>
      </c>
      <c r="B298" s="6">
        <v>-7.9097630892577297E-4</v>
      </c>
      <c r="C298" s="6">
        <v>0.84499999999999997</v>
      </c>
      <c r="D298" s="6">
        <v>0.91500000000000004</v>
      </c>
      <c r="E298" s="9">
        <v>4.9695485111521304E-31</v>
      </c>
      <c r="F298" s="6" t="s">
        <v>25</v>
      </c>
      <c r="G298" s="6" t="s">
        <v>255</v>
      </c>
    </row>
    <row r="299" spans="1:7" x14ac:dyDescent="0.2">
      <c r="A299" s="9">
        <v>1.89512368502825E-35</v>
      </c>
      <c r="B299" s="6">
        <v>-1.62379132781972</v>
      </c>
      <c r="C299" s="6">
        <v>3.1E-2</v>
      </c>
      <c r="D299" s="6">
        <v>0.109</v>
      </c>
      <c r="E299" s="9">
        <v>5.8856856285922397E-31</v>
      </c>
      <c r="F299" s="6" t="s">
        <v>25</v>
      </c>
      <c r="G299" s="6" t="s">
        <v>341</v>
      </c>
    </row>
    <row r="300" spans="1:7" x14ac:dyDescent="0.2">
      <c r="A300" s="9">
        <v>8.29451521656867E-35</v>
      </c>
      <c r="B300" s="6">
        <v>-1.6179229171274701</v>
      </c>
      <c r="C300" s="6">
        <v>4.7E-2</v>
      </c>
      <c r="D300" s="6">
        <v>0.125</v>
      </c>
      <c r="E300" s="9">
        <v>2.5760275908097299E-30</v>
      </c>
      <c r="F300" s="6" t="s">
        <v>25</v>
      </c>
      <c r="G300" s="6" t="s">
        <v>257</v>
      </c>
    </row>
    <row r="301" spans="1:7" x14ac:dyDescent="0.2">
      <c r="A301" s="9">
        <v>3.0673636720942301E-34</v>
      </c>
      <c r="B301" s="6">
        <v>0.70362984895597402</v>
      </c>
      <c r="C301" s="6">
        <v>0.17599999999999999</v>
      </c>
      <c r="D301" s="6">
        <v>0.14599999999999999</v>
      </c>
      <c r="E301" s="9">
        <v>9.5263113564230604E-30</v>
      </c>
      <c r="F301" s="6" t="s">
        <v>25</v>
      </c>
      <c r="G301" s="6" t="s">
        <v>258</v>
      </c>
    </row>
    <row r="302" spans="1:7" x14ac:dyDescent="0.2">
      <c r="A302" s="9">
        <v>3.6990787994893299E-32</v>
      </c>
      <c r="B302" s="6">
        <v>-6.9912469633853003E-2</v>
      </c>
      <c r="C302" s="6">
        <v>0.87</v>
      </c>
      <c r="D302" s="6">
        <v>0.95</v>
      </c>
      <c r="E302" s="9">
        <v>1.1488229027574E-27</v>
      </c>
      <c r="F302" s="6" t="s">
        <v>25</v>
      </c>
      <c r="G302" s="6" t="s">
        <v>259</v>
      </c>
    </row>
    <row r="303" spans="1:7" x14ac:dyDescent="0.2">
      <c r="A303" s="9">
        <v>4.6021335406104003E-31</v>
      </c>
      <c r="B303" s="6">
        <v>-1.67002992547379</v>
      </c>
      <c r="C303" s="6">
        <v>1.2999999999999999E-2</v>
      </c>
      <c r="D303" s="6">
        <v>6.8000000000000005E-2</v>
      </c>
      <c r="E303" s="9">
        <v>1.4292846137073699E-26</v>
      </c>
      <c r="F303" s="6" t="s">
        <v>25</v>
      </c>
      <c r="G303" s="6" t="s">
        <v>260</v>
      </c>
    </row>
    <row r="304" spans="1:7" x14ac:dyDescent="0.2">
      <c r="A304" s="9">
        <v>3.0470432896818002E-30</v>
      </c>
      <c r="B304" s="6">
        <v>-0.122691326769794</v>
      </c>
      <c r="C304" s="6">
        <v>0.92300000000000004</v>
      </c>
      <c r="D304" s="6">
        <v>0.98199999999999998</v>
      </c>
      <c r="E304" s="9">
        <v>9.4632023447647705E-26</v>
      </c>
      <c r="F304" s="6" t="s">
        <v>25</v>
      </c>
      <c r="G304" s="6" t="s">
        <v>261</v>
      </c>
    </row>
    <row r="305" spans="1:7" x14ac:dyDescent="0.2">
      <c r="A305" s="9">
        <v>3.10764519325234E-30</v>
      </c>
      <c r="B305" s="6">
        <v>0.37473446388588999</v>
      </c>
      <c r="C305" s="6">
        <v>5.8999999999999997E-2</v>
      </c>
      <c r="D305" s="6">
        <v>7.0999999999999994E-2</v>
      </c>
      <c r="E305" s="9">
        <v>9.6514136766837997E-26</v>
      </c>
      <c r="F305" s="6" t="s">
        <v>25</v>
      </c>
      <c r="G305" s="6" t="s">
        <v>383</v>
      </c>
    </row>
    <row r="306" spans="1:7" x14ac:dyDescent="0.2">
      <c r="A306" s="9">
        <v>4.0497244914932999E-30</v>
      </c>
      <c r="B306" s="6">
        <v>-0.24242547247104401</v>
      </c>
      <c r="C306" s="6">
        <v>0.66400000000000003</v>
      </c>
      <c r="D306" s="6">
        <v>0.79500000000000004</v>
      </c>
      <c r="E306" s="9">
        <v>1.2577229353230701E-25</v>
      </c>
      <c r="F306" s="6" t="s">
        <v>25</v>
      </c>
      <c r="G306" s="6" t="s">
        <v>262</v>
      </c>
    </row>
    <row r="307" spans="1:7" x14ac:dyDescent="0.2">
      <c r="A307" s="9">
        <v>6.2137698246268905E-29</v>
      </c>
      <c r="B307" s="6">
        <v>4.5079413753106E-2</v>
      </c>
      <c r="C307" s="6">
        <v>0.91200000000000003</v>
      </c>
      <c r="D307" s="6">
        <v>0.94799999999999995</v>
      </c>
      <c r="E307" s="9">
        <v>1.9298104944343701E-24</v>
      </c>
      <c r="F307" s="6" t="s">
        <v>25</v>
      </c>
      <c r="G307" s="6" t="s">
        <v>263</v>
      </c>
    </row>
    <row r="308" spans="1:7" x14ac:dyDescent="0.2">
      <c r="A308" s="9">
        <v>1.1455898661052301E-26</v>
      </c>
      <c r="B308" s="6">
        <v>-2.06023573383627</v>
      </c>
      <c r="C308" s="6">
        <v>1E-3</v>
      </c>
      <c r="D308" s="6">
        <v>3.1E-2</v>
      </c>
      <c r="E308" s="9">
        <v>3.557858447163E-22</v>
      </c>
      <c r="F308" s="6" t="s">
        <v>25</v>
      </c>
      <c r="G308" s="6" t="s">
        <v>264</v>
      </c>
    </row>
    <row r="309" spans="1:7" x14ac:dyDescent="0.2">
      <c r="A309" s="9">
        <v>4.3459383628121702E-24</v>
      </c>
      <c r="B309" s="6">
        <v>-1.2641335074038</v>
      </c>
      <c r="C309" s="6">
        <v>0</v>
      </c>
      <c r="D309" s="6">
        <v>2.4E-2</v>
      </c>
      <c r="E309" s="9">
        <v>1.34971807733858E-19</v>
      </c>
      <c r="F309" s="6" t="s">
        <v>25</v>
      </c>
      <c r="G309" s="6" t="s">
        <v>265</v>
      </c>
    </row>
    <row r="310" spans="1:7" x14ac:dyDescent="0.2">
      <c r="A310" s="9">
        <v>1.18457301876406E-21</v>
      </c>
      <c r="B310" s="6">
        <v>-1.61295982993398</v>
      </c>
      <c r="C310" s="6">
        <v>5.0000000000000001E-3</v>
      </c>
      <c r="D310" s="6">
        <v>3.9E-2</v>
      </c>
      <c r="E310" s="9">
        <v>3.6789284243755401E-17</v>
      </c>
      <c r="F310" s="6" t="s">
        <v>25</v>
      </c>
      <c r="G310" s="6" t="s">
        <v>266</v>
      </c>
    </row>
    <row r="311" spans="1:7" x14ac:dyDescent="0.2">
      <c r="A311" s="9">
        <v>1.6941652021532099E-21</v>
      </c>
      <c r="B311" s="6">
        <v>3.4344704641277E-2</v>
      </c>
      <c r="C311" s="6">
        <v>0.999</v>
      </c>
      <c r="D311" s="6">
        <v>1</v>
      </c>
      <c r="E311" s="9">
        <v>5.2615688683272301E-17</v>
      </c>
      <c r="F311" s="6" t="s">
        <v>25</v>
      </c>
      <c r="G311" s="6" t="s">
        <v>267</v>
      </c>
    </row>
    <row r="312" spans="1:7" x14ac:dyDescent="0.2">
      <c r="A312" s="9">
        <v>2.3602244739027099E-21</v>
      </c>
      <c r="B312" s="6">
        <v>1.4484876005645699</v>
      </c>
      <c r="C312" s="6">
        <v>3.7999999999999999E-2</v>
      </c>
      <c r="D312" s="6">
        <v>1.4999999999999999E-2</v>
      </c>
      <c r="E312" s="9">
        <v>7.33014914859963E-17</v>
      </c>
      <c r="F312" s="6" t="s">
        <v>25</v>
      </c>
      <c r="G312" s="6" t="s">
        <v>268</v>
      </c>
    </row>
    <row r="313" spans="1:7" x14ac:dyDescent="0.2">
      <c r="A313" s="9">
        <v>7.3518080288242403E-21</v>
      </c>
      <c r="B313" s="6">
        <v>-0.339210167224472</v>
      </c>
      <c r="C313" s="6">
        <v>6.4000000000000001E-2</v>
      </c>
      <c r="D313" s="6">
        <v>0.111</v>
      </c>
      <c r="E313" s="9">
        <v>2.28325101951194E-16</v>
      </c>
      <c r="F313" s="6" t="s">
        <v>25</v>
      </c>
      <c r="G313" s="6" t="s">
        <v>269</v>
      </c>
    </row>
    <row r="314" spans="1:7" x14ac:dyDescent="0.2">
      <c r="A314" s="9">
        <v>1.3612496818928E-20</v>
      </c>
      <c r="B314" s="6">
        <v>-6.8168506589407998E-2</v>
      </c>
      <c r="C314" s="6">
        <v>0.98799999999999999</v>
      </c>
      <c r="D314" s="6">
        <v>0.99299999999999999</v>
      </c>
      <c r="E314" s="9">
        <v>4.2276331370544601E-16</v>
      </c>
      <c r="F314" s="6" t="s">
        <v>25</v>
      </c>
      <c r="G314" s="6" t="s">
        <v>270</v>
      </c>
    </row>
    <row r="315" spans="1:7" x14ac:dyDescent="0.2">
      <c r="A315" s="9">
        <v>1.06067095373059E-18</v>
      </c>
      <c r="B315" s="6">
        <v>5.8665453434191099E-2</v>
      </c>
      <c r="C315" s="6">
        <v>5.0999999999999997E-2</v>
      </c>
      <c r="D315" s="6">
        <v>7.0000000000000007E-2</v>
      </c>
      <c r="E315" s="9">
        <v>3.29412578100108E-14</v>
      </c>
      <c r="F315" s="6" t="s">
        <v>25</v>
      </c>
      <c r="G315" s="6" t="s">
        <v>342</v>
      </c>
    </row>
    <row r="316" spans="1:7" x14ac:dyDescent="0.2">
      <c r="A316" s="9">
        <v>1.08140794830039E-16</v>
      </c>
      <c r="B316" s="6">
        <v>-0.64886822912028996</v>
      </c>
      <c r="C316" s="6">
        <v>1E-3</v>
      </c>
      <c r="D316" s="6">
        <v>1.7999999999999999E-2</v>
      </c>
      <c r="E316" s="9">
        <v>3.35852866503651E-12</v>
      </c>
      <c r="F316" s="6" t="s">
        <v>25</v>
      </c>
      <c r="G316" s="6" t="s">
        <v>271</v>
      </c>
    </row>
    <row r="317" spans="1:7" x14ac:dyDescent="0.2">
      <c r="A317" s="9">
        <v>1.39311131120431E-15</v>
      </c>
      <c r="B317" s="6">
        <v>-0.57244121712280804</v>
      </c>
      <c r="C317" s="6">
        <v>8.9999999999999993E-3</v>
      </c>
      <c r="D317" s="6">
        <v>2.9000000000000001E-2</v>
      </c>
      <c r="E317" s="9">
        <v>4.32658579920722E-11</v>
      </c>
      <c r="F317" s="6" t="s">
        <v>25</v>
      </c>
      <c r="G317" s="6" t="s">
        <v>272</v>
      </c>
    </row>
    <row r="318" spans="1:7" x14ac:dyDescent="0.2">
      <c r="A318" s="9">
        <v>6.7692302337141794E-11</v>
      </c>
      <c r="B318" s="6">
        <v>-6.1900399044447003E-2</v>
      </c>
      <c r="C318" s="6">
        <v>0.94099999999999995</v>
      </c>
      <c r="D318" s="6">
        <v>0.97499999999999998</v>
      </c>
      <c r="E318" s="9">
        <v>2.1023198336846102E-6</v>
      </c>
      <c r="F318" s="6" t="s">
        <v>25</v>
      </c>
      <c r="G318" s="6" t="s">
        <v>273</v>
      </c>
    </row>
    <row r="319" spans="1:7" x14ac:dyDescent="0.2">
      <c r="A319" s="9">
        <v>1.0105564889135301E-10</v>
      </c>
      <c r="B319" s="6">
        <v>2.2335406188857002E-2</v>
      </c>
      <c r="C319" s="6">
        <v>1</v>
      </c>
      <c r="D319" s="6">
        <v>1</v>
      </c>
      <c r="E319" s="9">
        <v>3.13848528761874E-6</v>
      </c>
      <c r="F319" s="6" t="s">
        <v>25</v>
      </c>
      <c r="G319" s="6" t="s">
        <v>274</v>
      </c>
    </row>
    <row r="320" spans="1:7" x14ac:dyDescent="0.2">
      <c r="A320" s="9">
        <v>1.4696086422866E-9</v>
      </c>
      <c r="B320" s="6">
        <v>0.71518398467737798</v>
      </c>
      <c r="C320" s="6">
        <v>3.4000000000000002E-2</v>
      </c>
      <c r="D320" s="6">
        <v>2.5000000000000001E-2</v>
      </c>
      <c r="E320" s="9">
        <v>4.5641635603494999E-5</v>
      </c>
      <c r="F320" s="6" t="s">
        <v>25</v>
      </c>
      <c r="G320" s="6" t="s">
        <v>275</v>
      </c>
    </row>
    <row r="321" spans="1:7" x14ac:dyDescent="0.2">
      <c r="A321" s="9">
        <v>1.2149775072319799E-8</v>
      </c>
      <c r="B321" s="6">
        <v>-2.5005614121464698E-2</v>
      </c>
      <c r="C321" s="6">
        <v>0.73499999999999999</v>
      </c>
      <c r="D321" s="6">
        <v>0.78200000000000003</v>
      </c>
      <c r="E321" s="6">
        <v>3.77335564421037E-4</v>
      </c>
      <c r="F321" s="6" t="s">
        <v>25</v>
      </c>
      <c r="G321" s="6" t="s">
        <v>276</v>
      </c>
    </row>
    <row r="322" spans="1:7" x14ac:dyDescent="0.2">
      <c r="A322" s="9">
        <v>9.2562197133548897E-8</v>
      </c>
      <c r="B322" s="6">
        <v>-0.53718081921690397</v>
      </c>
      <c r="C322" s="6">
        <v>8.0000000000000002E-3</v>
      </c>
      <c r="D322" s="6">
        <v>2.3E-2</v>
      </c>
      <c r="E322" s="6">
        <v>2.87470415637663E-3</v>
      </c>
      <c r="F322" s="6" t="s">
        <v>25</v>
      </c>
      <c r="G322" s="6" t="s">
        <v>343</v>
      </c>
    </row>
    <row r="323" spans="1:7" x14ac:dyDescent="0.2">
      <c r="A323" s="9">
        <v>3.30725076474682E-7</v>
      </c>
      <c r="B323" s="6">
        <v>2.1557913005693301E-2</v>
      </c>
      <c r="C323" s="6">
        <v>0.999</v>
      </c>
      <c r="D323" s="6">
        <v>1</v>
      </c>
      <c r="E323" s="6">
        <v>1.02713287000742E-2</v>
      </c>
      <c r="F323" s="6" t="s">
        <v>25</v>
      </c>
      <c r="G323" s="6" t="s">
        <v>277</v>
      </c>
    </row>
    <row r="324" spans="1:7" x14ac:dyDescent="0.2">
      <c r="A324" s="9">
        <v>3.5275383532492098E-5</v>
      </c>
      <c r="B324" s="6">
        <v>-1.6982150299623501E-2</v>
      </c>
      <c r="C324" s="6">
        <v>0.999</v>
      </c>
      <c r="D324" s="6">
        <v>0.999</v>
      </c>
      <c r="E324" s="6">
        <v>1</v>
      </c>
      <c r="F324" s="6" t="s">
        <v>25</v>
      </c>
      <c r="G324" s="6" t="s">
        <v>278</v>
      </c>
    </row>
    <row r="325" spans="1:7" x14ac:dyDescent="0.2">
      <c r="A325" s="6">
        <v>2.5691386493597202E-4</v>
      </c>
      <c r="B325" s="6">
        <v>-0.505536720587065</v>
      </c>
      <c r="C325" s="6">
        <v>0</v>
      </c>
      <c r="D325" s="6">
        <v>3.0000000000000001E-3</v>
      </c>
      <c r="E325" s="6">
        <v>1</v>
      </c>
      <c r="F325" s="6" t="s">
        <v>25</v>
      </c>
      <c r="G325" s="6" t="s">
        <v>279</v>
      </c>
    </row>
    <row r="326" spans="1:7" x14ac:dyDescent="0.2">
      <c r="A326" s="6">
        <v>3.3596351427836799E-4</v>
      </c>
      <c r="B326" s="6">
        <v>1.8161388314872601E-2</v>
      </c>
      <c r="C326" s="6">
        <v>0.998</v>
      </c>
      <c r="D326" s="6">
        <v>0.998</v>
      </c>
      <c r="E326" s="6">
        <v>1</v>
      </c>
      <c r="F326" s="6" t="s">
        <v>25</v>
      </c>
      <c r="G326" s="6" t="s">
        <v>280</v>
      </c>
    </row>
    <row r="327" spans="1:7" x14ac:dyDescent="0.2">
      <c r="A327" s="6">
        <v>1.72831523563185E-3</v>
      </c>
      <c r="B327" s="6">
        <v>1.3132090417149699E-2</v>
      </c>
      <c r="C327" s="6">
        <v>0.999</v>
      </c>
      <c r="D327" s="6">
        <v>1</v>
      </c>
      <c r="E327" s="6">
        <v>1</v>
      </c>
      <c r="F327" s="6" t="s">
        <v>25</v>
      </c>
      <c r="G327" s="6" t="s">
        <v>281</v>
      </c>
    </row>
    <row r="328" spans="1:7" x14ac:dyDescent="0.2">
      <c r="A328" s="6">
        <v>2.3588942168314502E-3</v>
      </c>
      <c r="B328" s="6">
        <v>1.53024088586249E-2</v>
      </c>
      <c r="C328" s="6">
        <v>0.99199999999999999</v>
      </c>
      <c r="D328" s="6">
        <v>0.995</v>
      </c>
      <c r="E328" s="6">
        <v>1</v>
      </c>
      <c r="F328" s="6" t="s">
        <v>25</v>
      </c>
      <c r="G328" s="6" t="s">
        <v>282</v>
      </c>
    </row>
    <row r="329" spans="1:7" x14ac:dyDescent="0.2">
      <c r="A329" s="6">
        <v>1.26004620124693E-2</v>
      </c>
      <c r="B329" s="6">
        <v>-9.9231443158493499E-2</v>
      </c>
      <c r="C329" s="6">
        <v>1E-3</v>
      </c>
      <c r="D329" s="6">
        <v>3.0000000000000001E-3</v>
      </c>
      <c r="E329" s="6">
        <v>1</v>
      </c>
      <c r="F329" s="6" t="s">
        <v>25</v>
      </c>
      <c r="G329" s="6" t="s">
        <v>283</v>
      </c>
    </row>
    <row r="330" spans="1:7" x14ac:dyDescent="0.2">
      <c r="A330" s="6">
        <v>1.63355201552241E-2</v>
      </c>
      <c r="B330" s="6">
        <v>-6.1299074113403398E-3</v>
      </c>
      <c r="C330" s="6">
        <v>0.99099999999999999</v>
      </c>
      <c r="D330" s="6">
        <v>0.997</v>
      </c>
      <c r="E330" s="6">
        <v>1</v>
      </c>
      <c r="F330" s="6" t="s">
        <v>25</v>
      </c>
      <c r="G330" s="6" t="s">
        <v>284</v>
      </c>
    </row>
    <row r="331" spans="1:7" x14ac:dyDescent="0.2">
      <c r="A331" s="6">
        <v>1.77582333497158E-2</v>
      </c>
      <c r="B331" s="6">
        <v>-6.6806978788744004E-2</v>
      </c>
      <c r="C331" s="6">
        <v>2E-3</v>
      </c>
      <c r="D331" s="6">
        <v>5.0000000000000001E-3</v>
      </c>
      <c r="E331" s="6">
        <v>1</v>
      </c>
      <c r="F331" s="6" t="s">
        <v>25</v>
      </c>
      <c r="G331" s="6" t="s">
        <v>285</v>
      </c>
    </row>
    <row r="332" spans="1:7" x14ac:dyDescent="0.2">
      <c r="A332" s="6">
        <v>2.9036419531882102E-2</v>
      </c>
      <c r="B332" s="6">
        <v>1.3192678447266499E-2</v>
      </c>
      <c r="C332" s="6">
        <v>0.999</v>
      </c>
      <c r="D332" s="6">
        <v>1</v>
      </c>
      <c r="E332" s="6">
        <v>1</v>
      </c>
      <c r="F332" s="6" t="s">
        <v>25</v>
      </c>
      <c r="G332" s="6" t="s">
        <v>286</v>
      </c>
    </row>
    <row r="333" spans="1:7" x14ac:dyDescent="0.2">
      <c r="A333" s="6">
        <v>4.9862919148343399E-2</v>
      </c>
      <c r="B333" s="6">
        <v>4.4531813159582904E-3</v>
      </c>
      <c r="C333" s="6">
        <v>0.999</v>
      </c>
      <c r="D333" s="6">
        <v>1</v>
      </c>
      <c r="E333" s="6">
        <v>1</v>
      </c>
      <c r="F333" s="6" t="s">
        <v>25</v>
      </c>
      <c r="G333" s="6" t="s">
        <v>287</v>
      </c>
    </row>
    <row r="334" spans="1:7" x14ac:dyDescent="0.2">
      <c r="A334" s="6">
        <v>5.3262707793476499E-2</v>
      </c>
      <c r="B334" s="6">
        <v>9.59524930669442E-3</v>
      </c>
      <c r="C334" s="6">
        <v>0.999</v>
      </c>
      <c r="D334" s="6">
        <v>0.998</v>
      </c>
      <c r="E334" s="6">
        <v>1</v>
      </c>
      <c r="F334" s="6" t="s">
        <v>25</v>
      </c>
      <c r="G334" s="6" t="s">
        <v>288</v>
      </c>
    </row>
    <row r="335" spans="1:7" x14ac:dyDescent="0.2">
      <c r="A335" s="6">
        <v>7.4715751097142999E-2</v>
      </c>
      <c r="B335" s="6">
        <v>-0.21222315915978199</v>
      </c>
      <c r="C335" s="6">
        <v>1E-3</v>
      </c>
      <c r="D335" s="6">
        <v>4.0000000000000001E-3</v>
      </c>
      <c r="E335" s="6">
        <v>1</v>
      </c>
      <c r="F335" s="6" t="s">
        <v>25</v>
      </c>
      <c r="G335" s="6" t="s">
        <v>289</v>
      </c>
    </row>
    <row r="336" spans="1:7" x14ac:dyDescent="0.2">
      <c r="A336" s="6">
        <v>0.16483003181893499</v>
      </c>
      <c r="B336" s="6">
        <v>-0.24789763839847601</v>
      </c>
      <c r="C336" s="6">
        <v>0</v>
      </c>
      <c r="D336" s="6">
        <v>2E-3</v>
      </c>
      <c r="E336" s="6">
        <v>1</v>
      </c>
      <c r="F336" s="6" t="s">
        <v>25</v>
      </c>
      <c r="G336" s="6" t="s">
        <v>290</v>
      </c>
    </row>
    <row r="337" spans="1:7" x14ac:dyDescent="0.2">
      <c r="A337" s="6">
        <v>0.244893645207379</v>
      </c>
      <c r="B337" s="6">
        <v>4.7661986040834501E-3</v>
      </c>
      <c r="C337" s="6">
        <v>0</v>
      </c>
      <c r="D337" s="6">
        <v>1E-3</v>
      </c>
      <c r="E337" s="6">
        <v>1</v>
      </c>
      <c r="F337" s="6" t="s">
        <v>25</v>
      </c>
      <c r="G337" s="6" t="s">
        <v>344</v>
      </c>
    </row>
    <row r="338" spans="1:7" x14ac:dyDescent="0.2">
      <c r="A338" s="6">
        <v>0.319021346103952</v>
      </c>
      <c r="B338" s="6">
        <v>-3.1595701840511303E-2</v>
      </c>
      <c r="C338" s="6">
        <v>1E-3</v>
      </c>
      <c r="D338" s="6">
        <v>2E-3</v>
      </c>
      <c r="E338" s="6">
        <v>1</v>
      </c>
      <c r="F338" s="6" t="s">
        <v>25</v>
      </c>
      <c r="G338" s="6" t="s">
        <v>345</v>
      </c>
    </row>
    <row r="339" spans="1:7" x14ac:dyDescent="0.2">
      <c r="A339" s="6">
        <v>0.39167700335893901</v>
      </c>
      <c r="B339" s="6">
        <v>6.7007880750136195E-2</v>
      </c>
      <c r="C339" s="6">
        <v>1E-3</v>
      </c>
      <c r="D339" s="6">
        <v>1E-3</v>
      </c>
      <c r="E339" s="6">
        <v>1</v>
      </c>
      <c r="F339" s="6" t="s">
        <v>25</v>
      </c>
      <c r="G339" s="6" t="s">
        <v>291</v>
      </c>
    </row>
    <row r="340" spans="1:7" x14ac:dyDescent="0.2">
      <c r="A340" s="6">
        <v>1</v>
      </c>
      <c r="B340" s="6">
        <v>0</v>
      </c>
      <c r="C340" s="6">
        <v>0</v>
      </c>
      <c r="D340" s="6">
        <v>0</v>
      </c>
      <c r="E340" s="6">
        <v>1</v>
      </c>
      <c r="F340" s="6" t="s">
        <v>25</v>
      </c>
      <c r="G340" s="6" t="s">
        <v>292</v>
      </c>
    </row>
    <row r="341" spans="1:7" x14ac:dyDescent="0.2">
      <c r="A341" s="6">
        <v>1</v>
      </c>
      <c r="B341" s="6">
        <v>0</v>
      </c>
      <c r="C341" s="6">
        <v>0</v>
      </c>
      <c r="D341" s="6">
        <v>0</v>
      </c>
      <c r="E341" s="6">
        <v>1</v>
      </c>
      <c r="F341" s="6" t="s">
        <v>25</v>
      </c>
      <c r="G341" s="6" t="s">
        <v>293</v>
      </c>
    </row>
    <row r="342" spans="1:7" x14ac:dyDescent="0.2">
      <c r="A342" s="6">
        <v>1</v>
      </c>
      <c r="B342" s="6">
        <v>0</v>
      </c>
      <c r="C342" s="6">
        <v>0</v>
      </c>
      <c r="D342" s="6">
        <v>0</v>
      </c>
      <c r="E342" s="6">
        <v>1</v>
      </c>
      <c r="F342" s="6" t="s">
        <v>25</v>
      </c>
      <c r="G342" s="6" t="s">
        <v>294</v>
      </c>
    </row>
    <row r="343" spans="1:7" x14ac:dyDescent="0.2">
      <c r="A343" s="6">
        <v>0</v>
      </c>
      <c r="B343" s="6">
        <v>4.4316654989679902</v>
      </c>
      <c r="C343" s="6">
        <v>0.42099999999999999</v>
      </c>
      <c r="D343" s="6">
        <v>8.0000000000000002E-3</v>
      </c>
      <c r="E343" s="6">
        <v>0</v>
      </c>
      <c r="F343" s="6" t="s">
        <v>295</v>
      </c>
      <c r="G343" s="6" t="s">
        <v>44</v>
      </c>
    </row>
    <row r="344" spans="1:7" x14ac:dyDescent="0.2">
      <c r="A344" s="6">
        <v>0</v>
      </c>
      <c r="B344" s="6">
        <v>3.7696942529125099</v>
      </c>
      <c r="C344" s="6">
        <v>0.71</v>
      </c>
      <c r="D344" s="6">
        <v>5.7000000000000002E-2</v>
      </c>
      <c r="E344" s="6">
        <v>0</v>
      </c>
      <c r="F344" s="6" t="s">
        <v>295</v>
      </c>
      <c r="G344" s="6" t="s">
        <v>37</v>
      </c>
    </row>
    <row r="345" spans="1:7" x14ac:dyDescent="0.2">
      <c r="A345" s="6">
        <v>0</v>
      </c>
      <c r="B345" s="6">
        <v>3.5804861742669698</v>
      </c>
      <c r="C345" s="6">
        <v>0.55600000000000005</v>
      </c>
      <c r="D345" s="6">
        <v>4.4999999999999998E-2</v>
      </c>
      <c r="E345" s="6">
        <v>0</v>
      </c>
      <c r="F345" s="6" t="s">
        <v>295</v>
      </c>
      <c r="G345" s="6" t="s">
        <v>36</v>
      </c>
    </row>
    <row r="346" spans="1:7" x14ac:dyDescent="0.2">
      <c r="A346" s="6">
        <v>0</v>
      </c>
      <c r="B346" s="6">
        <v>3.5114470006993601</v>
      </c>
      <c r="C346" s="6">
        <v>0.54200000000000004</v>
      </c>
      <c r="D346" s="6">
        <v>4.2999999999999997E-2</v>
      </c>
      <c r="E346" s="6">
        <v>0</v>
      </c>
      <c r="F346" s="6" t="s">
        <v>295</v>
      </c>
      <c r="G346" s="6" t="s">
        <v>302</v>
      </c>
    </row>
    <row r="347" spans="1:7" x14ac:dyDescent="0.2">
      <c r="A347" s="6">
        <v>0</v>
      </c>
      <c r="B347" s="6">
        <v>3.39100885764246</v>
      </c>
      <c r="C347" s="6">
        <v>0.93100000000000005</v>
      </c>
      <c r="D347" s="6">
        <v>0.13800000000000001</v>
      </c>
      <c r="E347" s="6">
        <v>0</v>
      </c>
      <c r="F347" s="6" t="s">
        <v>295</v>
      </c>
      <c r="G347" s="6" t="s">
        <v>40</v>
      </c>
    </row>
    <row r="348" spans="1:7" x14ac:dyDescent="0.2">
      <c r="A348" s="6">
        <v>0</v>
      </c>
      <c r="B348" s="6">
        <v>2.74832484724524</v>
      </c>
      <c r="C348" s="6">
        <v>0.98399999999999999</v>
      </c>
      <c r="D348" s="6">
        <v>0.27300000000000002</v>
      </c>
      <c r="E348" s="6">
        <v>0</v>
      </c>
      <c r="F348" s="6" t="s">
        <v>295</v>
      </c>
      <c r="G348" s="6" t="s">
        <v>39</v>
      </c>
    </row>
    <row r="349" spans="1:7" x14ac:dyDescent="0.2">
      <c r="A349" s="6">
        <v>0</v>
      </c>
      <c r="B349" s="6">
        <v>2.7430213555109</v>
      </c>
      <c r="C349" s="6">
        <v>0.86599999999999999</v>
      </c>
      <c r="D349" s="6">
        <v>0.20300000000000001</v>
      </c>
      <c r="E349" s="6">
        <v>0</v>
      </c>
      <c r="F349" s="6" t="s">
        <v>295</v>
      </c>
      <c r="G349" s="6" t="s">
        <v>34</v>
      </c>
    </row>
    <row r="350" spans="1:7" x14ac:dyDescent="0.2">
      <c r="A350" s="6">
        <v>0</v>
      </c>
      <c r="B350" s="6">
        <v>2.1841529172176801</v>
      </c>
      <c r="C350" s="6">
        <v>0.69399999999999995</v>
      </c>
      <c r="D350" s="6">
        <v>0.126</v>
      </c>
      <c r="E350" s="6">
        <v>0</v>
      </c>
      <c r="F350" s="6" t="s">
        <v>295</v>
      </c>
      <c r="G350" s="6" t="s">
        <v>38</v>
      </c>
    </row>
    <row r="351" spans="1:7" x14ac:dyDescent="0.2">
      <c r="A351" s="6">
        <v>0</v>
      </c>
      <c r="B351" s="6">
        <v>2.1781932099866701</v>
      </c>
      <c r="C351" s="6">
        <v>0.99</v>
      </c>
      <c r="D351" s="6">
        <v>0.378</v>
      </c>
      <c r="E351" s="6">
        <v>0</v>
      </c>
      <c r="F351" s="6" t="s">
        <v>295</v>
      </c>
      <c r="G351" s="6" t="s">
        <v>35</v>
      </c>
    </row>
    <row r="352" spans="1:7" x14ac:dyDescent="0.2">
      <c r="A352" s="6">
        <v>0</v>
      </c>
      <c r="B352" s="6">
        <v>1.63041686993323</v>
      </c>
      <c r="C352" s="6">
        <v>0.90600000000000003</v>
      </c>
      <c r="D352" s="6">
        <v>0.377</v>
      </c>
      <c r="E352" s="6">
        <v>0</v>
      </c>
      <c r="F352" s="6" t="s">
        <v>295</v>
      </c>
      <c r="G352" s="6" t="s">
        <v>33</v>
      </c>
    </row>
    <row r="353" spans="1:7" x14ac:dyDescent="0.2">
      <c r="A353" s="6">
        <v>0</v>
      </c>
      <c r="B353" s="6">
        <v>1.13812684463207</v>
      </c>
      <c r="C353" s="6">
        <v>0.97399999999999998</v>
      </c>
      <c r="D353" s="6">
        <v>0.64100000000000001</v>
      </c>
      <c r="E353" s="6">
        <v>0</v>
      </c>
      <c r="F353" s="6" t="s">
        <v>295</v>
      </c>
      <c r="G353" s="6" t="s">
        <v>32</v>
      </c>
    </row>
    <row r="354" spans="1:7" x14ac:dyDescent="0.2">
      <c r="A354" s="6">
        <v>0</v>
      </c>
      <c r="B354" s="6">
        <v>0.38953845072760501</v>
      </c>
      <c r="C354" s="6">
        <v>0.998</v>
      </c>
      <c r="D354" s="6">
        <v>0.97699999999999998</v>
      </c>
      <c r="E354" s="6">
        <v>0</v>
      </c>
      <c r="F354" s="6" t="s">
        <v>295</v>
      </c>
      <c r="G354" s="6" t="s">
        <v>45</v>
      </c>
    </row>
    <row r="355" spans="1:7" x14ac:dyDescent="0.2">
      <c r="A355" s="6">
        <v>0</v>
      </c>
      <c r="B355" s="6">
        <v>-0.43542506203460302</v>
      </c>
      <c r="C355" s="6">
        <v>0.95499999999999996</v>
      </c>
      <c r="D355" s="6">
        <v>0.92400000000000004</v>
      </c>
      <c r="E355" s="6">
        <v>0</v>
      </c>
      <c r="F355" s="6" t="s">
        <v>295</v>
      </c>
      <c r="G355" s="6" t="s">
        <v>29</v>
      </c>
    </row>
    <row r="356" spans="1:7" x14ac:dyDescent="0.2">
      <c r="A356" s="6">
        <v>0</v>
      </c>
      <c r="B356" s="6">
        <v>-1.05430129355556</v>
      </c>
      <c r="C356" s="6">
        <v>0.61299999999999999</v>
      </c>
      <c r="D356" s="6">
        <v>0.77</v>
      </c>
      <c r="E356" s="6">
        <v>0</v>
      </c>
      <c r="F356" s="6" t="s">
        <v>295</v>
      </c>
      <c r="G356" s="6" t="s">
        <v>301</v>
      </c>
    </row>
    <row r="357" spans="1:7" x14ac:dyDescent="0.2">
      <c r="A357" s="6">
        <v>0</v>
      </c>
      <c r="B357" s="6">
        <v>-2.8664123258851499</v>
      </c>
      <c r="C357" s="6">
        <v>0.34399999999999997</v>
      </c>
      <c r="D357" s="6">
        <v>0.88100000000000001</v>
      </c>
      <c r="E357" s="6">
        <v>0</v>
      </c>
      <c r="F357" s="6" t="s">
        <v>295</v>
      </c>
      <c r="G357" s="6" t="s">
        <v>28</v>
      </c>
    </row>
    <row r="358" spans="1:7" x14ac:dyDescent="0.2">
      <c r="A358" s="6">
        <v>0</v>
      </c>
      <c r="B358" s="6">
        <v>-3.95277057903033</v>
      </c>
      <c r="C358" s="6">
        <v>0.23200000000000001</v>
      </c>
      <c r="D358" s="6">
        <v>0.92700000000000005</v>
      </c>
      <c r="E358" s="6">
        <v>0</v>
      </c>
      <c r="F358" s="6" t="s">
        <v>295</v>
      </c>
      <c r="G358" s="6" t="s">
        <v>27</v>
      </c>
    </row>
    <row r="359" spans="1:7" x14ac:dyDescent="0.2">
      <c r="A359" s="6">
        <v>0</v>
      </c>
      <c r="B359" s="6">
        <v>-4.3321498655348201</v>
      </c>
      <c r="C359" s="6">
        <v>0.20300000000000001</v>
      </c>
      <c r="D359" s="6">
        <v>0.86199999999999999</v>
      </c>
      <c r="E359" s="6">
        <v>0</v>
      </c>
      <c r="F359" s="6" t="s">
        <v>295</v>
      </c>
      <c r="G359" s="6" t="s">
        <v>26</v>
      </c>
    </row>
    <row r="360" spans="1:7" x14ac:dyDescent="0.2">
      <c r="A360" s="9" t="s">
        <v>384</v>
      </c>
      <c r="B360" s="6">
        <v>-4.39338003106496</v>
      </c>
      <c r="C360" s="6">
        <v>2.9000000000000001E-2</v>
      </c>
      <c r="D360" s="6">
        <v>0.44900000000000001</v>
      </c>
      <c r="E360" s="9" t="s">
        <v>385</v>
      </c>
      <c r="F360" s="6" t="s">
        <v>295</v>
      </c>
      <c r="G360" s="6" t="s">
        <v>300</v>
      </c>
    </row>
    <row r="361" spans="1:7" x14ac:dyDescent="0.2">
      <c r="A361" s="9">
        <v>4.9731666923043798E-306</v>
      </c>
      <c r="B361" s="6">
        <v>-0.19986458036816901</v>
      </c>
      <c r="C361" s="6">
        <v>0.997</v>
      </c>
      <c r="D361" s="6">
        <v>0.998</v>
      </c>
      <c r="E361" s="9">
        <v>1.5445163796289699E-301</v>
      </c>
      <c r="F361" s="6" t="s">
        <v>295</v>
      </c>
      <c r="G361" s="6" t="s">
        <v>84</v>
      </c>
    </row>
    <row r="362" spans="1:7" x14ac:dyDescent="0.2">
      <c r="A362" s="9">
        <v>1.6773944463038701E-277</v>
      </c>
      <c r="B362" s="6">
        <v>-0.62449029998233596</v>
      </c>
      <c r="C362" s="6">
        <v>0.87</v>
      </c>
      <c r="D362" s="6">
        <v>0.92300000000000004</v>
      </c>
      <c r="E362" s="9">
        <v>5.2094839318859398E-273</v>
      </c>
      <c r="F362" s="6" t="s">
        <v>295</v>
      </c>
      <c r="G362" s="6" t="s">
        <v>361</v>
      </c>
    </row>
    <row r="363" spans="1:7" x14ac:dyDescent="0.2">
      <c r="A363" s="9">
        <v>2.1973524740578601E-265</v>
      </c>
      <c r="B363" s="6">
        <v>4.6273136558008403</v>
      </c>
      <c r="C363" s="6">
        <v>0.27400000000000002</v>
      </c>
      <c r="D363" s="6">
        <v>4.0000000000000001E-3</v>
      </c>
      <c r="E363" s="9">
        <v>6.8243175786815097E-261</v>
      </c>
      <c r="F363" s="6" t="s">
        <v>295</v>
      </c>
      <c r="G363" s="6" t="s">
        <v>58</v>
      </c>
    </row>
    <row r="364" spans="1:7" x14ac:dyDescent="0.2">
      <c r="A364" s="9">
        <v>1.11447053148444E-250</v>
      </c>
      <c r="B364" s="6">
        <v>-0.90751991990348002</v>
      </c>
      <c r="C364" s="6">
        <v>0.65500000000000003</v>
      </c>
      <c r="D364" s="6">
        <v>0.80900000000000005</v>
      </c>
      <c r="E364" s="9">
        <v>3.4612111296312199E-246</v>
      </c>
      <c r="F364" s="6" t="s">
        <v>295</v>
      </c>
      <c r="G364" s="6" t="s">
        <v>30</v>
      </c>
    </row>
    <row r="365" spans="1:7" x14ac:dyDescent="0.2">
      <c r="A365" s="9">
        <v>6.5298932461871996E-236</v>
      </c>
      <c r="B365" s="6">
        <v>-0.12237794296516</v>
      </c>
      <c r="C365" s="6">
        <v>0.999</v>
      </c>
      <c r="D365" s="6">
        <v>1</v>
      </c>
      <c r="E365" s="9">
        <v>2.0279889454683601E-231</v>
      </c>
      <c r="F365" s="6" t="s">
        <v>295</v>
      </c>
      <c r="G365" s="6" t="s">
        <v>31</v>
      </c>
    </row>
    <row r="366" spans="1:7" x14ac:dyDescent="0.2">
      <c r="A366" s="9">
        <v>1.9436759077558601E-218</v>
      </c>
      <c r="B366" s="6">
        <v>-1.2465459874888301</v>
      </c>
      <c r="C366" s="6">
        <v>0.44800000000000001</v>
      </c>
      <c r="D366" s="6">
        <v>0.70599999999999996</v>
      </c>
      <c r="E366" s="9">
        <v>6.0364742667173797E-214</v>
      </c>
      <c r="F366" s="6" t="s">
        <v>295</v>
      </c>
      <c r="G366" s="6" t="s">
        <v>358</v>
      </c>
    </row>
    <row r="367" spans="1:7" x14ac:dyDescent="0.2">
      <c r="A367" s="9">
        <v>5.5816448156229102E-211</v>
      </c>
      <c r="B367" s="6">
        <v>1.5800367170356799</v>
      </c>
      <c r="C367" s="6">
        <v>0.60499999999999998</v>
      </c>
      <c r="D367" s="6">
        <v>0.2</v>
      </c>
      <c r="E367" s="9">
        <v>1.7334914303880101E-206</v>
      </c>
      <c r="F367" s="6" t="s">
        <v>295</v>
      </c>
      <c r="G367" s="6" t="s">
        <v>59</v>
      </c>
    </row>
    <row r="368" spans="1:7" x14ac:dyDescent="0.2">
      <c r="A368" s="9">
        <v>1.8250558400250099E-209</v>
      </c>
      <c r="B368" s="6">
        <v>-0.32791965638179199</v>
      </c>
      <c r="C368" s="6">
        <v>0.94799999999999995</v>
      </c>
      <c r="D368" s="6">
        <v>0.90800000000000003</v>
      </c>
      <c r="E368" s="9">
        <v>5.6680759223656799E-205</v>
      </c>
      <c r="F368" s="6" t="s">
        <v>295</v>
      </c>
      <c r="G368" s="6" t="s">
        <v>55</v>
      </c>
    </row>
    <row r="369" spans="1:7" x14ac:dyDescent="0.2">
      <c r="A369" s="9">
        <v>1.37183091136139E-185</v>
      </c>
      <c r="B369" s="6">
        <v>0.98027864211286997</v>
      </c>
      <c r="C369" s="6">
        <v>0.77900000000000003</v>
      </c>
      <c r="D369" s="6">
        <v>0.38600000000000001</v>
      </c>
      <c r="E369" s="9">
        <v>4.2604952614150799E-181</v>
      </c>
      <c r="F369" s="6" t="s">
        <v>295</v>
      </c>
      <c r="G369" s="6" t="s">
        <v>41</v>
      </c>
    </row>
    <row r="370" spans="1:7" x14ac:dyDescent="0.2">
      <c r="A370" s="9">
        <v>2.42525542473172E-177</v>
      </c>
      <c r="B370" s="6">
        <v>1.05617564198985</v>
      </c>
      <c r="C370" s="6">
        <v>0.77200000000000002</v>
      </c>
      <c r="D370" s="6">
        <v>0.39700000000000002</v>
      </c>
      <c r="E370" s="9">
        <v>7.5321157725893003E-173</v>
      </c>
      <c r="F370" s="6" t="s">
        <v>295</v>
      </c>
      <c r="G370" s="6" t="s">
        <v>97</v>
      </c>
    </row>
    <row r="371" spans="1:7" x14ac:dyDescent="0.2">
      <c r="A371" s="9">
        <v>4.9654075384827699E-175</v>
      </c>
      <c r="B371" s="6">
        <v>-1.01363151741512</v>
      </c>
      <c r="C371" s="6">
        <v>0.48399999999999999</v>
      </c>
      <c r="D371" s="6">
        <v>0.65500000000000003</v>
      </c>
      <c r="E371" s="9">
        <v>1.5421066192266001E-170</v>
      </c>
      <c r="F371" s="6" t="s">
        <v>295</v>
      </c>
      <c r="G371" s="6" t="s">
        <v>43</v>
      </c>
    </row>
    <row r="372" spans="1:7" x14ac:dyDescent="0.2">
      <c r="A372" s="9">
        <v>8.6040856322372999E-168</v>
      </c>
      <c r="B372" s="6">
        <v>-0.452209417699375</v>
      </c>
      <c r="C372" s="6">
        <v>0.81699999999999995</v>
      </c>
      <c r="D372" s="6">
        <v>0.81799999999999995</v>
      </c>
      <c r="E372" s="9">
        <v>2.67217087480394E-163</v>
      </c>
      <c r="F372" s="6" t="s">
        <v>295</v>
      </c>
      <c r="G372" s="6" t="s">
        <v>360</v>
      </c>
    </row>
    <row r="373" spans="1:7" x14ac:dyDescent="0.2">
      <c r="A373" s="9">
        <v>5.6673479303977397E-166</v>
      </c>
      <c r="B373" s="6">
        <v>1.17681633721637</v>
      </c>
      <c r="C373" s="6">
        <v>0.63600000000000001</v>
      </c>
      <c r="D373" s="6">
        <v>0.26700000000000002</v>
      </c>
      <c r="E373" s="9">
        <v>1.7601082467436299E-161</v>
      </c>
      <c r="F373" s="6" t="s">
        <v>295</v>
      </c>
      <c r="G373" s="6" t="s">
        <v>117</v>
      </c>
    </row>
    <row r="374" spans="1:7" x14ac:dyDescent="0.2">
      <c r="A374" s="9">
        <v>1.5781548788920699E-162</v>
      </c>
      <c r="B374" s="6">
        <v>-2.8001377191812198</v>
      </c>
      <c r="C374" s="6">
        <v>8.8999999999999996E-2</v>
      </c>
      <c r="D374" s="6">
        <v>0.36299999999999999</v>
      </c>
      <c r="E374" s="9">
        <v>4.9012756073750897E-158</v>
      </c>
      <c r="F374" s="6" t="s">
        <v>295</v>
      </c>
      <c r="G374" s="6" t="s">
        <v>316</v>
      </c>
    </row>
    <row r="375" spans="1:7" x14ac:dyDescent="0.2">
      <c r="A375" s="9">
        <v>1.1053802196175201E-155</v>
      </c>
      <c r="B375" s="6">
        <v>1.0312401033798499</v>
      </c>
      <c r="C375" s="6">
        <v>0.70899999999999996</v>
      </c>
      <c r="D375" s="6">
        <v>0.34599999999999997</v>
      </c>
      <c r="E375" s="9">
        <v>3.4329793480661301E-151</v>
      </c>
      <c r="F375" s="6" t="s">
        <v>295</v>
      </c>
      <c r="G375" s="6" t="s">
        <v>56</v>
      </c>
    </row>
    <row r="376" spans="1:7" x14ac:dyDescent="0.2">
      <c r="A376" s="9">
        <v>1.0102710630192701E-154</v>
      </c>
      <c r="B376" s="6">
        <v>1.2533419683301199</v>
      </c>
      <c r="C376" s="6">
        <v>0.56100000000000005</v>
      </c>
      <c r="D376" s="6">
        <v>0.217</v>
      </c>
      <c r="E376" s="9">
        <v>3.13759884041896E-150</v>
      </c>
      <c r="F376" s="6" t="s">
        <v>295</v>
      </c>
      <c r="G376" s="6" t="s">
        <v>136</v>
      </c>
    </row>
    <row r="377" spans="1:7" x14ac:dyDescent="0.2">
      <c r="A377" s="9">
        <v>4.0827145027976599E-154</v>
      </c>
      <c r="B377" s="6">
        <v>1.37258021861119</v>
      </c>
      <c r="C377" s="6">
        <v>0.55400000000000005</v>
      </c>
      <c r="D377" s="6">
        <v>0.20899999999999999</v>
      </c>
      <c r="E377" s="9">
        <v>1.2679686431338701E-149</v>
      </c>
      <c r="F377" s="6" t="s">
        <v>295</v>
      </c>
      <c r="G377" s="6" t="s">
        <v>42</v>
      </c>
    </row>
    <row r="378" spans="1:7" x14ac:dyDescent="0.2">
      <c r="A378" s="9">
        <v>1.41431348578107E-152</v>
      </c>
      <c r="B378" s="6">
        <v>0.312140087074815</v>
      </c>
      <c r="C378" s="6">
        <v>0.46400000000000002</v>
      </c>
      <c r="D378" s="6">
        <v>0.21199999999999999</v>
      </c>
      <c r="E378" s="9">
        <v>4.39243339279026E-148</v>
      </c>
      <c r="F378" s="6" t="s">
        <v>295</v>
      </c>
      <c r="G378" s="6" t="s">
        <v>48</v>
      </c>
    </row>
    <row r="379" spans="1:7" x14ac:dyDescent="0.2">
      <c r="A379" s="9">
        <v>1.69634594301636E-148</v>
      </c>
      <c r="B379" s="6">
        <v>2.2059200960396099</v>
      </c>
      <c r="C379" s="6">
        <v>0.251</v>
      </c>
      <c r="D379" s="6">
        <v>3.3000000000000002E-2</v>
      </c>
      <c r="E379" s="9">
        <v>5.2683415952259002E-144</v>
      </c>
      <c r="F379" s="6" t="s">
        <v>295</v>
      </c>
      <c r="G379" s="6" t="s">
        <v>373</v>
      </c>
    </row>
    <row r="380" spans="1:7" x14ac:dyDescent="0.2">
      <c r="A380" s="9">
        <v>9.8720856681813503E-147</v>
      </c>
      <c r="B380" s="6">
        <v>-0.44234855763098602</v>
      </c>
      <c r="C380" s="6">
        <v>0.72699999999999998</v>
      </c>
      <c r="D380" s="6">
        <v>0.72199999999999998</v>
      </c>
      <c r="E380" s="9">
        <v>3.06597364596708E-142</v>
      </c>
      <c r="F380" s="6" t="s">
        <v>295</v>
      </c>
      <c r="G380" s="6" t="s">
        <v>53</v>
      </c>
    </row>
    <row r="381" spans="1:7" x14ac:dyDescent="0.2">
      <c r="A381" s="9">
        <v>6.9272610766301304E-146</v>
      </c>
      <c r="B381" s="6">
        <v>1.0750012013515899</v>
      </c>
      <c r="C381" s="6">
        <v>0.65400000000000003</v>
      </c>
      <c r="D381" s="6">
        <v>0.30399999999999999</v>
      </c>
      <c r="E381" s="9">
        <v>2.1513994725690199E-141</v>
      </c>
      <c r="F381" s="6" t="s">
        <v>295</v>
      </c>
      <c r="G381" s="6" t="s">
        <v>70</v>
      </c>
    </row>
    <row r="382" spans="1:7" x14ac:dyDescent="0.2">
      <c r="A382" s="9">
        <v>2.3595142194499298E-145</v>
      </c>
      <c r="B382" s="6">
        <v>0.79901710443340901</v>
      </c>
      <c r="C382" s="6">
        <v>0.77100000000000002</v>
      </c>
      <c r="D382" s="6">
        <v>0.42499999999999999</v>
      </c>
      <c r="E382" s="9">
        <v>7.3279433113456497E-141</v>
      </c>
      <c r="F382" s="6" t="s">
        <v>295</v>
      </c>
      <c r="G382" s="6" t="s">
        <v>77</v>
      </c>
    </row>
    <row r="383" spans="1:7" x14ac:dyDescent="0.2">
      <c r="A383" s="9">
        <v>1.2966447501470001E-144</v>
      </c>
      <c r="B383" s="6">
        <v>1.1625665527332401</v>
      </c>
      <c r="C383" s="6">
        <v>0.58199999999999996</v>
      </c>
      <c r="D383" s="6">
        <v>0.24299999999999999</v>
      </c>
      <c r="E383" s="9">
        <v>4.02698960053155E-140</v>
      </c>
      <c r="F383" s="6" t="s">
        <v>295</v>
      </c>
      <c r="G383" s="6" t="s">
        <v>60</v>
      </c>
    </row>
    <row r="384" spans="1:7" x14ac:dyDescent="0.2">
      <c r="A384" s="9">
        <v>2.5103448443884801E-141</v>
      </c>
      <c r="B384" s="6">
        <v>1.26954127375249</v>
      </c>
      <c r="C384" s="6">
        <v>0.50800000000000001</v>
      </c>
      <c r="D384" s="6">
        <v>0.189</v>
      </c>
      <c r="E384" s="9">
        <v>7.7963779832172897E-137</v>
      </c>
      <c r="F384" s="6" t="s">
        <v>295</v>
      </c>
      <c r="G384" s="6" t="s">
        <v>61</v>
      </c>
    </row>
    <row r="385" spans="1:7" x14ac:dyDescent="0.2">
      <c r="A385" s="9">
        <v>6.9181616795098901E-139</v>
      </c>
      <c r="B385" s="6">
        <v>-1.1851196353029201</v>
      </c>
      <c r="C385" s="6">
        <v>0.312</v>
      </c>
      <c r="D385" s="6">
        <v>0.47099999999999997</v>
      </c>
      <c r="E385" s="9">
        <v>2.1485734728053899E-134</v>
      </c>
      <c r="F385" s="6" t="s">
        <v>295</v>
      </c>
      <c r="G385" s="6" t="s">
        <v>49</v>
      </c>
    </row>
    <row r="386" spans="1:7" x14ac:dyDescent="0.2">
      <c r="A386" s="9">
        <v>3.3798779173059397E-138</v>
      </c>
      <c r="B386" s="6">
        <v>0.68822940902186402</v>
      </c>
      <c r="C386" s="6">
        <v>0.78400000000000003</v>
      </c>
      <c r="D386" s="6">
        <v>0.45500000000000002</v>
      </c>
      <c r="E386" s="9">
        <v>1.04968868477771E-133</v>
      </c>
      <c r="F386" s="6" t="s">
        <v>295</v>
      </c>
      <c r="G386" s="6" t="s">
        <v>52</v>
      </c>
    </row>
    <row r="387" spans="1:7" x14ac:dyDescent="0.2">
      <c r="A387" s="9">
        <v>1.36935250206923E-135</v>
      </c>
      <c r="B387" s="6">
        <v>-1.6989988568568299</v>
      </c>
      <c r="C387" s="6">
        <v>0.193</v>
      </c>
      <c r="D387" s="6">
        <v>0.39600000000000002</v>
      </c>
      <c r="E387" s="9">
        <v>4.2527980656764101E-131</v>
      </c>
      <c r="F387" s="6" t="s">
        <v>295</v>
      </c>
      <c r="G387" s="6" t="s">
        <v>47</v>
      </c>
    </row>
    <row r="388" spans="1:7" x14ac:dyDescent="0.2">
      <c r="A388" s="9">
        <v>2.2545606428203098E-130</v>
      </c>
      <c r="B388" s="6">
        <v>1.38040381261137</v>
      </c>
      <c r="C388" s="6">
        <v>0.52100000000000002</v>
      </c>
      <c r="D388" s="6">
        <v>0.20899999999999999</v>
      </c>
      <c r="E388" s="9">
        <v>7.0019889884070397E-126</v>
      </c>
      <c r="F388" s="6" t="s">
        <v>295</v>
      </c>
      <c r="G388" s="6" t="s">
        <v>135</v>
      </c>
    </row>
    <row r="389" spans="1:7" x14ac:dyDescent="0.2">
      <c r="A389" s="9">
        <v>2.72677068995366E-127</v>
      </c>
      <c r="B389" s="6">
        <v>-3.7643195521831099</v>
      </c>
      <c r="C389" s="6">
        <v>2.1000000000000001E-2</v>
      </c>
      <c r="D389" s="6">
        <v>0.23100000000000001</v>
      </c>
      <c r="E389" s="9">
        <v>8.4685317317890907E-123</v>
      </c>
      <c r="F389" s="6" t="s">
        <v>295</v>
      </c>
      <c r="G389" s="6" t="s">
        <v>305</v>
      </c>
    </row>
    <row r="390" spans="1:7" x14ac:dyDescent="0.2">
      <c r="A390" s="9">
        <v>7.2390141181617997E-127</v>
      </c>
      <c r="B390" s="6">
        <v>-0.210049759196349</v>
      </c>
      <c r="C390" s="6">
        <v>0.98699999999999999</v>
      </c>
      <c r="D390" s="6">
        <v>0.97899999999999998</v>
      </c>
      <c r="E390" s="9">
        <v>2.24822061467751E-122</v>
      </c>
      <c r="F390" s="6" t="s">
        <v>295</v>
      </c>
      <c r="G390" s="6" t="s">
        <v>359</v>
      </c>
    </row>
    <row r="391" spans="1:7" x14ac:dyDescent="0.2">
      <c r="A391" s="9">
        <v>2.3055594622130301E-125</v>
      </c>
      <c r="B391" s="6">
        <v>1.3619470753888701</v>
      </c>
      <c r="C391" s="6">
        <v>0.42399999999999999</v>
      </c>
      <c r="D391" s="6">
        <v>0.14299999999999999</v>
      </c>
      <c r="E391" s="9">
        <v>7.1603760217950002E-121</v>
      </c>
      <c r="F391" s="6" t="s">
        <v>295</v>
      </c>
      <c r="G391" s="6" t="s">
        <v>54</v>
      </c>
    </row>
    <row r="392" spans="1:7" x14ac:dyDescent="0.2">
      <c r="A392" s="9">
        <v>3.6626150952595798E-125</v>
      </c>
      <c r="B392" s="6">
        <v>1.3090749461435101</v>
      </c>
      <c r="C392" s="6">
        <v>0.42199999999999999</v>
      </c>
      <c r="D392" s="6">
        <v>0.14399999999999999</v>
      </c>
      <c r="E392" s="9">
        <v>1.1374983701347699E-120</v>
      </c>
      <c r="F392" s="6" t="s">
        <v>295</v>
      </c>
      <c r="G392" s="6" t="s">
        <v>74</v>
      </c>
    </row>
    <row r="393" spans="1:7" x14ac:dyDescent="0.2">
      <c r="A393" s="9">
        <v>1.31631795023693E-122</v>
      </c>
      <c r="B393" s="6">
        <v>-0.222018993602629</v>
      </c>
      <c r="C393" s="6">
        <v>0.84299999999999997</v>
      </c>
      <c r="D393" s="6">
        <v>0.78500000000000003</v>
      </c>
      <c r="E393" s="9">
        <v>4.0880886580508397E-118</v>
      </c>
      <c r="F393" s="6" t="s">
        <v>295</v>
      </c>
      <c r="G393" s="6" t="s">
        <v>374</v>
      </c>
    </row>
    <row r="394" spans="1:7" x14ac:dyDescent="0.2">
      <c r="A394" s="9">
        <v>9.1865147778733597E-122</v>
      </c>
      <c r="B394" s="6">
        <v>-0.24091664112620101</v>
      </c>
      <c r="C394" s="6">
        <v>0.77600000000000002</v>
      </c>
      <c r="D394" s="6">
        <v>0.71899999999999997</v>
      </c>
      <c r="E394" s="9">
        <v>2.8530558945641299E-117</v>
      </c>
      <c r="F394" s="6" t="s">
        <v>295</v>
      </c>
      <c r="G394" s="6" t="s">
        <v>78</v>
      </c>
    </row>
    <row r="395" spans="1:7" x14ac:dyDescent="0.2">
      <c r="A395" s="9">
        <v>2.2003383041066299E-119</v>
      </c>
      <c r="B395" s="6">
        <v>-0.332004822536202</v>
      </c>
      <c r="C395" s="6">
        <v>0.74399999999999999</v>
      </c>
      <c r="D395" s="6">
        <v>0.71099999999999997</v>
      </c>
      <c r="E395" s="9">
        <v>6.8335906710639703E-115</v>
      </c>
      <c r="F395" s="6" t="s">
        <v>295</v>
      </c>
      <c r="G395" s="6" t="s">
        <v>50</v>
      </c>
    </row>
    <row r="396" spans="1:7" x14ac:dyDescent="0.2">
      <c r="A396" s="9">
        <v>1.0522343723423801E-117</v>
      </c>
      <c r="B396" s="6">
        <v>1.1434087910698201</v>
      </c>
      <c r="C396" s="6">
        <v>0.51</v>
      </c>
      <c r="D396" s="6">
        <v>0.21299999999999999</v>
      </c>
      <c r="E396" s="9">
        <v>3.2679242901837197E-113</v>
      </c>
      <c r="F396" s="6" t="s">
        <v>295</v>
      </c>
      <c r="G396" s="6" t="s">
        <v>362</v>
      </c>
    </row>
    <row r="397" spans="1:7" x14ac:dyDescent="0.2">
      <c r="A397" s="9">
        <v>8.7910838437793701E-117</v>
      </c>
      <c r="B397" s="6">
        <v>0.54391629352332005</v>
      </c>
      <c r="C397" s="6">
        <v>0.47199999999999998</v>
      </c>
      <c r="D397" s="6">
        <v>0.247</v>
      </c>
      <c r="E397" s="9">
        <v>2.7302469093625598E-112</v>
      </c>
      <c r="F397" s="6" t="s">
        <v>295</v>
      </c>
      <c r="G397" s="6" t="s">
        <v>203</v>
      </c>
    </row>
    <row r="398" spans="1:7" x14ac:dyDescent="0.2">
      <c r="A398" s="9">
        <v>1.79258149258279E-115</v>
      </c>
      <c r="B398" s="6">
        <v>0.58928391516605005</v>
      </c>
      <c r="C398" s="6">
        <v>0.89300000000000002</v>
      </c>
      <c r="D398" s="6">
        <v>0.64600000000000002</v>
      </c>
      <c r="E398" s="9">
        <v>5.5672203415143597E-111</v>
      </c>
      <c r="F398" s="6" t="s">
        <v>295</v>
      </c>
      <c r="G398" s="6" t="s">
        <v>182</v>
      </c>
    </row>
    <row r="399" spans="1:7" x14ac:dyDescent="0.2">
      <c r="A399" s="9">
        <v>2.02333557148786E-114</v>
      </c>
      <c r="B399" s="6">
        <v>0.61414453186877704</v>
      </c>
      <c r="C399" s="6">
        <v>0.71</v>
      </c>
      <c r="D399" s="6">
        <v>0.41699999999999998</v>
      </c>
      <c r="E399" s="9">
        <v>6.2838732843698301E-110</v>
      </c>
      <c r="F399" s="6" t="s">
        <v>295</v>
      </c>
      <c r="G399" s="6" t="s">
        <v>63</v>
      </c>
    </row>
    <row r="400" spans="1:7" x14ac:dyDescent="0.2">
      <c r="A400" s="9">
        <v>5.2447326070594003E-113</v>
      </c>
      <c r="B400" s="6">
        <v>0.44320413389709901</v>
      </c>
      <c r="C400" s="6">
        <v>0.95699999999999996</v>
      </c>
      <c r="D400" s="6">
        <v>0.74299999999999999</v>
      </c>
      <c r="E400" s="9">
        <v>1.62885660577444E-108</v>
      </c>
      <c r="F400" s="6" t="s">
        <v>295</v>
      </c>
      <c r="G400" s="6" t="s">
        <v>51</v>
      </c>
    </row>
    <row r="401" spans="1:7" x14ac:dyDescent="0.2">
      <c r="A401" s="9">
        <v>1.32338338690641E-111</v>
      </c>
      <c r="B401" s="6">
        <v>-0.477855414956114</v>
      </c>
      <c r="C401" s="6">
        <v>0.54300000000000004</v>
      </c>
      <c r="D401" s="6">
        <v>0.55200000000000005</v>
      </c>
      <c r="E401" s="9">
        <v>4.1100317847152402E-107</v>
      </c>
      <c r="F401" s="6" t="s">
        <v>295</v>
      </c>
      <c r="G401" s="6" t="s">
        <v>72</v>
      </c>
    </row>
    <row r="402" spans="1:7" x14ac:dyDescent="0.2">
      <c r="A402" s="9">
        <v>5.9370781367157899E-108</v>
      </c>
      <c r="B402" s="6">
        <v>-1.3867365622093</v>
      </c>
      <c r="C402" s="6">
        <v>0.23300000000000001</v>
      </c>
      <c r="D402" s="6">
        <v>0.43</v>
      </c>
      <c r="E402" s="9">
        <v>1.8438783569198201E-103</v>
      </c>
      <c r="F402" s="6" t="s">
        <v>295</v>
      </c>
      <c r="G402" s="6" t="s">
        <v>303</v>
      </c>
    </row>
    <row r="403" spans="1:7" x14ac:dyDescent="0.2">
      <c r="A403" s="9">
        <v>8.7764042850579293E-105</v>
      </c>
      <c r="B403" s="6">
        <v>0.92382198423082995</v>
      </c>
      <c r="C403" s="6">
        <v>0.53800000000000003</v>
      </c>
      <c r="D403" s="6">
        <v>0.25600000000000001</v>
      </c>
      <c r="E403" s="9">
        <v>2.72568787881044E-100</v>
      </c>
      <c r="F403" s="6" t="s">
        <v>295</v>
      </c>
      <c r="G403" s="6" t="s">
        <v>368</v>
      </c>
    </row>
    <row r="404" spans="1:7" x14ac:dyDescent="0.2">
      <c r="A404" s="9">
        <v>6.2640601574649498E-104</v>
      </c>
      <c r="B404" s="6">
        <v>0.35191120055160402</v>
      </c>
      <c r="C404" s="6">
        <v>0.626</v>
      </c>
      <c r="D404" s="6">
        <v>0.40100000000000002</v>
      </c>
      <c r="E404" s="9">
        <v>1.94542916310389E-99</v>
      </c>
      <c r="F404" s="6" t="s">
        <v>295</v>
      </c>
      <c r="G404" s="6" t="s">
        <v>127</v>
      </c>
    </row>
    <row r="405" spans="1:7" x14ac:dyDescent="0.2">
      <c r="A405" s="9">
        <v>2.8501044904357599E-103</v>
      </c>
      <c r="B405" s="6">
        <v>-0.44262885331127799</v>
      </c>
      <c r="C405" s="6">
        <v>0.48399999999999999</v>
      </c>
      <c r="D405" s="6">
        <v>0.46899999999999997</v>
      </c>
      <c r="E405" s="9">
        <v>8.8515695159463296E-99</v>
      </c>
      <c r="F405" s="6" t="s">
        <v>295</v>
      </c>
      <c r="G405" s="6" t="s">
        <v>64</v>
      </c>
    </row>
    <row r="406" spans="1:7" x14ac:dyDescent="0.2">
      <c r="A406" s="9">
        <v>2.58120966782693E-102</v>
      </c>
      <c r="B406" s="6">
        <v>-0.32162127199475299</v>
      </c>
      <c r="C406" s="6">
        <v>0.754</v>
      </c>
      <c r="D406" s="6">
        <v>0.745</v>
      </c>
      <c r="E406" s="9">
        <v>8.0164628653700799E-98</v>
      </c>
      <c r="F406" s="6" t="s">
        <v>295</v>
      </c>
      <c r="G406" s="6" t="s">
        <v>57</v>
      </c>
    </row>
    <row r="407" spans="1:7" x14ac:dyDescent="0.2">
      <c r="A407" s="9">
        <v>4.8312817143647103E-102</v>
      </c>
      <c r="B407" s="6">
        <v>-0.47997813968872299</v>
      </c>
      <c r="C407" s="6">
        <v>0.45500000000000002</v>
      </c>
      <c r="D407" s="6">
        <v>0.45400000000000001</v>
      </c>
      <c r="E407" s="9">
        <v>1.5004511620302499E-97</v>
      </c>
      <c r="F407" s="6" t="s">
        <v>295</v>
      </c>
      <c r="G407" s="6" t="s">
        <v>158</v>
      </c>
    </row>
    <row r="408" spans="1:7" x14ac:dyDescent="0.2">
      <c r="A408" s="9">
        <v>4.1807481721179099E-100</v>
      </c>
      <c r="B408" s="6">
        <v>1.63601032354267</v>
      </c>
      <c r="C408" s="6">
        <v>0.29099999999999998</v>
      </c>
      <c r="D408" s="6">
        <v>7.8E-2</v>
      </c>
      <c r="E408" s="9">
        <v>1.2984149598146599E-95</v>
      </c>
      <c r="F408" s="6" t="s">
        <v>295</v>
      </c>
      <c r="G408" s="6" t="s">
        <v>109</v>
      </c>
    </row>
    <row r="409" spans="1:7" x14ac:dyDescent="0.2">
      <c r="A409" s="9">
        <v>8.8926794609654404E-100</v>
      </c>
      <c r="B409" s="6">
        <v>-0.166316115917024</v>
      </c>
      <c r="C409" s="6">
        <v>0.92400000000000004</v>
      </c>
      <c r="D409" s="6">
        <v>0.87</v>
      </c>
      <c r="E409" s="9">
        <v>2.7617994601920401E-95</v>
      </c>
      <c r="F409" s="6" t="s">
        <v>295</v>
      </c>
      <c r="G409" s="6" t="s">
        <v>232</v>
      </c>
    </row>
    <row r="410" spans="1:7" x14ac:dyDescent="0.2">
      <c r="A410" s="9">
        <v>6.2411820425152104E-99</v>
      </c>
      <c r="B410" s="6">
        <v>7.2448762509082595E-2</v>
      </c>
      <c r="C410" s="6">
        <v>0.54200000000000004</v>
      </c>
      <c r="D410" s="6">
        <v>0.39100000000000001</v>
      </c>
      <c r="E410" s="9">
        <v>1.9383239069439499E-94</v>
      </c>
      <c r="F410" s="6" t="s">
        <v>295</v>
      </c>
      <c r="G410" s="6" t="s">
        <v>375</v>
      </c>
    </row>
    <row r="411" spans="1:7" x14ac:dyDescent="0.2">
      <c r="A411" s="9">
        <v>1.5114035301746099E-97</v>
      </c>
      <c r="B411" s="6">
        <v>0.128864523108003</v>
      </c>
      <c r="C411" s="6">
        <v>1</v>
      </c>
      <c r="D411" s="6">
        <v>0.998</v>
      </c>
      <c r="E411" s="9">
        <v>4.6939659436632796E-93</v>
      </c>
      <c r="F411" s="6" t="s">
        <v>295</v>
      </c>
      <c r="G411" s="6" t="s">
        <v>221</v>
      </c>
    </row>
    <row r="412" spans="1:7" x14ac:dyDescent="0.2">
      <c r="A412" s="9">
        <v>2.0747025658210399E-96</v>
      </c>
      <c r="B412" s="6">
        <v>0.81389781103860404</v>
      </c>
      <c r="C412" s="6">
        <v>0.57999999999999996</v>
      </c>
      <c r="D412" s="6">
        <v>0.30299999999999999</v>
      </c>
      <c r="E412" s="9">
        <v>6.4434037586704206E-92</v>
      </c>
      <c r="F412" s="6" t="s">
        <v>295</v>
      </c>
      <c r="G412" s="6" t="s">
        <v>308</v>
      </c>
    </row>
    <row r="413" spans="1:7" x14ac:dyDescent="0.2">
      <c r="A413" s="9">
        <v>8.6290671366220905E-95</v>
      </c>
      <c r="B413" s="6">
        <v>-0.64823254441101896</v>
      </c>
      <c r="C413" s="6">
        <v>0.41299999999999998</v>
      </c>
      <c r="D413" s="6">
        <v>0.45300000000000001</v>
      </c>
      <c r="E413" s="9">
        <v>2.67992938062072E-90</v>
      </c>
      <c r="F413" s="6" t="s">
        <v>295</v>
      </c>
      <c r="G413" s="6" t="s">
        <v>244</v>
      </c>
    </row>
    <row r="414" spans="1:7" x14ac:dyDescent="0.2">
      <c r="A414" s="9">
        <v>3.62790156742585E-94</v>
      </c>
      <c r="B414" s="6">
        <v>-0.34090638436604997</v>
      </c>
      <c r="C414" s="6">
        <v>0.6</v>
      </c>
      <c r="D414" s="6">
        <v>0.58599999999999997</v>
      </c>
      <c r="E414" s="9">
        <v>1.12671738979545E-89</v>
      </c>
      <c r="F414" s="6" t="s">
        <v>295</v>
      </c>
      <c r="G414" s="6" t="s">
        <v>189</v>
      </c>
    </row>
    <row r="415" spans="1:7" x14ac:dyDescent="0.2">
      <c r="A415" s="9">
        <v>2.3771304247379401E-93</v>
      </c>
      <c r="B415" s="6">
        <v>0.57370398584267202</v>
      </c>
      <c r="C415" s="6">
        <v>0.86899999999999999</v>
      </c>
      <c r="D415" s="6">
        <v>0.65500000000000003</v>
      </c>
      <c r="E415" s="9">
        <v>7.3826539601086306E-89</v>
      </c>
      <c r="F415" s="6" t="s">
        <v>295</v>
      </c>
      <c r="G415" s="6" t="s">
        <v>262</v>
      </c>
    </row>
    <row r="416" spans="1:7" x14ac:dyDescent="0.2">
      <c r="A416" s="9">
        <v>6.2000805155202401E-93</v>
      </c>
      <c r="B416" s="6">
        <v>0.48409775702069202</v>
      </c>
      <c r="C416" s="6">
        <v>0.77100000000000002</v>
      </c>
      <c r="D416" s="6">
        <v>0.51100000000000001</v>
      </c>
      <c r="E416" s="9">
        <v>1.92555900570512E-88</v>
      </c>
      <c r="F416" s="6" t="s">
        <v>295</v>
      </c>
      <c r="G416" s="6" t="s">
        <v>99</v>
      </c>
    </row>
    <row r="417" spans="1:7" x14ac:dyDescent="0.2">
      <c r="A417" s="9">
        <v>1.2900477561700001E-91</v>
      </c>
      <c r="B417" s="6">
        <v>-0.11993681176074</v>
      </c>
      <c r="C417" s="6">
        <v>0.85299999999999998</v>
      </c>
      <c r="D417" s="6">
        <v>0.77300000000000002</v>
      </c>
      <c r="E417" s="9">
        <v>4.0065013163371798E-87</v>
      </c>
      <c r="F417" s="6" t="s">
        <v>295</v>
      </c>
      <c r="G417" s="6" t="s">
        <v>179</v>
      </c>
    </row>
    <row r="418" spans="1:7" x14ac:dyDescent="0.2">
      <c r="A418" s="9">
        <v>2.8272660365302398E-91</v>
      </c>
      <c r="B418" s="6">
        <v>-0.139551506038567</v>
      </c>
      <c r="C418" s="6">
        <v>0.61899999999999999</v>
      </c>
      <c r="D418" s="6">
        <v>0.52400000000000002</v>
      </c>
      <c r="E418" s="9">
        <v>8.7806401296519696E-87</v>
      </c>
      <c r="F418" s="6" t="s">
        <v>295</v>
      </c>
      <c r="G418" s="6" t="s">
        <v>122</v>
      </c>
    </row>
    <row r="419" spans="1:7" x14ac:dyDescent="0.2">
      <c r="A419" s="9">
        <v>4.0002227601299602E-91</v>
      </c>
      <c r="B419" s="6">
        <v>0.60045353683236502</v>
      </c>
      <c r="C419" s="6">
        <v>0.58499999999999996</v>
      </c>
      <c r="D419" s="6">
        <v>0.33400000000000002</v>
      </c>
      <c r="E419" s="9">
        <v>1.2423491826135599E-86</v>
      </c>
      <c r="F419" s="6" t="s">
        <v>295</v>
      </c>
      <c r="G419" s="6" t="s">
        <v>71</v>
      </c>
    </row>
    <row r="420" spans="1:7" x14ac:dyDescent="0.2">
      <c r="A420" s="9">
        <v>2.4811193090223298E-90</v>
      </c>
      <c r="B420" s="6">
        <v>0.80635486422583003</v>
      </c>
      <c r="C420" s="6">
        <v>0.60399999999999998</v>
      </c>
      <c r="D420" s="6">
        <v>0.32900000000000001</v>
      </c>
      <c r="E420" s="9">
        <v>7.7056122380306493E-86</v>
      </c>
      <c r="F420" s="6" t="s">
        <v>295</v>
      </c>
      <c r="G420" s="6" t="s">
        <v>124</v>
      </c>
    </row>
    <row r="421" spans="1:7" x14ac:dyDescent="0.2">
      <c r="A421" s="9">
        <v>2.68595784153689E-90</v>
      </c>
      <c r="B421" s="6">
        <v>-0.31416378358809</v>
      </c>
      <c r="C421" s="6">
        <v>0.56899999999999995</v>
      </c>
      <c r="D421" s="6">
        <v>0.53100000000000003</v>
      </c>
      <c r="E421" s="9">
        <v>8.3417792684611299E-86</v>
      </c>
      <c r="F421" s="6" t="s">
        <v>295</v>
      </c>
      <c r="G421" s="6" t="s">
        <v>67</v>
      </c>
    </row>
    <row r="422" spans="1:7" x14ac:dyDescent="0.2">
      <c r="A422" s="9">
        <v>5.9952682886570096E-90</v>
      </c>
      <c r="B422" s="6">
        <v>-0.174146641062566</v>
      </c>
      <c r="C422" s="6">
        <v>0.65200000000000002</v>
      </c>
      <c r="D422" s="6">
        <v>0.57999999999999996</v>
      </c>
      <c r="E422" s="9">
        <v>1.86195047240821E-85</v>
      </c>
      <c r="F422" s="6" t="s">
        <v>295</v>
      </c>
      <c r="G422" s="6" t="s">
        <v>142</v>
      </c>
    </row>
    <row r="423" spans="1:7" x14ac:dyDescent="0.2">
      <c r="A423" s="9">
        <v>6.6780742644259795E-88</v>
      </c>
      <c r="B423" s="6">
        <v>-3.0586208051076501E-2</v>
      </c>
      <c r="C423" s="6">
        <v>0.79400000000000004</v>
      </c>
      <c r="D423" s="6">
        <v>0.67700000000000005</v>
      </c>
      <c r="E423" s="9">
        <v>2.0740095243027801E-83</v>
      </c>
      <c r="F423" s="6" t="s">
        <v>295</v>
      </c>
      <c r="G423" s="6" t="s">
        <v>180</v>
      </c>
    </row>
    <row r="424" spans="1:7" x14ac:dyDescent="0.2">
      <c r="A424" s="9">
        <v>8.3493566745603601E-88</v>
      </c>
      <c r="B424" s="6">
        <v>-0.176237343591404</v>
      </c>
      <c r="C424" s="6">
        <v>0.93799999999999994</v>
      </c>
      <c r="D424" s="6">
        <v>0.89900000000000002</v>
      </c>
      <c r="E424" s="9">
        <v>2.5930597024182101E-83</v>
      </c>
      <c r="F424" s="6" t="s">
        <v>295</v>
      </c>
      <c r="G424" s="6" t="s">
        <v>80</v>
      </c>
    </row>
    <row r="425" spans="1:7" x14ac:dyDescent="0.2">
      <c r="A425" s="9">
        <v>1.90823512680903E-87</v>
      </c>
      <c r="B425" s="6">
        <v>-0.34751923273018298</v>
      </c>
      <c r="C425" s="6">
        <v>0.85599999999999998</v>
      </c>
      <c r="D425" s="6">
        <v>0.87</v>
      </c>
      <c r="E425" s="9">
        <v>5.9264058333307899E-83</v>
      </c>
      <c r="F425" s="6" t="s">
        <v>295</v>
      </c>
      <c r="G425" s="6" t="s">
        <v>46</v>
      </c>
    </row>
    <row r="426" spans="1:7" x14ac:dyDescent="0.2">
      <c r="A426" s="9">
        <v>1.4403725237564E-86</v>
      </c>
      <c r="B426" s="6">
        <v>-2.7700573945254998E-2</v>
      </c>
      <c r="C426" s="6">
        <v>0.625</v>
      </c>
      <c r="D426" s="6">
        <v>0.47599999999999998</v>
      </c>
      <c r="E426" s="9">
        <v>4.4733649470302599E-82</v>
      </c>
      <c r="F426" s="6" t="s">
        <v>295</v>
      </c>
      <c r="G426" s="6" t="s">
        <v>200</v>
      </c>
    </row>
    <row r="427" spans="1:7" x14ac:dyDescent="0.2">
      <c r="A427" s="9">
        <v>9.1194783485963997E-84</v>
      </c>
      <c r="B427" s="6">
        <v>0.567600043750211</v>
      </c>
      <c r="C427" s="6">
        <v>0.5</v>
      </c>
      <c r="D427" s="6">
        <v>0.27900000000000003</v>
      </c>
      <c r="E427" s="9">
        <v>2.8322363907235798E-79</v>
      </c>
      <c r="F427" s="6" t="s">
        <v>295</v>
      </c>
      <c r="G427" s="6" t="s">
        <v>363</v>
      </c>
    </row>
    <row r="428" spans="1:7" x14ac:dyDescent="0.2">
      <c r="A428" s="9">
        <v>9.2418747468809003E-84</v>
      </c>
      <c r="B428" s="6">
        <v>0.74611308528005404</v>
      </c>
      <c r="C428" s="6">
        <v>0.46600000000000003</v>
      </c>
      <c r="D428" s="6">
        <v>0.23599999999999999</v>
      </c>
      <c r="E428" s="9">
        <v>2.8702490401388E-79</v>
      </c>
      <c r="F428" s="6" t="s">
        <v>295</v>
      </c>
      <c r="G428" s="6" t="s">
        <v>62</v>
      </c>
    </row>
    <row r="429" spans="1:7" x14ac:dyDescent="0.2">
      <c r="A429" s="9">
        <v>2.1141364933290301E-82</v>
      </c>
      <c r="B429" s="6">
        <v>-0.19334181117601501</v>
      </c>
      <c r="C429" s="6">
        <v>0.67100000000000004</v>
      </c>
      <c r="D429" s="6">
        <v>0.61299999999999999</v>
      </c>
      <c r="E429" s="9">
        <v>6.5658737073319704E-78</v>
      </c>
      <c r="F429" s="6" t="s">
        <v>295</v>
      </c>
      <c r="G429" s="6" t="s">
        <v>309</v>
      </c>
    </row>
    <row r="430" spans="1:7" x14ac:dyDescent="0.2">
      <c r="A430" s="9">
        <v>1.9222312572230099E-81</v>
      </c>
      <c r="B430" s="6">
        <v>-2.0178845858213199</v>
      </c>
      <c r="C430" s="6">
        <v>8.3000000000000004E-2</v>
      </c>
      <c r="D430" s="6">
        <v>0.23699999999999999</v>
      </c>
      <c r="E430" s="9">
        <v>5.9698736155575102E-77</v>
      </c>
      <c r="F430" s="6" t="s">
        <v>295</v>
      </c>
      <c r="G430" s="6" t="s">
        <v>325</v>
      </c>
    </row>
    <row r="431" spans="1:7" x14ac:dyDescent="0.2">
      <c r="A431" s="9">
        <v>8.9372741649259805E-81</v>
      </c>
      <c r="B431" s="6">
        <v>0.71418213197925895</v>
      </c>
      <c r="C431" s="6">
        <v>0.60199999999999998</v>
      </c>
      <c r="D431" s="6">
        <v>0.34399999999999997</v>
      </c>
      <c r="E431" s="9">
        <v>2.77564923740106E-76</v>
      </c>
      <c r="F431" s="6" t="s">
        <v>295</v>
      </c>
      <c r="G431" s="6" t="s">
        <v>141</v>
      </c>
    </row>
    <row r="432" spans="1:7" x14ac:dyDescent="0.2">
      <c r="A432" s="9">
        <v>1.9369071740311601E-80</v>
      </c>
      <c r="B432" s="6">
        <v>-0.47450701389992</v>
      </c>
      <c r="C432" s="6">
        <v>0.47599999999999998</v>
      </c>
      <c r="D432" s="6">
        <v>0.495</v>
      </c>
      <c r="E432" s="9">
        <v>6.0154526103885596E-76</v>
      </c>
      <c r="F432" s="6" t="s">
        <v>295</v>
      </c>
      <c r="G432" s="6" t="s">
        <v>75</v>
      </c>
    </row>
    <row r="433" spans="1:7" x14ac:dyDescent="0.2">
      <c r="A433" s="9">
        <v>5.6465588985809101E-80</v>
      </c>
      <c r="B433" s="6">
        <v>1.14860237945313E-2</v>
      </c>
      <c r="C433" s="6">
        <v>0.71699999999999997</v>
      </c>
      <c r="D433" s="6">
        <v>0.58799999999999997</v>
      </c>
      <c r="E433" s="9">
        <v>1.7536517971322699E-75</v>
      </c>
      <c r="F433" s="6" t="s">
        <v>295</v>
      </c>
      <c r="G433" s="6" t="s">
        <v>195</v>
      </c>
    </row>
    <row r="434" spans="1:7" x14ac:dyDescent="0.2">
      <c r="A434" s="9">
        <v>4.4763779701168099E-79</v>
      </c>
      <c r="B434" s="6">
        <v>4.6645011920133303E-2</v>
      </c>
      <c r="C434" s="6">
        <v>0.67500000000000004</v>
      </c>
      <c r="D434" s="6">
        <v>0.53700000000000003</v>
      </c>
      <c r="E434" s="9">
        <v>1.3902287061791799E-74</v>
      </c>
      <c r="F434" s="6" t="s">
        <v>295</v>
      </c>
      <c r="G434" s="6" t="s">
        <v>121</v>
      </c>
    </row>
    <row r="435" spans="1:7" x14ac:dyDescent="0.2">
      <c r="A435" s="9">
        <v>4.7736808105484999E-79</v>
      </c>
      <c r="B435" s="6">
        <v>0.39173744745719002</v>
      </c>
      <c r="C435" s="6">
        <v>0.53100000000000003</v>
      </c>
      <c r="D435" s="6">
        <v>0.33600000000000002</v>
      </c>
      <c r="E435" s="9">
        <v>1.4825620493320499E-74</v>
      </c>
      <c r="F435" s="6" t="s">
        <v>295</v>
      </c>
      <c r="G435" s="6" t="s">
        <v>134</v>
      </c>
    </row>
    <row r="436" spans="1:7" x14ac:dyDescent="0.2">
      <c r="A436" s="9">
        <v>1.5808411414623701E-78</v>
      </c>
      <c r="B436" s="6">
        <v>1.48428789496763E-2</v>
      </c>
      <c r="C436" s="6">
        <v>0.63900000000000001</v>
      </c>
      <c r="D436" s="6">
        <v>0.51300000000000001</v>
      </c>
      <c r="E436" s="9">
        <v>4.9096183330396703E-74</v>
      </c>
      <c r="F436" s="6" t="s">
        <v>295</v>
      </c>
      <c r="G436" s="6" t="s">
        <v>148</v>
      </c>
    </row>
    <row r="437" spans="1:7" x14ac:dyDescent="0.2">
      <c r="A437" s="9">
        <v>1.8572451119110901E-78</v>
      </c>
      <c r="B437" s="6">
        <v>0.37592651465583299</v>
      </c>
      <c r="C437" s="6">
        <v>0.58299999999999996</v>
      </c>
      <c r="D437" s="6">
        <v>0.379</v>
      </c>
      <c r="E437" s="9">
        <v>5.7680461440622702E-74</v>
      </c>
      <c r="F437" s="6" t="s">
        <v>295</v>
      </c>
      <c r="G437" s="6" t="s">
        <v>82</v>
      </c>
    </row>
    <row r="438" spans="1:7" x14ac:dyDescent="0.2">
      <c r="A438" s="9">
        <v>2.0562509850164699E-77</v>
      </c>
      <c r="B438" s="6">
        <v>0.39756119789479799</v>
      </c>
      <c r="C438" s="6">
        <v>0.70699999999999996</v>
      </c>
      <c r="D438" s="6">
        <v>0.48</v>
      </c>
      <c r="E438" s="9">
        <v>6.3860986841656405E-73</v>
      </c>
      <c r="F438" s="6" t="s">
        <v>295</v>
      </c>
      <c r="G438" s="6" t="s">
        <v>98</v>
      </c>
    </row>
    <row r="439" spans="1:7" x14ac:dyDescent="0.2">
      <c r="A439" s="9">
        <v>3.6001456553608199E-77</v>
      </c>
      <c r="B439" s="6">
        <v>0.71832142453613801</v>
      </c>
      <c r="C439" s="6">
        <v>0.48099999999999998</v>
      </c>
      <c r="D439" s="6">
        <v>0.254</v>
      </c>
      <c r="E439" s="9">
        <v>1.11809723618541E-72</v>
      </c>
      <c r="F439" s="6" t="s">
        <v>295</v>
      </c>
      <c r="G439" s="6" t="s">
        <v>365</v>
      </c>
    </row>
    <row r="440" spans="1:7" x14ac:dyDescent="0.2">
      <c r="A440" s="9">
        <v>4.0160168751533801E-77</v>
      </c>
      <c r="B440" s="6">
        <v>0.77003178226199598</v>
      </c>
      <c r="C440" s="6">
        <v>0.47599999999999998</v>
      </c>
      <c r="D440" s="6">
        <v>0.246</v>
      </c>
      <c r="E440" s="9">
        <v>1.2472543609163801E-72</v>
      </c>
      <c r="F440" s="6" t="s">
        <v>295</v>
      </c>
      <c r="G440" s="6" t="s">
        <v>69</v>
      </c>
    </row>
    <row r="441" spans="1:7" x14ac:dyDescent="0.2">
      <c r="A441" s="9">
        <v>1.13297826705536E-76</v>
      </c>
      <c r="B441" s="6">
        <v>0.47256602817682503</v>
      </c>
      <c r="C441" s="6">
        <v>0.83799999999999997</v>
      </c>
      <c r="D441" s="6">
        <v>0.60699999999999998</v>
      </c>
      <c r="E441" s="9">
        <v>3.5186906039938401E-72</v>
      </c>
      <c r="F441" s="6" t="s">
        <v>295</v>
      </c>
      <c r="G441" s="6" t="s">
        <v>167</v>
      </c>
    </row>
    <row r="442" spans="1:7" x14ac:dyDescent="0.2">
      <c r="A442" s="9">
        <v>1.4695377246552601E-76</v>
      </c>
      <c r="B442" s="6">
        <v>6.4549912759465006E-2</v>
      </c>
      <c r="C442" s="6">
        <v>0.68</v>
      </c>
      <c r="D442" s="6">
        <v>0.53900000000000003</v>
      </c>
      <c r="E442" s="9">
        <v>4.5639433114618397E-72</v>
      </c>
      <c r="F442" s="6" t="s">
        <v>295</v>
      </c>
      <c r="G442" s="6" t="s">
        <v>145</v>
      </c>
    </row>
    <row r="443" spans="1:7" x14ac:dyDescent="0.2">
      <c r="A443" s="9">
        <v>2.2658159091846299E-76</v>
      </c>
      <c r="B443" s="6">
        <v>0.51747345877039996</v>
      </c>
      <c r="C443" s="6">
        <v>0.54400000000000004</v>
      </c>
      <c r="D443" s="6">
        <v>0.32500000000000001</v>
      </c>
      <c r="E443" s="9">
        <v>7.0369444691547202E-72</v>
      </c>
      <c r="F443" s="6" t="s">
        <v>295</v>
      </c>
      <c r="G443" s="6" t="s">
        <v>73</v>
      </c>
    </row>
    <row r="444" spans="1:7" x14ac:dyDescent="0.2">
      <c r="A444" s="9">
        <v>3.0742161427842003E-76</v>
      </c>
      <c r="B444" s="6">
        <v>-0.147756020128683</v>
      </c>
      <c r="C444" s="6">
        <v>0.625</v>
      </c>
      <c r="D444" s="6">
        <v>0.54800000000000004</v>
      </c>
      <c r="E444" s="9">
        <v>9.5475930746448792E-72</v>
      </c>
      <c r="F444" s="6" t="s">
        <v>295</v>
      </c>
      <c r="G444" s="6" t="s">
        <v>214</v>
      </c>
    </row>
    <row r="445" spans="1:7" x14ac:dyDescent="0.2">
      <c r="A445" s="9">
        <v>7.6957456006796699E-76</v>
      </c>
      <c r="B445" s="6">
        <v>-1.0966974836381E-2</v>
      </c>
      <c r="C445" s="6">
        <v>0.54900000000000004</v>
      </c>
      <c r="D445" s="6">
        <v>0.435</v>
      </c>
      <c r="E445" s="9">
        <v>2.39006771120309E-71</v>
      </c>
      <c r="F445" s="6" t="s">
        <v>295</v>
      </c>
      <c r="G445" s="6" t="s">
        <v>76</v>
      </c>
    </row>
    <row r="446" spans="1:7" x14ac:dyDescent="0.2">
      <c r="A446" s="9">
        <v>9.0398525946937805E-76</v>
      </c>
      <c r="B446" s="6">
        <v>0.250492918044593</v>
      </c>
      <c r="C446" s="6">
        <v>0.88900000000000001</v>
      </c>
      <c r="D446" s="6">
        <v>0.69499999999999995</v>
      </c>
      <c r="E446" s="9">
        <v>2.80750702033405E-71</v>
      </c>
      <c r="F446" s="6" t="s">
        <v>295</v>
      </c>
      <c r="G446" s="6" t="s">
        <v>381</v>
      </c>
    </row>
    <row r="447" spans="1:7" x14ac:dyDescent="0.2">
      <c r="A447" s="9">
        <v>3.8061127678331299E-75</v>
      </c>
      <c r="B447" s="6">
        <v>-2.7238797752461199</v>
      </c>
      <c r="C447" s="6">
        <v>2.5999999999999999E-2</v>
      </c>
      <c r="D447" s="6">
        <v>0.16</v>
      </c>
      <c r="E447" s="9">
        <v>1.18206444230593E-70</v>
      </c>
      <c r="F447" s="6" t="s">
        <v>295</v>
      </c>
      <c r="G447" s="6" t="s">
        <v>151</v>
      </c>
    </row>
    <row r="448" spans="1:7" x14ac:dyDescent="0.2">
      <c r="A448" s="9">
        <v>8.9178152198620703E-75</v>
      </c>
      <c r="B448" s="6">
        <v>0.69969981833837902</v>
      </c>
      <c r="C448" s="6">
        <v>0.48299999999999998</v>
      </c>
      <c r="D448" s="6">
        <v>0.25800000000000001</v>
      </c>
      <c r="E448" s="9">
        <v>2.7696058728325598E-70</v>
      </c>
      <c r="F448" s="6" t="s">
        <v>295</v>
      </c>
      <c r="G448" s="6" t="s">
        <v>229</v>
      </c>
    </row>
    <row r="449" spans="1:7" x14ac:dyDescent="0.2">
      <c r="A449" s="9">
        <v>4.0575537314716103E-74</v>
      </c>
      <c r="B449" s="6">
        <v>0.38611147426349002</v>
      </c>
      <c r="C449" s="6">
        <v>0.623</v>
      </c>
      <c r="D449" s="6">
        <v>0.41099999999999998</v>
      </c>
      <c r="E449" s="9">
        <v>1.2601544623831401E-69</v>
      </c>
      <c r="F449" s="6" t="s">
        <v>295</v>
      </c>
      <c r="G449" s="6" t="s">
        <v>85</v>
      </c>
    </row>
    <row r="450" spans="1:7" x14ac:dyDescent="0.2">
      <c r="A450" s="9">
        <v>1.6840975754327899E-73</v>
      </c>
      <c r="B450" s="6">
        <v>0.89908715446366205</v>
      </c>
      <c r="C450" s="6">
        <v>0.29299999999999998</v>
      </c>
      <c r="D450" s="6">
        <v>0.12</v>
      </c>
      <c r="E450" s="9">
        <v>5.2303018400216195E-69</v>
      </c>
      <c r="F450" s="6" t="s">
        <v>295</v>
      </c>
      <c r="G450" s="6" t="s">
        <v>372</v>
      </c>
    </row>
    <row r="451" spans="1:7" x14ac:dyDescent="0.2">
      <c r="A451" s="9">
        <v>2.3965405236680101E-73</v>
      </c>
      <c r="B451" s="6">
        <v>0.76731710224526195</v>
      </c>
      <c r="C451" s="6">
        <v>0.39100000000000001</v>
      </c>
      <c r="D451" s="6">
        <v>0.19</v>
      </c>
      <c r="E451" s="9">
        <v>7.4429359043557501E-69</v>
      </c>
      <c r="F451" s="6" t="s">
        <v>295</v>
      </c>
      <c r="G451" s="6" t="s">
        <v>96</v>
      </c>
    </row>
    <row r="452" spans="1:7" x14ac:dyDescent="0.2">
      <c r="A452" s="9">
        <v>2.7595149607993799E-73</v>
      </c>
      <c r="B452" s="6">
        <v>-0.162584846034726</v>
      </c>
      <c r="C452" s="6">
        <v>0.57199999999999995</v>
      </c>
      <c r="D452" s="6">
        <v>0.497</v>
      </c>
      <c r="E452" s="9">
        <v>8.5702256137546403E-69</v>
      </c>
      <c r="F452" s="6" t="s">
        <v>295</v>
      </c>
      <c r="G452" s="6" t="s">
        <v>304</v>
      </c>
    </row>
    <row r="453" spans="1:7" x14ac:dyDescent="0.2">
      <c r="A453" s="9">
        <v>1.01450104320954E-72</v>
      </c>
      <c r="B453" s="6">
        <v>0.46153268243089601</v>
      </c>
      <c r="C453" s="6">
        <v>0.60199999999999998</v>
      </c>
      <c r="D453" s="6">
        <v>0.38300000000000001</v>
      </c>
      <c r="E453" s="9">
        <v>3.1507358898958599E-68</v>
      </c>
      <c r="F453" s="6" t="s">
        <v>295</v>
      </c>
      <c r="G453" s="6" t="s">
        <v>93</v>
      </c>
    </row>
    <row r="454" spans="1:7" x14ac:dyDescent="0.2">
      <c r="A454" s="9">
        <v>1.2091654579559601E-72</v>
      </c>
      <c r="B454" s="6">
        <v>0.61144011952643096</v>
      </c>
      <c r="C454" s="6">
        <v>0.40200000000000002</v>
      </c>
      <c r="D454" s="6">
        <v>0.21299999999999999</v>
      </c>
      <c r="E454" s="9">
        <v>3.7553051627738197E-68</v>
      </c>
      <c r="F454" s="6" t="s">
        <v>295</v>
      </c>
      <c r="G454" s="6" t="s">
        <v>65</v>
      </c>
    </row>
    <row r="455" spans="1:7" x14ac:dyDescent="0.2">
      <c r="A455" s="9">
        <v>1.2824055494107701E-72</v>
      </c>
      <c r="B455" s="6">
        <v>-0.47034263323075698</v>
      </c>
      <c r="C455" s="6">
        <v>0.59799999999999998</v>
      </c>
      <c r="D455" s="6">
        <v>0.65100000000000002</v>
      </c>
      <c r="E455" s="9">
        <v>3.9827669148050097E-68</v>
      </c>
      <c r="F455" s="6" t="s">
        <v>295</v>
      </c>
      <c r="G455" s="6" t="s">
        <v>132</v>
      </c>
    </row>
    <row r="456" spans="1:7" x14ac:dyDescent="0.2">
      <c r="A456" s="9">
        <v>8.2562057826795904E-72</v>
      </c>
      <c r="B456" s="6">
        <v>0.112743627609799</v>
      </c>
      <c r="C456" s="6">
        <v>0.24</v>
      </c>
      <c r="D456" s="6">
        <v>0.15</v>
      </c>
      <c r="E456" s="9">
        <v>2.5641298299267999E-67</v>
      </c>
      <c r="F456" s="6" t="s">
        <v>295</v>
      </c>
      <c r="G456" s="6" t="s">
        <v>236</v>
      </c>
    </row>
    <row r="457" spans="1:7" x14ac:dyDescent="0.2">
      <c r="A457" s="9">
        <v>1.25400838674235E-71</v>
      </c>
      <c r="B457" s="6">
        <v>-0.49490967071478298</v>
      </c>
      <c r="C457" s="6">
        <v>0.42299999999999999</v>
      </c>
      <c r="D457" s="6">
        <v>0.44</v>
      </c>
      <c r="E457" s="9">
        <v>3.89457384670573E-67</v>
      </c>
      <c r="F457" s="6" t="s">
        <v>295</v>
      </c>
      <c r="G457" s="6" t="s">
        <v>66</v>
      </c>
    </row>
    <row r="458" spans="1:7" x14ac:dyDescent="0.2">
      <c r="A458" s="9">
        <v>1.3248723722686299E-71</v>
      </c>
      <c r="B458" s="6">
        <v>-5.9487200385186297E-2</v>
      </c>
      <c r="C458" s="6">
        <v>0.999</v>
      </c>
      <c r="D458" s="6">
        <v>1</v>
      </c>
      <c r="E458" s="9">
        <v>4.1146561265546803E-67</v>
      </c>
      <c r="F458" s="6" t="s">
        <v>295</v>
      </c>
      <c r="G458" s="6" t="s">
        <v>205</v>
      </c>
    </row>
    <row r="459" spans="1:7" x14ac:dyDescent="0.2">
      <c r="A459" s="9">
        <v>4.1245072492051098E-71</v>
      </c>
      <c r="B459" s="6">
        <v>-0.69568830891293199</v>
      </c>
      <c r="C459" s="6">
        <v>0.30299999999999999</v>
      </c>
      <c r="D459" s="6">
        <v>0.34799999999999998</v>
      </c>
      <c r="E459" s="9">
        <v>1.2809482163856301E-66</v>
      </c>
      <c r="F459" s="6" t="s">
        <v>295</v>
      </c>
      <c r="G459" s="6" t="s">
        <v>377</v>
      </c>
    </row>
    <row r="460" spans="1:7" x14ac:dyDescent="0.2">
      <c r="A460" s="9">
        <v>8.8067922581329503E-71</v>
      </c>
      <c r="B460" s="6">
        <v>0.46120072501606502</v>
      </c>
      <c r="C460" s="6">
        <v>0.65400000000000003</v>
      </c>
      <c r="D460" s="6">
        <v>0.42899999999999999</v>
      </c>
      <c r="E460" s="9">
        <v>2.7351254716083499E-66</v>
      </c>
      <c r="F460" s="6" t="s">
        <v>295</v>
      </c>
      <c r="G460" s="6" t="s">
        <v>94</v>
      </c>
    </row>
    <row r="461" spans="1:7" x14ac:dyDescent="0.2">
      <c r="A461" s="9">
        <v>9.0487573402180406E-71</v>
      </c>
      <c r="B461" s="6">
        <v>-0.19518932728427801</v>
      </c>
      <c r="C461" s="6">
        <v>0.50700000000000001</v>
      </c>
      <c r="D461" s="6">
        <v>0.45</v>
      </c>
      <c r="E461" s="9">
        <v>2.8102725671515199E-66</v>
      </c>
      <c r="F461" s="6" t="s">
        <v>295</v>
      </c>
      <c r="G461" s="6" t="s">
        <v>138</v>
      </c>
    </row>
    <row r="462" spans="1:7" x14ac:dyDescent="0.2">
      <c r="A462" s="9">
        <v>2.9336242677198298E-70</v>
      </c>
      <c r="B462" s="6">
        <v>0.447799032326264</v>
      </c>
      <c r="C462" s="6">
        <v>0.76700000000000002</v>
      </c>
      <c r="D462" s="6">
        <v>0.53700000000000003</v>
      </c>
      <c r="E462" s="9">
        <v>9.1109568882574705E-66</v>
      </c>
      <c r="F462" s="6" t="s">
        <v>295</v>
      </c>
      <c r="G462" s="6" t="s">
        <v>129</v>
      </c>
    </row>
    <row r="463" spans="1:7" x14ac:dyDescent="0.2">
      <c r="A463" s="9">
        <v>8.1410626438726301E-70</v>
      </c>
      <c r="B463" s="6">
        <v>0.38121543280981202</v>
      </c>
      <c r="C463" s="6">
        <v>0.83599999999999997</v>
      </c>
      <c r="D463" s="6">
        <v>0.62</v>
      </c>
      <c r="E463" s="9">
        <v>2.5283698253075199E-65</v>
      </c>
      <c r="F463" s="6" t="s">
        <v>295</v>
      </c>
      <c r="G463" s="6" t="s">
        <v>168</v>
      </c>
    </row>
    <row r="464" spans="1:7" x14ac:dyDescent="0.2">
      <c r="A464" s="9">
        <v>2.0557427045885901E-69</v>
      </c>
      <c r="B464" s="6">
        <v>-2.5342215054391399E-3</v>
      </c>
      <c r="C464" s="6">
        <v>0.45900000000000002</v>
      </c>
      <c r="D464" s="6">
        <v>0.35499999999999998</v>
      </c>
      <c r="E464" s="9">
        <v>6.3845201176407797E-65</v>
      </c>
      <c r="F464" s="6" t="s">
        <v>295</v>
      </c>
      <c r="G464" s="6" t="s">
        <v>150</v>
      </c>
    </row>
    <row r="465" spans="1:7" x14ac:dyDescent="0.2">
      <c r="A465" s="9">
        <v>4.35974557255763E-69</v>
      </c>
      <c r="B465" s="6">
        <v>-0.40281477081736899</v>
      </c>
      <c r="C465" s="6">
        <v>0.438</v>
      </c>
      <c r="D465" s="6">
        <v>0.42599999999999999</v>
      </c>
      <c r="E465" s="9">
        <v>1.3540061824692199E-64</v>
      </c>
      <c r="F465" s="6" t="s">
        <v>295</v>
      </c>
      <c r="G465" s="6" t="s">
        <v>68</v>
      </c>
    </row>
    <row r="466" spans="1:7" x14ac:dyDescent="0.2">
      <c r="A466" s="9">
        <v>2.27620286475897E-68</v>
      </c>
      <c r="B466" s="6">
        <v>-3.0538995665971201E-2</v>
      </c>
      <c r="C466" s="6">
        <v>0.50700000000000001</v>
      </c>
      <c r="D466" s="6">
        <v>0.40300000000000002</v>
      </c>
      <c r="E466" s="9">
        <v>7.0692032370819296E-64</v>
      </c>
      <c r="F466" s="6" t="s">
        <v>295</v>
      </c>
      <c r="G466" s="6" t="s">
        <v>120</v>
      </c>
    </row>
    <row r="467" spans="1:7" x14ac:dyDescent="0.2">
      <c r="A467" s="9">
        <v>1.16316875073464E-67</v>
      </c>
      <c r="B467" s="6">
        <v>9.8631383192316804E-2</v>
      </c>
      <c r="C467" s="6">
        <v>0.66200000000000003</v>
      </c>
      <c r="D467" s="6">
        <v>0.52</v>
      </c>
      <c r="E467" s="9">
        <v>3.6124531891565799E-63</v>
      </c>
      <c r="F467" s="6" t="s">
        <v>295</v>
      </c>
      <c r="G467" s="6" t="s">
        <v>161</v>
      </c>
    </row>
    <row r="468" spans="1:7" x14ac:dyDescent="0.2">
      <c r="A468" s="9">
        <v>2.6192930274818299E-67</v>
      </c>
      <c r="B468" s="6">
        <v>0.11396416863417599</v>
      </c>
      <c r="C468" s="6">
        <v>0.87</v>
      </c>
      <c r="D468" s="6">
        <v>0.71499999999999997</v>
      </c>
      <c r="E468" s="9">
        <v>8.13473835545032E-63</v>
      </c>
      <c r="F468" s="6" t="s">
        <v>295</v>
      </c>
      <c r="G468" s="6" t="s">
        <v>231</v>
      </c>
    </row>
    <row r="469" spans="1:7" x14ac:dyDescent="0.2">
      <c r="A469" s="9">
        <v>2.7381274183204599E-67</v>
      </c>
      <c r="B469" s="6">
        <v>0.58129528345584502</v>
      </c>
      <c r="C469" s="6">
        <v>0.50900000000000001</v>
      </c>
      <c r="D469" s="6">
        <v>0.29699999999999999</v>
      </c>
      <c r="E469" s="9">
        <v>8.5038023230778701E-63</v>
      </c>
      <c r="F469" s="6" t="s">
        <v>295</v>
      </c>
      <c r="G469" s="6" t="s">
        <v>79</v>
      </c>
    </row>
    <row r="470" spans="1:7" x14ac:dyDescent="0.2">
      <c r="A470" s="9">
        <v>4.0886051689494103E-67</v>
      </c>
      <c r="B470" s="6">
        <v>-0.13501603308774299</v>
      </c>
      <c r="C470" s="6">
        <v>0.95</v>
      </c>
      <c r="D470" s="6">
        <v>0.91700000000000004</v>
      </c>
      <c r="E470" s="9">
        <v>1.2697981073206201E-62</v>
      </c>
      <c r="F470" s="6" t="s">
        <v>295</v>
      </c>
      <c r="G470" s="6" t="s">
        <v>263</v>
      </c>
    </row>
    <row r="471" spans="1:7" x14ac:dyDescent="0.2">
      <c r="A471" s="9">
        <v>4.7898795985963297E-67</v>
      </c>
      <c r="B471" s="6">
        <v>0.244413035490952</v>
      </c>
      <c r="C471" s="6">
        <v>0.498</v>
      </c>
      <c r="D471" s="6">
        <v>0.34</v>
      </c>
      <c r="E471" s="9">
        <v>1.4875929069360601E-62</v>
      </c>
      <c r="F471" s="6" t="s">
        <v>295</v>
      </c>
      <c r="G471" s="6" t="s">
        <v>108</v>
      </c>
    </row>
    <row r="472" spans="1:7" x14ac:dyDescent="0.2">
      <c r="A472" s="9">
        <v>9.5564801554203198E-67</v>
      </c>
      <c r="B472" s="6">
        <v>0.44840756650664099</v>
      </c>
      <c r="C472" s="6">
        <v>0.81100000000000005</v>
      </c>
      <c r="D472" s="6">
        <v>0.59</v>
      </c>
      <c r="E472" s="9">
        <v>2.9679560418688898E-62</v>
      </c>
      <c r="F472" s="6" t="s">
        <v>295</v>
      </c>
      <c r="G472" s="6" t="s">
        <v>191</v>
      </c>
    </row>
    <row r="473" spans="1:7" x14ac:dyDescent="0.2">
      <c r="A473" s="9">
        <v>1.1053698726120501E-66</v>
      </c>
      <c r="B473" s="6">
        <v>-5.2949429121234001E-2</v>
      </c>
      <c r="C473" s="6">
        <v>0.46300000000000002</v>
      </c>
      <c r="D473" s="6">
        <v>0.374</v>
      </c>
      <c r="E473" s="9">
        <v>3.4329472133712501E-62</v>
      </c>
      <c r="F473" s="6" t="s">
        <v>295</v>
      </c>
      <c r="G473" s="6" t="s">
        <v>174</v>
      </c>
    </row>
    <row r="474" spans="1:7" x14ac:dyDescent="0.2">
      <c r="A474" s="9">
        <v>6.4578182864328096E-66</v>
      </c>
      <c r="B474" s="6">
        <v>0.205689891618134</v>
      </c>
      <c r="C474" s="6">
        <v>0.55900000000000005</v>
      </c>
      <c r="D474" s="6">
        <v>0.4</v>
      </c>
      <c r="E474" s="9">
        <v>2.00560462521744E-61</v>
      </c>
      <c r="F474" s="6" t="s">
        <v>295</v>
      </c>
      <c r="G474" s="6" t="s">
        <v>83</v>
      </c>
    </row>
    <row r="475" spans="1:7" x14ac:dyDescent="0.2">
      <c r="A475" s="9">
        <v>1.4393631627649099E-65</v>
      </c>
      <c r="B475" s="6">
        <v>1.22310724844765E-3</v>
      </c>
      <c r="C475" s="6">
        <v>0.67400000000000004</v>
      </c>
      <c r="D475" s="6">
        <v>0.56100000000000005</v>
      </c>
      <c r="E475" s="9">
        <v>4.4702301745989702E-61</v>
      </c>
      <c r="F475" s="6" t="s">
        <v>295</v>
      </c>
      <c r="G475" s="6" t="s">
        <v>194</v>
      </c>
    </row>
    <row r="476" spans="1:7" x14ac:dyDescent="0.2">
      <c r="A476" s="9">
        <v>1.86540327440986E-65</v>
      </c>
      <c r="B476" s="6">
        <v>-1.0335040391257801E-2</v>
      </c>
      <c r="C476" s="6">
        <v>0.84899999999999998</v>
      </c>
      <c r="D476" s="6">
        <v>0.74099999999999999</v>
      </c>
      <c r="E476" s="9">
        <v>5.7933829493346897E-61</v>
      </c>
      <c r="F476" s="6" t="s">
        <v>295</v>
      </c>
      <c r="G476" s="6" t="s">
        <v>241</v>
      </c>
    </row>
    <row r="477" spans="1:7" x14ac:dyDescent="0.2">
      <c r="A477" s="9">
        <v>5.4904570133311396E-63</v>
      </c>
      <c r="B477" s="6">
        <v>0.29988259267696599</v>
      </c>
      <c r="C477" s="6">
        <v>0.44700000000000001</v>
      </c>
      <c r="D477" s="6">
        <v>0.29299999999999998</v>
      </c>
      <c r="E477" s="9">
        <v>1.7051712346302498E-58</v>
      </c>
      <c r="F477" s="6" t="s">
        <v>295</v>
      </c>
      <c r="G477" s="6" t="s">
        <v>329</v>
      </c>
    </row>
    <row r="478" spans="1:7" x14ac:dyDescent="0.2">
      <c r="A478" s="9">
        <v>1.66519542038165E-62</v>
      </c>
      <c r="B478" s="6">
        <v>0.41536023385955301</v>
      </c>
      <c r="C478" s="6">
        <v>0.497</v>
      </c>
      <c r="D478" s="6">
        <v>0.315</v>
      </c>
      <c r="E478" s="9">
        <v>5.1715974170792901E-58</v>
      </c>
      <c r="F478" s="6" t="s">
        <v>295</v>
      </c>
      <c r="G478" s="6" t="s">
        <v>307</v>
      </c>
    </row>
    <row r="479" spans="1:7" x14ac:dyDescent="0.2">
      <c r="A479" s="9">
        <v>2.2282388854854801E-62</v>
      </c>
      <c r="B479" s="6">
        <v>0.146267454274082</v>
      </c>
      <c r="C479" s="6">
        <v>0.89900000000000002</v>
      </c>
      <c r="D479" s="6">
        <v>0.749</v>
      </c>
      <c r="E479" s="9">
        <v>6.9202415066522701E-58</v>
      </c>
      <c r="F479" s="6" t="s">
        <v>295</v>
      </c>
      <c r="G479" s="6" t="s">
        <v>226</v>
      </c>
    </row>
    <row r="480" spans="1:7" x14ac:dyDescent="0.2">
      <c r="A480" s="9">
        <v>1.0047447311430601E-61</v>
      </c>
      <c r="B480" s="6">
        <v>-4.8276173087386201E-2</v>
      </c>
      <c r="C480" s="6">
        <v>0.55000000000000004</v>
      </c>
      <c r="D480" s="6">
        <v>0.45700000000000002</v>
      </c>
      <c r="E480" s="9">
        <v>3.1204357115110002E-57</v>
      </c>
      <c r="F480" s="6" t="s">
        <v>295</v>
      </c>
      <c r="G480" s="6" t="s">
        <v>181</v>
      </c>
    </row>
    <row r="481" spans="1:7" x14ac:dyDescent="0.2">
      <c r="A481" s="9">
        <v>3.9689189376225001E-61</v>
      </c>
      <c r="B481" s="6">
        <v>5.5320884901717E-2</v>
      </c>
      <c r="C481" s="6">
        <v>0.371</v>
      </c>
      <c r="D481" s="6">
        <v>0.26900000000000002</v>
      </c>
      <c r="E481" s="9">
        <v>1.2326271544574201E-56</v>
      </c>
      <c r="F481" s="6" t="s">
        <v>295</v>
      </c>
      <c r="G481" s="6" t="s">
        <v>170</v>
      </c>
    </row>
    <row r="482" spans="1:7" x14ac:dyDescent="0.2">
      <c r="A482" s="9">
        <v>5.65762485421438E-61</v>
      </c>
      <c r="B482" s="6">
        <v>-6.0666327998645499E-2</v>
      </c>
      <c r="C482" s="6">
        <v>1</v>
      </c>
      <c r="D482" s="6">
        <v>1</v>
      </c>
      <c r="E482" s="9">
        <v>1.75708855097336E-56</v>
      </c>
      <c r="F482" s="6" t="s">
        <v>295</v>
      </c>
      <c r="G482" s="6" t="s">
        <v>112</v>
      </c>
    </row>
    <row r="483" spans="1:7" x14ac:dyDescent="0.2">
      <c r="A483" s="9">
        <v>6.9638695460893894E-61</v>
      </c>
      <c r="B483" s="6">
        <v>8.2255063095060296E-2</v>
      </c>
      <c r="C483" s="6">
        <v>0.52500000000000002</v>
      </c>
      <c r="D483" s="6">
        <v>0.40300000000000002</v>
      </c>
      <c r="E483" s="9">
        <v>2.16276896492898E-56</v>
      </c>
      <c r="F483" s="6" t="s">
        <v>295</v>
      </c>
      <c r="G483" s="6" t="s">
        <v>111</v>
      </c>
    </row>
    <row r="484" spans="1:7" x14ac:dyDescent="0.2">
      <c r="A484" s="9">
        <v>9.5451016133332093E-61</v>
      </c>
      <c r="B484" s="6">
        <v>-7.6147159300734998E-2</v>
      </c>
      <c r="C484" s="6">
        <v>0.49299999999999999</v>
      </c>
      <c r="D484" s="6">
        <v>0.40899999999999997</v>
      </c>
      <c r="E484" s="9">
        <v>2.9644222080528999E-56</v>
      </c>
      <c r="F484" s="6" t="s">
        <v>295</v>
      </c>
      <c r="G484" s="6" t="s">
        <v>90</v>
      </c>
    </row>
    <row r="485" spans="1:7" x14ac:dyDescent="0.2">
      <c r="A485" s="9">
        <v>4.0851930840106198E-60</v>
      </c>
      <c r="B485" s="6">
        <v>0.208293813225848</v>
      </c>
      <c r="C485" s="6">
        <v>0.59</v>
      </c>
      <c r="D485" s="6">
        <v>0.432</v>
      </c>
      <c r="E485" s="9">
        <v>1.26873841610118E-55</v>
      </c>
      <c r="F485" s="6" t="s">
        <v>295</v>
      </c>
      <c r="G485" s="6" t="s">
        <v>87</v>
      </c>
    </row>
    <row r="486" spans="1:7" x14ac:dyDescent="0.2">
      <c r="A486" s="9">
        <v>4.5097584416893E-60</v>
      </c>
      <c r="B486" s="6">
        <v>-1.0960772557893299</v>
      </c>
      <c r="C486" s="6">
        <v>0.221</v>
      </c>
      <c r="D486" s="6">
        <v>0.34200000000000003</v>
      </c>
      <c r="E486" s="9">
        <v>1.40059567923545E-55</v>
      </c>
      <c r="F486" s="6" t="s">
        <v>295</v>
      </c>
      <c r="G486" s="6" t="s">
        <v>188</v>
      </c>
    </row>
    <row r="487" spans="1:7" x14ac:dyDescent="0.2">
      <c r="A487" s="9">
        <v>5.6629946881151197E-60</v>
      </c>
      <c r="B487" s="6">
        <v>-0.134109024717392</v>
      </c>
      <c r="C487" s="6">
        <v>0.65200000000000002</v>
      </c>
      <c r="D487" s="6">
        <v>0.58199999999999996</v>
      </c>
      <c r="E487" s="9">
        <v>1.7587562602879101E-55</v>
      </c>
      <c r="F487" s="6" t="s">
        <v>295</v>
      </c>
      <c r="G487" s="6" t="s">
        <v>89</v>
      </c>
    </row>
    <row r="488" spans="1:7" x14ac:dyDescent="0.2">
      <c r="A488" s="9">
        <v>7.8833542671277501E-60</v>
      </c>
      <c r="B488" s="6">
        <v>0.20172881341311699</v>
      </c>
      <c r="C488" s="6">
        <v>0.77</v>
      </c>
      <c r="D488" s="6">
        <v>0.6</v>
      </c>
      <c r="E488" s="9">
        <v>2.44833333474187E-55</v>
      </c>
      <c r="F488" s="6" t="s">
        <v>295</v>
      </c>
      <c r="G488" s="6" t="s">
        <v>178</v>
      </c>
    </row>
    <row r="489" spans="1:7" x14ac:dyDescent="0.2">
      <c r="A489" s="9">
        <v>2.7432688582161298E-59</v>
      </c>
      <c r="B489" s="6">
        <v>-0.22085462674029199</v>
      </c>
      <c r="C489" s="6">
        <v>0.46</v>
      </c>
      <c r="D489" s="6">
        <v>0.41099999999999998</v>
      </c>
      <c r="E489" s="9">
        <v>8.51977009296185E-55</v>
      </c>
      <c r="F489" s="6" t="s">
        <v>295</v>
      </c>
      <c r="G489" s="6" t="s">
        <v>81</v>
      </c>
    </row>
    <row r="490" spans="1:7" x14ac:dyDescent="0.2">
      <c r="A490" s="9">
        <v>4.6199577188794601E-59</v>
      </c>
      <c r="B490" s="6">
        <v>0.23433110070959301</v>
      </c>
      <c r="C490" s="6">
        <v>0.79800000000000004</v>
      </c>
      <c r="D490" s="6">
        <v>0.61899999999999999</v>
      </c>
      <c r="E490" s="9">
        <v>1.4348202687523899E-54</v>
      </c>
      <c r="F490" s="6" t="s">
        <v>295</v>
      </c>
      <c r="G490" s="6" t="s">
        <v>162</v>
      </c>
    </row>
    <row r="491" spans="1:7" x14ac:dyDescent="0.2">
      <c r="A491" s="9">
        <v>5.7064267155482798E-59</v>
      </c>
      <c r="B491" s="6">
        <v>1.30395237551877E-2</v>
      </c>
      <c r="C491" s="6">
        <v>0.57899999999999996</v>
      </c>
      <c r="D491" s="6">
        <v>0.46700000000000003</v>
      </c>
      <c r="E491" s="9">
        <v>1.77224494504783E-54</v>
      </c>
      <c r="F491" s="6" t="s">
        <v>295</v>
      </c>
      <c r="G491" s="6" t="s">
        <v>140</v>
      </c>
    </row>
    <row r="492" spans="1:7" x14ac:dyDescent="0.2">
      <c r="A492" s="9">
        <v>6.5299597183304499E-59</v>
      </c>
      <c r="B492" s="6">
        <v>5.1146402389547499E-2</v>
      </c>
      <c r="C492" s="6">
        <v>0.873</v>
      </c>
      <c r="D492" s="6">
        <v>0.755</v>
      </c>
      <c r="E492" s="9">
        <v>2.0280095897218899E-54</v>
      </c>
      <c r="F492" s="6" t="s">
        <v>295</v>
      </c>
      <c r="G492" s="6" t="s">
        <v>230</v>
      </c>
    </row>
    <row r="493" spans="1:7" x14ac:dyDescent="0.2">
      <c r="A493" s="9">
        <v>9.1554037977017392E-59</v>
      </c>
      <c r="B493" s="6">
        <v>-0.33397178351979101</v>
      </c>
      <c r="C493" s="6">
        <v>0.53600000000000003</v>
      </c>
      <c r="D493" s="6">
        <v>0.52900000000000003</v>
      </c>
      <c r="E493" s="9">
        <v>2.8433937574522302E-54</v>
      </c>
      <c r="F493" s="6" t="s">
        <v>295</v>
      </c>
      <c r="G493" s="6" t="s">
        <v>92</v>
      </c>
    </row>
    <row r="494" spans="1:7" x14ac:dyDescent="0.2">
      <c r="A494" s="9">
        <v>2.0380021212917801E-58</v>
      </c>
      <c r="B494" s="6">
        <v>0.29997198122872498</v>
      </c>
      <c r="C494" s="6">
        <v>0.59599999999999997</v>
      </c>
      <c r="D494" s="6">
        <v>0.41799999999999998</v>
      </c>
      <c r="E494" s="9">
        <v>6.3294231880958697E-54</v>
      </c>
      <c r="F494" s="6" t="s">
        <v>295</v>
      </c>
      <c r="G494" s="6" t="s">
        <v>110</v>
      </c>
    </row>
    <row r="495" spans="1:7" x14ac:dyDescent="0.2">
      <c r="A495" s="9">
        <v>2.2292984608999899E-58</v>
      </c>
      <c r="B495" s="6">
        <v>0.285084268542039</v>
      </c>
      <c r="C495" s="6">
        <v>0.877</v>
      </c>
      <c r="D495" s="6">
        <v>0.69499999999999995</v>
      </c>
      <c r="E495" s="9">
        <v>6.9235322300171097E-54</v>
      </c>
      <c r="F495" s="6" t="s">
        <v>295</v>
      </c>
      <c r="G495" s="6" t="s">
        <v>201</v>
      </c>
    </row>
    <row r="496" spans="1:7" x14ac:dyDescent="0.2">
      <c r="A496" s="9">
        <v>4.7676121878654903E-58</v>
      </c>
      <c r="B496" s="6">
        <v>-5.7151045757777297E-3</v>
      </c>
      <c r="C496" s="6">
        <v>0.94199999999999995</v>
      </c>
      <c r="D496" s="6">
        <v>0.84899999999999998</v>
      </c>
      <c r="E496" s="9">
        <v>1.48067731718539E-53</v>
      </c>
      <c r="F496" s="6" t="s">
        <v>295</v>
      </c>
      <c r="G496" s="6" t="s">
        <v>245</v>
      </c>
    </row>
    <row r="497" spans="1:7" x14ac:dyDescent="0.2">
      <c r="A497" s="9">
        <v>5.8533320026061997E-58</v>
      </c>
      <c r="B497" s="6">
        <v>-0.53006452928403203</v>
      </c>
      <c r="C497" s="6">
        <v>0.34399999999999997</v>
      </c>
      <c r="D497" s="6">
        <v>0.36399999999999999</v>
      </c>
      <c r="E497" s="9">
        <v>1.8178693200494101E-53</v>
      </c>
      <c r="F497" s="6" t="s">
        <v>295</v>
      </c>
      <c r="G497" s="6" t="s">
        <v>105</v>
      </c>
    </row>
    <row r="498" spans="1:7" x14ac:dyDescent="0.2">
      <c r="A498" s="9">
        <v>1.6433203860813701E-57</v>
      </c>
      <c r="B498" s="6">
        <v>0.380480195865042</v>
      </c>
      <c r="C498" s="6">
        <v>0.30599999999999999</v>
      </c>
      <c r="D498" s="6">
        <v>0.18</v>
      </c>
      <c r="E498" s="9">
        <v>5.10366012305291E-53</v>
      </c>
      <c r="F498" s="6" t="s">
        <v>295</v>
      </c>
      <c r="G498" s="6" t="s">
        <v>193</v>
      </c>
    </row>
    <row r="499" spans="1:7" x14ac:dyDescent="0.2">
      <c r="A499" s="9">
        <v>3.9393894466983301E-57</v>
      </c>
      <c r="B499" s="6">
        <v>-2.9800112312098798E-2</v>
      </c>
      <c r="C499" s="6">
        <v>0.495</v>
      </c>
      <c r="D499" s="6">
        <v>0.40300000000000002</v>
      </c>
      <c r="E499" s="9">
        <v>1.2234561804611E-52</v>
      </c>
      <c r="F499" s="6" t="s">
        <v>295</v>
      </c>
      <c r="G499" s="6" t="s">
        <v>186</v>
      </c>
    </row>
    <row r="500" spans="1:7" x14ac:dyDescent="0.2">
      <c r="A500" s="9">
        <v>4.2068596325817702E-57</v>
      </c>
      <c r="B500" s="6">
        <v>-6.2119268319597201E-2</v>
      </c>
      <c r="C500" s="6">
        <v>0.90100000000000002</v>
      </c>
      <c r="D500" s="6">
        <v>0.82899999999999996</v>
      </c>
      <c r="E500" s="9">
        <v>1.30652439609092E-52</v>
      </c>
      <c r="F500" s="6" t="s">
        <v>295</v>
      </c>
      <c r="G500" s="6" t="s">
        <v>235</v>
      </c>
    </row>
    <row r="501" spans="1:7" x14ac:dyDescent="0.2">
      <c r="A501" s="9">
        <v>1.0899183769282599E-56</v>
      </c>
      <c r="B501" s="6">
        <v>0.119887144504862</v>
      </c>
      <c r="C501" s="6">
        <v>0.57499999999999996</v>
      </c>
      <c r="D501" s="6">
        <v>0.44400000000000001</v>
      </c>
      <c r="E501" s="9">
        <v>3.3849595032261E-52</v>
      </c>
      <c r="F501" s="6" t="s">
        <v>295</v>
      </c>
      <c r="G501" s="6" t="s">
        <v>95</v>
      </c>
    </row>
    <row r="502" spans="1:7" x14ac:dyDescent="0.2">
      <c r="A502" s="9">
        <v>1.1997337395845401E-56</v>
      </c>
      <c r="B502" s="6">
        <v>-0.13189110558439299</v>
      </c>
      <c r="C502" s="6">
        <v>0.42899999999999999</v>
      </c>
      <c r="D502" s="6">
        <v>0.36399999999999999</v>
      </c>
      <c r="E502" s="9">
        <v>3.7260130750277101E-52</v>
      </c>
      <c r="F502" s="6" t="s">
        <v>295</v>
      </c>
      <c r="G502" s="6" t="s">
        <v>88</v>
      </c>
    </row>
    <row r="503" spans="1:7" x14ac:dyDescent="0.2">
      <c r="A503" s="9">
        <v>1.63746508015524E-56</v>
      </c>
      <c r="B503" s="6">
        <v>0.222850174329385</v>
      </c>
      <c r="C503" s="6">
        <v>0.40300000000000002</v>
      </c>
      <c r="D503" s="6">
        <v>0.27100000000000002</v>
      </c>
      <c r="E503" s="9">
        <v>5.0854752994381302E-52</v>
      </c>
      <c r="F503" s="6" t="s">
        <v>295</v>
      </c>
      <c r="G503" s="6" t="s">
        <v>315</v>
      </c>
    </row>
    <row r="504" spans="1:7" x14ac:dyDescent="0.2">
      <c r="A504" s="9">
        <v>1.6869383880794201E-56</v>
      </c>
      <c r="B504" s="6">
        <v>-6.2649784437553105E-2</v>
      </c>
      <c r="C504" s="6">
        <v>0.59299999999999997</v>
      </c>
      <c r="D504" s="6">
        <v>0.5</v>
      </c>
      <c r="E504" s="9">
        <v>5.2391245518582598E-52</v>
      </c>
      <c r="F504" s="6" t="s">
        <v>295</v>
      </c>
      <c r="G504" s="6" t="s">
        <v>310</v>
      </c>
    </row>
    <row r="505" spans="1:7" x14ac:dyDescent="0.2">
      <c r="A505" s="9">
        <v>2.5491302068120002E-56</v>
      </c>
      <c r="B505" s="6">
        <v>0.106769578341938</v>
      </c>
      <c r="C505" s="6">
        <v>0.85599999999999998</v>
      </c>
      <c r="D505" s="6">
        <v>0.71499999999999997</v>
      </c>
      <c r="E505" s="9">
        <v>7.9168336832960297E-52</v>
      </c>
      <c r="F505" s="6" t="s">
        <v>295</v>
      </c>
      <c r="G505" s="6" t="s">
        <v>160</v>
      </c>
    </row>
    <row r="506" spans="1:7" x14ac:dyDescent="0.2">
      <c r="A506" s="9">
        <v>4.5138372077960897E-56</v>
      </c>
      <c r="B506" s="6">
        <v>0.25149430184913002</v>
      </c>
      <c r="C506" s="6">
        <v>0.879</v>
      </c>
      <c r="D506" s="6">
        <v>0.70699999999999996</v>
      </c>
      <c r="E506" s="9">
        <v>1.4018624216252301E-51</v>
      </c>
      <c r="F506" s="6" t="s">
        <v>295</v>
      </c>
      <c r="G506" s="6" t="s">
        <v>218</v>
      </c>
    </row>
    <row r="507" spans="1:7" x14ac:dyDescent="0.2">
      <c r="A507" s="9">
        <v>8.2072041340373202E-56</v>
      </c>
      <c r="B507" s="6">
        <v>0.71193467650660602</v>
      </c>
      <c r="C507" s="6">
        <v>0.34799999999999998</v>
      </c>
      <c r="D507" s="6">
        <v>0.17799999999999999</v>
      </c>
      <c r="E507" s="9">
        <v>2.5489113879079699E-51</v>
      </c>
      <c r="F507" s="6" t="s">
        <v>295</v>
      </c>
      <c r="G507" s="6" t="s">
        <v>86</v>
      </c>
    </row>
    <row r="508" spans="1:7" x14ac:dyDescent="0.2">
      <c r="A508" s="9">
        <v>8.8702338046594703E-56</v>
      </c>
      <c r="B508" s="6">
        <v>0.70114851470056905</v>
      </c>
      <c r="C508" s="6">
        <v>0.35499999999999998</v>
      </c>
      <c r="D508" s="6">
        <v>0.183</v>
      </c>
      <c r="E508" s="9">
        <v>2.7548285127130903E-51</v>
      </c>
      <c r="F508" s="6" t="s">
        <v>295</v>
      </c>
      <c r="G508" s="6" t="s">
        <v>306</v>
      </c>
    </row>
    <row r="509" spans="1:7" x14ac:dyDescent="0.2">
      <c r="A509" s="9">
        <v>1.84451209209168E-55</v>
      </c>
      <c r="B509" s="6">
        <v>-5.5834047474883101E-3</v>
      </c>
      <c r="C509" s="6">
        <v>0.54500000000000004</v>
      </c>
      <c r="D509" s="6">
        <v>0.442</v>
      </c>
      <c r="E509" s="9">
        <v>5.7285012044091402E-51</v>
      </c>
      <c r="F509" s="6" t="s">
        <v>295</v>
      </c>
      <c r="G509" s="6" t="s">
        <v>207</v>
      </c>
    </row>
    <row r="510" spans="1:7" x14ac:dyDescent="0.2">
      <c r="A510" s="9">
        <v>2.42862978959232E-55</v>
      </c>
      <c r="B510" s="6">
        <v>0.168850524657186</v>
      </c>
      <c r="C510" s="6">
        <v>0.443</v>
      </c>
      <c r="D510" s="6">
        <v>0.314</v>
      </c>
      <c r="E510" s="9">
        <v>7.5425955375368797E-51</v>
      </c>
      <c r="F510" s="6" t="s">
        <v>295</v>
      </c>
      <c r="G510" s="6" t="s">
        <v>364</v>
      </c>
    </row>
    <row r="511" spans="1:7" x14ac:dyDescent="0.2">
      <c r="A511" s="9">
        <v>7.8913497092561006E-55</v>
      </c>
      <c r="B511" s="6">
        <v>0.78476419801113595</v>
      </c>
      <c r="C511" s="6">
        <v>0.247</v>
      </c>
      <c r="D511" s="6">
        <v>0.11</v>
      </c>
      <c r="E511" s="9">
        <v>2.4508164792036699E-50</v>
      </c>
      <c r="F511" s="6" t="s">
        <v>295</v>
      </c>
      <c r="G511" s="6" t="s">
        <v>198</v>
      </c>
    </row>
    <row r="512" spans="1:7" x14ac:dyDescent="0.2">
      <c r="A512" s="9">
        <v>1.4600522874711E-53</v>
      </c>
      <c r="B512" s="6">
        <v>0.23906976205086899</v>
      </c>
      <c r="C512" s="6">
        <v>0.66</v>
      </c>
      <c r="D512" s="6">
        <v>0.48899999999999999</v>
      </c>
      <c r="E512" s="9">
        <v>4.5344843891989803E-49</v>
      </c>
      <c r="F512" s="6" t="s">
        <v>295</v>
      </c>
      <c r="G512" s="6" t="s">
        <v>153</v>
      </c>
    </row>
    <row r="513" spans="1:7" x14ac:dyDescent="0.2">
      <c r="A513" s="9">
        <v>1.82387513372025E-53</v>
      </c>
      <c r="B513" s="6">
        <v>-3.3109988832559299E-2</v>
      </c>
      <c r="C513" s="6">
        <v>0.84299999999999997</v>
      </c>
      <c r="D513" s="6">
        <v>0.748</v>
      </c>
      <c r="E513" s="9">
        <v>5.66440900279497E-49</v>
      </c>
      <c r="F513" s="6" t="s">
        <v>295</v>
      </c>
      <c r="G513" s="6" t="s">
        <v>187</v>
      </c>
    </row>
    <row r="514" spans="1:7" x14ac:dyDescent="0.2">
      <c r="A514" s="9">
        <v>3.44471630761815E-53</v>
      </c>
      <c r="B514" s="6">
        <v>5.1807518056805002E-2</v>
      </c>
      <c r="C514" s="6">
        <v>0.95399999999999996</v>
      </c>
      <c r="D514" s="6">
        <v>0.85</v>
      </c>
      <c r="E514" s="9">
        <v>1.06982554365697E-48</v>
      </c>
      <c r="F514" s="6" t="s">
        <v>295</v>
      </c>
      <c r="G514" s="6" t="s">
        <v>239</v>
      </c>
    </row>
    <row r="515" spans="1:7" x14ac:dyDescent="0.2">
      <c r="A515" s="9">
        <v>5.6408734874298105E-53</v>
      </c>
      <c r="B515" s="6">
        <v>0.140022746805295</v>
      </c>
      <c r="C515" s="6">
        <v>0.80600000000000005</v>
      </c>
      <c r="D515" s="6">
        <v>0.65800000000000003</v>
      </c>
      <c r="E515" s="9">
        <v>1.75188607899108E-48</v>
      </c>
      <c r="F515" s="6" t="s">
        <v>295</v>
      </c>
      <c r="G515" s="6" t="s">
        <v>169</v>
      </c>
    </row>
    <row r="516" spans="1:7" x14ac:dyDescent="0.2">
      <c r="A516" s="9">
        <v>5.9892724468668096E-53</v>
      </c>
      <c r="B516" s="6">
        <v>-7.0061857730081098E-2</v>
      </c>
      <c r="C516" s="6">
        <v>0.999</v>
      </c>
      <c r="D516" s="6">
        <v>0.999</v>
      </c>
      <c r="E516" s="9">
        <v>1.86008834382342E-48</v>
      </c>
      <c r="F516" s="6" t="s">
        <v>295</v>
      </c>
      <c r="G516" s="6" t="s">
        <v>249</v>
      </c>
    </row>
    <row r="517" spans="1:7" x14ac:dyDescent="0.2">
      <c r="A517" s="9">
        <v>6.3373530837182504E-53</v>
      </c>
      <c r="B517" s="6">
        <v>-0.51334001406178698</v>
      </c>
      <c r="C517" s="6">
        <v>0.34399999999999997</v>
      </c>
      <c r="D517" s="6">
        <v>0.36699999999999999</v>
      </c>
      <c r="E517" s="9">
        <v>1.9681917472103801E-48</v>
      </c>
      <c r="F517" s="6" t="s">
        <v>295</v>
      </c>
      <c r="G517" s="6" t="s">
        <v>116</v>
      </c>
    </row>
    <row r="518" spans="1:7" x14ac:dyDescent="0.2">
      <c r="A518" s="9">
        <v>1.09996358159052E-52</v>
      </c>
      <c r="B518" s="6">
        <v>0.10722158607086101</v>
      </c>
      <c r="C518" s="6">
        <v>0.997</v>
      </c>
      <c r="D518" s="6">
        <v>0.99299999999999999</v>
      </c>
      <c r="E518" s="9">
        <v>3.4161568953456899E-48</v>
      </c>
      <c r="F518" s="6" t="s">
        <v>295</v>
      </c>
      <c r="G518" s="6" t="s">
        <v>247</v>
      </c>
    </row>
    <row r="519" spans="1:7" x14ac:dyDescent="0.2">
      <c r="A519" s="9">
        <v>1.6802313482034601E-52</v>
      </c>
      <c r="B519" s="6">
        <v>-0.25538899996034797</v>
      </c>
      <c r="C519" s="6">
        <v>0.192</v>
      </c>
      <c r="D519" s="6">
        <v>0.153</v>
      </c>
      <c r="E519" s="9">
        <v>5.2182944981154897E-48</v>
      </c>
      <c r="F519" s="6" t="s">
        <v>295</v>
      </c>
      <c r="G519" s="6" t="s">
        <v>213</v>
      </c>
    </row>
    <row r="520" spans="1:7" x14ac:dyDescent="0.2">
      <c r="A520" s="9">
        <v>1.9665406433373999E-52</v>
      </c>
      <c r="B520" s="6">
        <v>-0.34251562995355</v>
      </c>
      <c r="C520" s="6">
        <v>0.35099999999999998</v>
      </c>
      <c r="D520" s="6">
        <v>0.33300000000000002</v>
      </c>
      <c r="E520" s="9">
        <v>6.1074852760129797E-48</v>
      </c>
      <c r="F520" s="6" t="s">
        <v>295</v>
      </c>
      <c r="G520" s="6" t="s">
        <v>367</v>
      </c>
    </row>
    <row r="521" spans="1:7" x14ac:dyDescent="0.2">
      <c r="A521" s="9">
        <v>1.1998345925069601E-51</v>
      </c>
      <c r="B521" s="6">
        <v>0.35765761323415202</v>
      </c>
      <c r="C521" s="6">
        <v>0.28999999999999998</v>
      </c>
      <c r="D521" s="6">
        <v>0.17299999999999999</v>
      </c>
      <c r="E521" s="9">
        <v>3.72632629394885E-47</v>
      </c>
      <c r="F521" s="6" t="s">
        <v>295</v>
      </c>
      <c r="G521" s="6" t="s">
        <v>380</v>
      </c>
    </row>
    <row r="522" spans="1:7" x14ac:dyDescent="0.2">
      <c r="A522" s="9">
        <v>1.8972011220325299E-51</v>
      </c>
      <c r="B522" s="6">
        <v>-3.2560711573131701E-2</v>
      </c>
      <c r="C522" s="6">
        <v>0.316</v>
      </c>
      <c r="D522" s="6">
        <v>0.24</v>
      </c>
      <c r="E522" s="9">
        <v>5.8921375246964299E-47</v>
      </c>
      <c r="F522" s="6" t="s">
        <v>295</v>
      </c>
      <c r="G522" s="6" t="s">
        <v>327</v>
      </c>
    </row>
    <row r="523" spans="1:7" x14ac:dyDescent="0.2">
      <c r="A523" s="9">
        <v>2.71112411093094E-51</v>
      </c>
      <c r="B523" s="6">
        <v>-7.7550682342468105E-2</v>
      </c>
      <c r="C523" s="6">
        <v>0.42899999999999999</v>
      </c>
      <c r="D523" s="6">
        <v>0.35499999999999998</v>
      </c>
      <c r="E523" s="9">
        <v>8.4199381513182098E-47</v>
      </c>
      <c r="F523" s="6" t="s">
        <v>295</v>
      </c>
      <c r="G523" s="6" t="s">
        <v>313</v>
      </c>
    </row>
    <row r="524" spans="1:7" x14ac:dyDescent="0.2">
      <c r="A524" s="9">
        <v>8.3643976979944599E-51</v>
      </c>
      <c r="B524" s="6">
        <v>0.12942913744672799</v>
      </c>
      <c r="C524" s="6">
        <v>0.49399999999999999</v>
      </c>
      <c r="D524" s="6">
        <v>0.37</v>
      </c>
      <c r="E524" s="9">
        <v>2.5977309930661399E-46</v>
      </c>
      <c r="F524" s="6" t="s">
        <v>295</v>
      </c>
      <c r="G524" s="6" t="s">
        <v>106</v>
      </c>
    </row>
    <row r="525" spans="1:7" x14ac:dyDescent="0.2">
      <c r="A525" s="9">
        <v>8.5409415608328698E-51</v>
      </c>
      <c r="B525" s="6">
        <v>-0.64980268968815202</v>
      </c>
      <c r="C525" s="6">
        <v>0.28599999999999998</v>
      </c>
      <c r="D525" s="6">
        <v>0.32900000000000001</v>
      </c>
      <c r="E525" s="9">
        <v>2.6525602205478699E-46</v>
      </c>
      <c r="F525" s="6" t="s">
        <v>295</v>
      </c>
      <c r="G525" s="6" t="s">
        <v>104</v>
      </c>
    </row>
    <row r="526" spans="1:7" x14ac:dyDescent="0.2">
      <c r="A526" s="9">
        <v>2.0377507133341501E-50</v>
      </c>
      <c r="B526" s="6">
        <v>-0.18186411639310601</v>
      </c>
      <c r="C526" s="6">
        <v>0.40699999999999997</v>
      </c>
      <c r="D526" s="6">
        <v>0.35499999999999998</v>
      </c>
      <c r="E526" s="9">
        <v>6.3286423904018601E-46</v>
      </c>
      <c r="F526" s="6" t="s">
        <v>295</v>
      </c>
      <c r="G526" s="6" t="s">
        <v>101</v>
      </c>
    </row>
    <row r="527" spans="1:7" x14ac:dyDescent="0.2">
      <c r="A527" s="9">
        <v>2.3176184563213398E-50</v>
      </c>
      <c r="B527" s="6">
        <v>-0.12486382002848199</v>
      </c>
      <c r="C527" s="6">
        <v>0.39700000000000002</v>
      </c>
      <c r="D527" s="6">
        <v>0.33200000000000002</v>
      </c>
      <c r="E527" s="9">
        <v>7.1978276397971804E-46</v>
      </c>
      <c r="F527" s="6" t="s">
        <v>295</v>
      </c>
      <c r="G527" s="6" t="s">
        <v>125</v>
      </c>
    </row>
    <row r="528" spans="1:7" x14ac:dyDescent="0.2">
      <c r="A528" s="9">
        <v>4.2069825876388199E-50</v>
      </c>
      <c r="B528" s="6">
        <v>-0.30855396670920898</v>
      </c>
      <c r="C528" s="6">
        <v>0.30499999999999999</v>
      </c>
      <c r="D528" s="6">
        <v>0.27700000000000002</v>
      </c>
      <c r="E528" s="9">
        <v>1.30656258224299E-45</v>
      </c>
      <c r="F528" s="6" t="s">
        <v>295</v>
      </c>
      <c r="G528" s="6" t="s">
        <v>320</v>
      </c>
    </row>
    <row r="529" spans="1:7" x14ac:dyDescent="0.2">
      <c r="A529" s="9">
        <v>1.9540943423240201E-49</v>
      </c>
      <c r="B529" s="6">
        <v>7.5232609880312606E-2</v>
      </c>
      <c r="C529" s="6">
        <v>0.753</v>
      </c>
      <c r="D529" s="6">
        <v>0.627</v>
      </c>
      <c r="E529" s="9">
        <v>6.06883079895571E-45</v>
      </c>
      <c r="F529" s="6" t="s">
        <v>295</v>
      </c>
      <c r="G529" s="6" t="s">
        <v>177</v>
      </c>
    </row>
    <row r="530" spans="1:7" x14ac:dyDescent="0.2">
      <c r="A530" s="9">
        <v>2.6628159584246999E-49</v>
      </c>
      <c r="B530" s="6">
        <v>2.7716435928562901E-2</v>
      </c>
      <c r="C530" s="6">
        <v>0.35699999999999998</v>
      </c>
      <c r="D530" s="6">
        <v>0.26900000000000002</v>
      </c>
      <c r="E530" s="9">
        <v>8.2699075220795795E-45</v>
      </c>
      <c r="F530" s="6" t="s">
        <v>295</v>
      </c>
      <c r="G530" s="6" t="s">
        <v>119</v>
      </c>
    </row>
    <row r="531" spans="1:7" x14ac:dyDescent="0.2">
      <c r="A531" s="9">
        <v>2.9683100550939402E-49</v>
      </c>
      <c r="B531" s="6">
        <v>8.7459109590523706E-2</v>
      </c>
      <c r="C531" s="6">
        <v>0.39300000000000002</v>
      </c>
      <c r="D531" s="6">
        <v>0.29299999999999998</v>
      </c>
      <c r="E531" s="9">
        <v>9.2186805381052497E-45</v>
      </c>
      <c r="F531" s="6" t="s">
        <v>295</v>
      </c>
      <c r="G531" s="6" t="s">
        <v>100</v>
      </c>
    </row>
    <row r="532" spans="1:7" x14ac:dyDescent="0.2">
      <c r="A532" s="9">
        <v>4.42438301967138E-49</v>
      </c>
      <c r="B532" s="6">
        <v>0.35939437475923902</v>
      </c>
      <c r="C532" s="6">
        <v>0.32500000000000001</v>
      </c>
      <c r="D532" s="6">
        <v>0.19800000000000001</v>
      </c>
      <c r="E532" s="9">
        <v>1.37408063441934E-44</v>
      </c>
      <c r="F532" s="6" t="s">
        <v>295</v>
      </c>
      <c r="G532" s="6" t="s">
        <v>115</v>
      </c>
    </row>
    <row r="533" spans="1:7" x14ac:dyDescent="0.2">
      <c r="A533" s="9">
        <v>1.15137837704871E-48</v>
      </c>
      <c r="B533" s="6">
        <v>0.246897161682302</v>
      </c>
      <c r="C533" s="6">
        <v>0.83</v>
      </c>
      <c r="D533" s="6">
        <v>0.66200000000000003</v>
      </c>
      <c r="E533" s="9">
        <v>3.5758358256001898E-44</v>
      </c>
      <c r="F533" s="6" t="s">
        <v>295</v>
      </c>
      <c r="G533" s="6" t="s">
        <v>227</v>
      </c>
    </row>
    <row r="534" spans="1:7" x14ac:dyDescent="0.2">
      <c r="A534" s="9">
        <v>3.1336222331485203E-48</v>
      </c>
      <c r="B534" s="6">
        <v>-3.0909627258302701E-2</v>
      </c>
      <c r="C534" s="6">
        <v>0.48199999999999998</v>
      </c>
      <c r="D534" s="6">
        <v>0.39700000000000002</v>
      </c>
      <c r="E534" s="9">
        <v>9.7320905694893501E-44</v>
      </c>
      <c r="F534" s="6" t="s">
        <v>295</v>
      </c>
      <c r="G534" s="6" t="s">
        <v>147</v>
      </c>
    </row>
    <row r="535" spans="1:7" x14ac:dyDescent="0.2">
      <c r="A535" s="9">
        <v>4.8884141817316698E-48</v>
      </c>
      <c r="B535" s="6">
        <v>-0.136951285779674</v>
      </c>
      <c r="C535" s="6">
        <v>0.34799999999999998</v>
      </c>
      <c r="D535" s="6">
        <v>0.28899999999999998</v>
      </c>
      <c r="E535" s="9">
        <v>1.5181947924204001E-43</v>
      </c>
      <c r="F535" s="6" t="s">
        <v>295</v>
      </c>
      <c r="G535" s="6" t="s">
        <v>331</v>
      </c>
    </row>
    <row r="536" spans="1:7" x14ac:dyDescent="0.2">
      <c r="A536" s="9">
        <v>1.04338115564458E-47</v>
      </c>
      <c r="B536" s="6">
        <v>-6.03423312232809E-2</v>
      </c>
      <c r="C536" s="6">
        <v>0.40600000000000003</v>
      </c>
      <c r="D536" s="6">
        <v>0.32900000000000001</v>
      </c>
      <c r="E536" s="9">
        <v>3.2404288550853698E-43</v>
      </c>
      <c r="F536" s="6" t="s">
        <v>295</v>
      </c>
      <c r="G536" s="6" t="s">
        <v>130</v>
      </c>
    </row>
    <row r="537" spans="1:7" x14ac:dyDescent="0.2">
      <c r="A537" s="9">
        <v>1.7125531552282701E-47</v>
      </c>
      <c r="B537" s="6">
        <v>-0.23511885187489101</v>
      </c>
      <c r="C537" s="6">
        <v>0.33700000000000002</v>
      </c>
      <c r="D537" s="6">
        <v>0.29899999999999999</v>
      </c>
      <c r="E537" s="9">
        <v>5.3186763341924297E-43</v>
      </c>
      <c r="F537" s="6" t="s">
        <v>295</v>
      </c>
      <c r="G537" s="6" t="s">
        <v>318</v>
      </c>
    </row>
    <row r="538" spans="1:7" x14ac:dyDescent="0.2">
      <c r="A538" s="9">
        <v>3.9251018025372302E-47</v>
      </c>
      <c r="B538" s="6">
        <v>0.45122930307599601</v>
      </c>
      <c r="C538" s="6">
        <v>0.36799999999999999</v>
      </c>
      <c r="D538" s="6">
        <v>0.223</v>
      </c>
      <c r="E538" s="9">
        <v>1.21901886681399E-42</v>
      </c>
      <c r="F538" s="6" t="s">
        <v>295</v>
      </c>
      <c r="G538" s="6" t="s">
        <v>102</v>
      </c>
    </row>
    <row r="539" spans="1:7" x14ac:dyDescent="0.2">
      <c r="A539" s="9">
        <v>1.3582114198483499E-46</v>
      </c>
      <c r="B539" s="6">
        <v>0.33688719127140299</v>
      </c>
      <c r="C539" s="6">
        <v>0.379</v>
      </c>
      <c r="D539" s="6">
        <v>0.246</v>
      </c>
      <c r="E539" s="9">
        <v>4.2181972066230302E-42</v>
      </c>
      <c r="F539" s="6" t="s">
        <v>295</v>
      </c>
      <c r="G539" s="6" t="s">
        <v>91</v>
      </c>
    </row>
    <row r="540" spans="1:7" x14ac:dyDescent="0.2">
      <c r="A540" s="9">
        <v>3.37369175174284E-46</v>
      </c>
      <c r="B540" s="6">
        <v>0.14440406996119401</v>
      </c>
      <c r="C540" s="6">
        <v>0.71899999999999997</v>
      </c>
      <c r="D540" s="6">
        <v>0.57699999999999996</v>
      </c>
      <c r="E540" s="9">
        <v>1.04776744733878E-41</v>
      </c>
      <c r="F540" s="6" t="s">
        <v>295</v>
      </c>
      <c r="G540" s="6" t="s">
        <v>183</v>
      </c>
    </row>
    <row r="541" spans="1:7" x14ac:dyDescent="0.2">
      <c r="A541" s="9">
        <v>1.01038557510711E-45</v>
      </c>
      <c r="B541" s="6">
        <v>0.20829451135737101</v>
      </c>
      <c r="C541" s="6">
        <v>0.86399999999999999</v>
      </c>
      <c r="D541" s="6">
        <v>0.70899999999999996</v>
      </c>
      <c r="E541" s="9">
        <v>3.1379544806101501E-41</v>
      </c>
      <c r="F541" s="6" t="s">
        <v>295</v>
      </c>
      <c r="G541" s="6" t="s">
        <v>276</v>
      </c>
    </row>
    <row r="542" spans="1:7" x14ac:dyDescent="0.2">
      <c r="A542" s="9">
        <v>2.1242175546394002E-45</v>
      </c>
      <c r="B542" s="6">
        <v>0.205586044827026</v>
      </c>
      <c r="C542" s="6">
        <v>0.45200000000000001</v>
      </c>
      <c r="D542" s="6">
        <v>0.32400000000000001</v>
      </c>
      <c r="E542" s="9">
        <v>6.5971824594435798E-41</v>
      </c>
      <c r="F542" s="6" t="s">
        <v>295</v>
      </c>
      <c r="G542" s="6" t="s">
        <v>371</v>
      </c>
    </row>
    <row r="543" spans="1:7" x14ac:dyDescent="0.2">
      <c r="A543" s="9">
        <v>7.2876560388761895E-45</v>
      </c>
      <c r="B543" s="6">
        <v>0.33526741634711799</v>
      </c>
      <c r="C543" s="6">
        <v>0.22</v>
      </c>
      <c r="D543" s="6">
        <v>0.126</v>
      </c>
      <c r="E543" s="9">
        <v>2.2633273359937801E-40</v>
      </c>
      <c r="F543" s="6" t="s">
        <v>295</v>
      </c>
      <c r="G543" s="6" t="s">
        <v>378</v>
      </c>
    </row>
    <row r="544" spans="1:7" x14ac:dyDescent="0.2">
      <c r="A544" s="9">
        <v>1.00268444996396E-43</v>
      </c>
      <c r="B544" s="6">
        <v>8.8639347149425604E-2</v>
      </c>
      <c r="C544" s="6">
        <v>0.47799999999999998</v>
      </c>
      <c r="D544" s="6">
        <v>0.37</v>
      </c>
      <c r="E544" s="9">
        <v>3.1140370962530899E-39</v>
      </c>
      <c r="F544" s="6" t="s">
        <v>295</v>
      </c>
      <c r="G544" s="6" t="s">
        <v>107</v>
      </c>
    </row>
    <row r="545" spans="1:7" x14ac:dyDescent="0.2">
      <c r="A545" s="9">
        <v>1.38141650857294E-43</v>
      </c>
      <c r="B545" s="6">
        <v>0.47930935156492699</v>
      </c>
      <c r="C545" s="6">
        <v>0.34499999999999997</v>
      </c>
      <c r="D545" s="6">
        <v>0.20499999999999999</v>
      </c>
      <c r="E545" s="9">
        <v>4.29026525067499E-39</v>
      </c>
      <c r="F545" s="6" t="s">
        <v>295</v>
      </c>
      <c r="G545" s="6" t="s">
        <v>370</v>
      </c>
    </row>
    <row r="546" spans="1:7" x14ac:dyDescent="0.2">
      <c r="A546" s="9">
        <v>5.5182243972834501E-43</v>
      </c>
      <c r="B546" s="6">
        <v>0.79041842177407995</v>
      </c>
      <c r="C546" s="6">
        <v>0.215</v>
      </c>
      <c r="D546" s="6">
        <v>9.6000000000000002E-2</v>
      </c>
      <c r="E546" s="9">
        <v>1.7137949510643201E-38</v>
      </c>
      <c r="F546" s="6" t="s">
        <v>295</v>
      </c>
      <c r="G546" s="6" t="s">
        <v>204</v>
      </c>
    </row>
    <row r="547" spans="1:7" x14ac:dyDescent="0.2">
      <c r="A547" s="9">
        <v>8.0061145315011307E-43</v>
      </c>
      <c r="B547" s="6">
        <v>-1.54836531678315E-3</v>
      </c>
      <c r="C547" s="6">
        <v>0.95599999999999996</v>
      </c>
      <c r="D547" s="6">
        <v>0.88</v>
      </c>
      <c r="E547" s="9">
        <v>2.4864589900483002E-38</v>
      </c>
      <c r="F547" s="6" t="s">
        <v>295</v>
      </c>
      <c r="G547" s="6" t="s">
        <v>197</v>
      </c>
    </row>
    <row r="548" spans="1:7" x14ac:dyDescent="0.2">
      <c r="A548" s="9">
        <v>1.2793456916695599E-42</v>
      </c>
      <c r="B548" s="6">
        <v>0.11877759080148</v>
      </c>
      <c r="C548" s="6">
        <v>0.28499999999999998</v>
      </c>
      <c r="D548" s="6">
        <v>0.19700000000000001</v>
      </c>
      <c r="E548" s="9">
        <v>3.97326391461816E-38</v>
      </c>
      <c r="F548" s="6" t="s">
        <v>295</v>
      </c>
      <c r="G548" s="6" t="s">
        <v>159</v>
      </c>
    </row>
    <row r="549" spans="1:7" x14ac:dyDescent="0.2">
      <c r="A549" s="9">
        <v>1.08111434688728E-41</v>
      </c>
      <c r="B549" s="6">
        <v>0.28439848626359998</v>
      </c>
      <c r="C549" s="6">
        <v>0.318</v>
      </c>
      <c r="D549" s="6">
        <v>0.20599999999999999</v>
      </c>
      <c r="E549" s="9">
        <v>3.35761682712781E-37</v>
      </c>
      <c r="F549" s="6" t="s">
        <v>295</v>
      </c>
      <c r="G549" s="6" t="s">
        <v>175</v>
      </c>
    </row>
    <row r="550" spans="1:7" x14ac:dyDescent="0.2">
      <c r="A550" s="9">
        <v>1.4715600795599799E-41</v>
      </c>
      <c r="B550" s="6">
        <v>0.30388785687429198</v>
      </c>
      <c r="C550" s="6">
        <v>0.42299999999999999</v>
      </c>
      <c r="D550" s="6">
        <v>0.28899999999999998</v>
      </c>
      <c r="E550" s="9">
        <v>4.5702241390894199E-37</v>
      </c>
      <c r="F550" s="6" t="s">
        <v>295</v>
      </c>
      <c r="G550" s="6" t="s">
        <v>126</v>
      </c>
    </row>
    <row r="551" spans="1:7" x14ac:dyDescent="0.2">
      <c r="A551" s="9">
        <v>3.6741919246796901E-41</v>
      </c>
      <c r="B551" s="6">
        <v>0.17765224042122599</v>
      </c>
      <c r="C551" s="6">
        <v>0.98</v>
      </c>
      <c r="D551" s="6">
        <v>0.89400000000000002</v>
      </c>
      <c r="E551" s="9">
        <v>1.14109378604777E-36</v>
      </c>
      <c r="F551" s="6" t="s">
        <v>295</v>
      </c>
      <c r="G551" s="6" t="s">
        <v>219</v>
      </c>
    </row>
    <row r="552" spans="1:7" x14ac:dyDescent="0.2">
      <c r="A552" s="9">
        <v>4.8480805537018905E-41</v>
      </c>
      <c r="B552" s="6">
        <v>0.13548499671785699</v>
      </c>
      <c r="C552" s="6">
        <v>0.35699999999999998</v>
      </c>
      <c r="D552" s="6">
        <v>0.25800000000000001</v>
      </c>
      <c r="E552" s="9">
        <v>1.5056683775632E-36</v>
      </c>
      <c r="F552" s="6" t="s">
        <v>295</v>
      </c>
      <c r="G552" s="6" t="s">
        <v>114</v>
      </c>
    </row>
    <row r="553" spans="1:7" x14ac:dyDescent="0.2">
      <c r="A553" s="9">
        <v>1.00929836892417E-40</v>
      </c>
      <c r="B553" s="6">
        <v>0.27496746059372301</v>
      </c>
      <c r="C553" s="6">
        <v>0.35199999999999998</v>
      </c>
      <c r="D553" s="6">
        <v>0.23400000000000001</v>
      </c>
      <c r="E553" s="9">
        <v>3.1345779443677902E-36</v>
      </c>
      <c r="F553" s="6" t="s">
        <v>295</v>
      </c>
      <c r="G553" s="6" t="s">
        <v>133</v>
      </c>
    </row>
    <row r="554" spans="1:7" x14ac:dyDescent="0.2">
      <c r="A554" s="9">
        <v>1.9743713357189902E-40</v>
      </c>
      <c r="B554" s="6">
        <v>0.32199101114376999</v>
      </c>
      <c r="C554" s="6">
        <v>0.30099999999999999</v>
      </c>
      <c r="D554" s="6">
        <v>0.189</v>
      </c>
      <c r="E554" s="9">
        <v>6.1318050573424798E-36</v>
      </c>
      <c r="F554" s="6" t="s">
        <v>295</v>
      </c>
      <c r="G554" s="6" t="s">
        <v>103</v>
      </c>
    </row>
    <row r="555" spans="1:7" x14ac:dyDescent="0.2">
      <c r="A555" s="9">
        <v>3.6855826345123303E-40</v>
      </c>
      <c r="B555" s="6">
        <v>0.44746834696249799</v>
      </c>
      <c r="C555" s="6">
        <v>0.312</v>
      </c>
      <c r="D555" s="6">
        <v>0.185</v>
      </c>
      <c r="E555" s="9">
        <v>1.1446313988004901E-35</v>
      </c>
      <c r="F555" s="6" t="s">
        <v>295</v>
      </c>
      <c r="G555" s="6" t="s">
        <v>366</v>
      </c>
    </row>
    <row r="556" spans="1:7" x14ac:dyDescent="0.2">
      <c r="A556" s="9">
        <v>4.1948970544563904E-40</v>
      </c>
      <c r="B556" s="6">
        <v>5.1083109509182198E-2</v>
      </c>
      <c r="C556" s="6">
        <v>0.93500000000000005</v>
      </c>
      <c r="D556" s="6">
        <v>0.84099999999999997</v>
      </c>
      <c r="E556" s="9">
        <v>1.3028091782025199E-35</v>
      </c>
      <c r="F556" s="6" t="s">
        <v>295</v>
      </c>
      <c r="G556" s="6" t="s">
        <v>216</v>
      </c>
    </row>
    <row r="557" spans="1:7" x14ac:dyDescent="0.2">
      <c r="A557" s="9">
        <v>4.8809886384730596E-40</v>
      </c>
      <c r="B557" s="6">
        <v>3.9505661711745702E-2</v>
      </c>
      <c r="C557" s="6">
        <v>0.36299999999999999</v>
      </c>
      <c r="D557" s="6">
        <v>0.28000000000000003</v>
      </c>
      <c r="E557" s="9">
        <v>1.5158886414505799E-35</v>
      </c>
      <c r="F557" s="6" t="s">
        <v>295</v>
      </c>
      <c r="G557" s="6" t="s">
        <v>311</v>
      </c>
    </row>
    <row r="558" spans="1:7" x14ac:dyDescent="0.2">
      <c r="A558" s="9">
        <v>1.38298245711238E-39</v>
      </c>
      <c r="B558" s="6">
        <v>0.27329367052722298</v>
      </c>
      <c r="C558" s="6">
        <v>0.33200000000000002</v>
      </c>
      <c r="D558" s="6">
        <v>0.221</v>
      </c>
      <c r="E558" s="9">
        <v>4.2951286170539298E-35</v>
      </c>
      <c r="F558" s="6" t="s">
        <v>295</v>
      </c>
      <c r="G558" s="6" t="s">
        <v>123</v>
      </c>
    </row>
    <row r="559" spans="1:7" x14ac:dyDescent="0.2">
      <c r="A559" s="9">
        <v>4.7147295583958001E-39</v>
      </c>
      <c r="B559" s="6">
        <v>-6.2924393552406394E-2</v>
      </c>
      <c r="C559" s="6">
        <v>0.94799999999999995</v>
      </c>
      <c r="D559" s="6">
        <v>0.89600000000000002</v>
      </c>
      <c r="E559" s="9">
        <v>1.46425355895098E-34</v>
      </c>
      <c r="F559" s="6" t="s">
        <v>295</v>
      </c>
      <c r="G559" s="6" t="s">
        <v>149</v>
      </c>
    </row>
    <row r="560" spans="1:7" x14ac:dyDescent="0.2">
      <c r="A560" s="9">
        <v>6.3085496436534394E-39</v>
      </c>
      <c r="B560" s="6">
        <v>0.11991342609173</v>
      </c>
      <c r="C560" s="6">
        <v>0.82899999999999996</v>
      </c>
      <c r="D560" s="6">
        <v>0.70099999999999996</v>
      </c>
      <c r="E560" s="9">
        <v>1.95924626282945E-34</v>
      </c>
      <c r="F560" s="6" t="s">
        <v>295</v>
      </c>
      <c r="G560" s="6" t="s">
        <v>324</v>
      </c>
    </row>
    <row r="561" spans="1:7" x14ac:dyDescent="0.2">
      <c r="A561" s="9">
        <v>6.9296330969131498E-39</v>
      </c>
      <c r="B561" s="6">
        <v>0.514140593526205</v>
      </c>
      <c r="C561" s="6">
        <v>0.27500000000000002</v>
      </c>
      <c r="D561" s="6">
        <v>0.153</v>
      </c>
      <c r="E561" s="9">
        <v>2.15213615090832E-34</v>
      </c>
      <c r="F561" s="6" t="s">
        <v>295</v>
      </c>
      <c r="G561" s="6" t="s">
        <v>314</v>
      </c>
    </row>
    <row r="562" spans="1:7" x14ac:dyDescent="0.2">
      <c r="A562" s="9">
        <v>3.0726712887997303E-38</v>
      </c>
      <c r="B562" s="6">
        <v>0.32334761241916099</v>
      </c>
      <c r="C562" s="6">
        <v>0.38400000000000001</v>
      </c>
      <c r="D562" s="6">
        <v>0.25700000000000001</v>
      </c>
      <c r="E562" s="9">
        <v>9.5427952216253205E-34</v>
      </c>
      <c r="F562" s="6" t="s">
        <v>295</v>
      </c>
      <c r="G562" s="6" t="s">
        <v>144</v>
      </c>
    </row>
    <row r="563" spans="1:7" x14ac:dyDescent="0.2">
      <c r="A563" s="9">
        <v>5.9806950594544501E-38</v>
      </c>
      <c r="B563" s="6">
        <v>3.0016401426972799E-2</v>
      </c>
      <c r="C563" s="6">
        <v>0.29699999999999999</v>
      </c>
      <c r="D563" s="6">
        <v>0.223</v>
      </c>
      <c r="E563" s="9">
        <v>1.8574244646147699E-33</v>
      </c>
      <c r="F563" s="6" t="s">
        <v>295</v>
      </c>
      <c r="G563" s="6" t="s">
        <v>166</v>
      </c>
    </row>
    <row r="564" spans="1:7" x14ac:dyDescent="0.2">
      <c r="A564" s="9">
        <v>1.3266223930026001E-37</v>
      </c>
      <c r="B564" s="6">
        <v>0.72013255178965396</v>
      </c>
      <c r="C564" s="6">
        <v>0.19</v>
      </c>
      <c r="D564" s="6">
        <v>8.5999999999999993E-2</v>
      </c>
      <c r="E564" s="9">
        <v>4.1200911659481801E-33</v>
      </c>
      <c r="F564" s="6" t="s">
        <v>295</v>
      </c>
      <c r="G564" s="6" t="s">
        <v>222</v>
      </c>
    </row>
    <row r="565" spans="1:7" x14ac:dyDescent="0.2">
      <c r="A565" s="9">
        <v>1.4604543141257799E-37</v>
      </c>
      <c r="B565" s="6">
        <v>0.71561920925130595</v>
      </c>
      <c r="C565" s="6">
        <v>0.23400000000000001</v>
      </c>
      <c r="D565" s="6">
        <v>0.115</v>
      </c>
      <c r="E565" s="9">
        <v>4.53573296338045E-33</v>
      </c>
      <c r="F565" s="6" t="s">
        <v>295</v>
      </c>
      <c r="G565" s="6" t="s">
        <v>190</v>
      </c>
    </row>
    <row r="566" spans="1:7" x14ac:dyDescent="0.2">
      <c r="A566" s="9">
        <v>3.99047780917351E-37</v>
      </c>
      <c r="B566" s="6">
        <v>9.3697581856096404E-2</v>
      </c>
      <c r="C566" s="6">
        <v>0.55000000000000004</v>
      </c>
      <c r="D566" s="6">
        <v>0.441</v>
      </c>
      <c r="E566" s="9">
        <v>1.23932269319502E-32</v>
      </c>
      <c r="F566" s="6" t="s">
        <v>295</v>
      </c>
      <c r="G566" s="6" t="s">
        <v>163</v>
      </c>
    </row>
    <row r="567" spans="1:7" x14ac:dyDescent="0.2">
      <c r="A567" s="9">
        <v>9.2240052467197097E-37</v>
      </c>
      <c r="B567" s="6">
        <v>-0.130191852083408</v>
      </c>
      <c r="C567" s="6">
        <v>0.31900000000000001</v>
      </c>
      <c r="D567" s="6">
        <v>0.27</v>
      </c>
      <c r="E567" s="9">
        <v>2.8646993094737397E-32</v>
      </c>
      <c r="F567" s="6" t="s">
        <v>295</v>
      </c>
      <c r="G567" s="6" t="s">
        <v>128</v>
      </c>
    </row>
    <row r="568" spans="1:7" x14ac:dyDescent="0.2">
      <c r="A568" s="9">
        <v>2.44086234797006E-36</v>
      </c>
      <c r="B568" s="6">
        <v>-1.1671914036832101E-3</v>
      </c>
      <c r="C568" s="6">
        <v>0.92300000000000004</v>
      </c>
      <c r="D568" s="6">
        <v>0.85</v>
      </c>
      <c r="E568" s="9">
        <v>7.5805861940906098E-32</v>
      </c>
      <c r="F568" s="6" t="s">
        <v>295</v>
      </c>
      <c r="G568" s="6" t="s">
        <v>252</v>
      </c>
    </row>
    <row r="569" spans="1:7" x14ac:dyDescent="0.2">
      <c r="A569" s="9">
        <v>2.55104063386868E-36</v>
      </c>
      <c r="B569" s="6">
        <v>-0.43418536517621897</v>
      </c>
      <c r="C569" s="6">
        <v>0.29099999999999998</v>
      </c>
      <c r="D569" s="6">
        <v>0.29499999999999998</v>
      </c>
      <c r="E569" s="9">
        <v>7.9227668966059695E-32</v>
      </c>
      <c r="F569" s="6" t="s">
        <v>295</v>
      </c>
      <c r="G569" s="6" t="s">
        <v>369</v>
      </c>
    </row>
    <row r="570" spans="1:7" x14ac:dyDescent="0.2">
      <c r="A570" s="9">
        <v>2.6917562161870001E-36</v>
      </c>
      <c r="B570" s="6">
        <v>0.68329315857696205</v>
      </c>
      <c r="C570" s="6">
        <v>0.193</v>
      </c>
      <c r="D570" s="6">
        <v>9.2999999999999999E-2</v>
      </c>
      <c r="E570" s="9">
        <v>8.3597872806119595E-32</v>
      </c>
      <c r="F570" s="6" t="s">
        <v>295</v>
      </c>
      <c r="G570" s="6" t="s">
        <v>336</v>
      </c>
    </row>
    <row r="571" spans="1:7" x14ac:dyDescent="0.2">
      <c r="A571" s="9">
        <v>2.8469245418364999E-36</v>
      </c>
      <c r="B571" s="6">
        <v>-1.3388210918207899</v>
      </c>
      <c r="C571" s="6">
        <v>9.4E-2</v>
      </c>
      <c r="D571" s="6">
        <v>0.192</v>
      </c>
      <c r="E571" s="9">
        <v>8.8416935495816301E-32</v>
      </c>
      <c r="F571" s="6" t="s">
        <v>295</v>
      </c>
      <c r="G571" s="6" t="s">
        <v>258</v>
      </c>
    </row>
    <row r="572" spans="1:7" x14ac:dyDescent="0.2">
      <c r="A572" s="9">
        <v>1.8390759347898601E-35</v>
      </c>
      <c r="B572" s="6">
        <v>-0.85810324715544695</v>
      </c>
      <c r="C572" s="6">
        <v>9.1999999999999998E-2</v>
      </c>
      <c r="D572" s="6">
        <v>0.11</v>
      </c>
      <c r="E572" s="9">
        <v>5.7116181306768697E-31</v>
      </c>
      <c r="F572" s="6" t="s">
        <v>295</v>
      </c>
      <c r="G572" s="6" t="s">
        <v>248</v>
      </c>
    </row>
    <row r="573" spans="1:7" x14ac:dyDescent="0.2">
      <c r="A573" s="9">
        <v>6.7603161752865604E-35</v>
      </c>
      <c r="B573" s="6">
        <v>0.11770544690526299</v>
      </c>
      <c r="C573" s="6">
        <v>0.81399999999999995</v>
      </c>
      <c r="D573" s="6">
        <v>0.69099999999999995</v>
      </c>
      <c r="E573" s="9">
        <v>2.0995513945587501E-30</v>
      </c>
      <c r="F573" s="6" t="s">
        <v>295</v>
      </c>
      <c r="G573" s="6" t="s">
        <v>238</v>
      </c>
    </row>
    <row r="574" spans="1:7" x14ac:dyDescent="0.2">
      <c r="A574" s="9">
        <v>1.34733829478317E-34</v>
      </c>
      <c r="B574" s="6">
        <v>0.597274181335544</v>
      </c>
      <c r="C574" s="6">
        <v>0.218</v>
      </c>
      <c r="D574" s="6">
        <v>0.113</v>
      </c>
      <c r="E574" s="9">
        <v>4.1844285421080998E-30</v>
      </c>
      <c r="F574" s="6" t="s">
        <v>295</v>
      </c>
      <c r="G574" s="6" t="s">
        <v>143</v>
      </c>
    </row>
    <row r="575" spans="1:7" x14ac:dyDescent="0.2">
      <c r="A575" s="9">
        <v>3.24863430192803E-34</v>
      </c>
      <c r="B575" s="6">
        <v>9.4370364933153303E-2</v>
      </c>
      <c r="C575" s="6">
        <v>0.995</v>
      </c>
      <c r="D575" s="6">
        <v>0.98799999999999999</v>
      </c>
      <c r="E575" s="9">
        <v>1.00892835514979E-29</v>
      </c>
      <c r="F575" s="6" t="s">
        <v>295</v>
      </c>
      <c r="G575" s="6" t="s">
        <v>270</v>
      </c>
    </row>
    <row r="576" spans="1:7" x14ac:dyDescent="0.2">
      <c r="A576" s="9">
        <v>5.4467506191802998E-34</v>
      </c>
      <c r="B576" s="6">
        <v>-6.8945645245466897E-2</v>
      </c>
      <c r="C576" s="6">
        <v>0.94799999999999995</v>
      </c>
      <c r="D576" s="6">
        <v>0.90600000000000003</v>
      </c>
      <c r="E576" s="9">
        <v>1.6915973397988299E-29</v>
      </c>
      <c r="F576" s="6" t="s">
        <v>295</v>
      </c>
      <c r="G576" s="6" t="s">
        <v>212</v>
      </c>
    </row>
    <row r="577" spans="1:7" x14ac:dyDescent="0.2">
      <c r="A577" s="9">
        <v>2.70146776351605E-33</v>
      </c>
      <c r="B577" s="6">
        <v>0.48817601576661901</v>
      </c>
      <c r="C577" s="6">
        <v>0.17499999999999999</v>
      </c>
      <c r="D577" s="6">
        <v>9.2999999999999999E-2</v>
      </c>
      <c r="E577" s="9">
        <v>8.3899484331517998E-29</v>
      </c>
      <c r="F577" s="6" t="s">
        <v>295</v>
      </c>
      <c r="G577" s="6" t="s">
        <v>240</v>
      </c>
    </row>
    <row r="578" spans="1:7" x14ac:dyDescent="0.2">
      <c r="A578" s="9">
        <v>5.0008248270862898E-33</v>
      </c>
      <c r="B578" s="6">
        <v>1.5747389341279501</v>
      </c>
      <c r="C578" s="6">
        <v>3.3000000000000002E-2</v>
      </c>
      <c r="D578" s="6">
        <v>0</v>
      </c>
      <c r="E578" s="9">
        <v>1.55310616654819E-28</v>
      </c>
      <c r="F578" s="6" t="s">
        <v>295</v>
      </c>
      <c r="G578" s="6" t="s">
        <v>265</v>
      </c>
    </row>
    <row r="579" spans="1:7" x14ac:dyDescent="0.2">
      <c r="A579" s="9">
        <v>1.20203057953256E-32</v>
      </c>
      <c r="B579" s="6">
        <v>-4.7415509848743403E-2</v>
      </c>
      <c r="C579" s="6">
        <v>1</v>
      </c>
      <c r="D579" s="6">
        <v>0.999</v>
      </c>
      <c r="E579" s="9">
        <v>3.73314637085426E-28</v>
      </c>
      <c r="F579" s="6" t="s">
        <v>295</v>
      </c>
      <c r="G579" s="6" t="s">
        <v>267</v>
      </c>
    </row>
    <row r="580" spans="1:7" x14ac:dyDescent="0.2">
      <c r="A580" s="9">
        <v>7.8210284477274096E-32</v>
      </c>
      <c r="B580" s="6">
        <v>-5.4960074506526603E-2</v>
      </c>
      <c r="C580" s="6">
        <v>1</v>
      </c>
      <c r="D580" s="6">
        <v>0.999</v>
      </c>
      <c r="E580" s="9">
        <v>2.4289768050107001E-27</v>
      </c>
      <c r="F580" s="6" t="s">
        <v>295</v>
      </c>
      <c r="G580" s="6" t="s">
        <v>277</v>
      </c>
    </row>
    <row r="581" spans="1:7" x14ac:dyDescent="0.2">
      <c r="A581" s="9">
        <v>2.1688415497950599E-31</v>
      </c>
      <c r="B581" s="6">
        <v>9.0631600896065895E-2</v>
      </c>
      <c r="C581" s="6">
        <v>0.29799999999999999</v>
      </c>
      <c r="D581" s="6">
        <v>0.221</v>
      </c>
      <c r="E581" s="9">
        <v>6.7357712011985097E-27</v>
      </c>
      <c r="F581" s="6" t="s">
        <v>295</v>
      </c>
      <c r="G581" s="6" t="s">
        <v>139</v>
      </c>
    </row>
    <row r="582" spans="1:7" x14ac:dyDescent="0.2">
      <c r="A582" s="9">
        <v>2.8634408474321201E-31</v>
      </c>
      <c r="B582" s="6">
        <v>0.14312018224859199</v>
      </c>
      <c r="C582" s="6">
        <v>0.96799999999999997</v>
      </c>
      <c r="D582" s="6">
        <v>0.88200000000000001</v>
      </c>
      <c r="E582" s="9">
        <v>8.8929882398699401E-27</v>
      </c>
      <c r="F582" s="6" t="s">
        <v>295</v>
      </c>
      <c r="G582" s="6" t="s">
        <v>246</v>
      </c>
    </row>
    <row r="583" spans="1:7" x14ac:dyDescent="0.2">
      <c r="A583" s="9">
        <v>1.86881925270216E-30</v>
      </c>
      <c r="B583" s="6">
        <v>-0.48738872058435101</v>
      </c>
      <c r="C583" s="6">
        <v>0.217</v>
      </c>
      <c r="D583" s="6">
        <v>0.22500000000000001</v>
      </c>
      <c r="E583" s="9">
        <v>5.80399195311711E-26</v>
      </c>
      <c r="F583" s="6" t="s">
        <v>295</v>
      </c>
      <c r="G583" s="6" t="s">
        <v>321</v>
      </c>
    </row>
    <row r="584" spans="1:7" x14ac:dyDescent="0.2">
      <c r="A584" s="9">
        <v>1.96535773749809E-30</v>
      </c>
      <c r="B584" s="6">
        <v>0.27028975101952402</v>
      </c>
      <c r="C584" s="6">
        <v>0.26300000000000001</v>
      </c>
      <c r="D584" s="6">
        <v>0.17399999999999999</v>
      </c>
      <c r="E584" s="9">
        <v>6.1038115253478102E-26</v>
      </c>
      <c r="F584" s="6" t="s">
        <v>295</v>
      </c>
      <c r="G584" s="6" t="s">
        <v>113</v>
      </c>
    </row>
    <row r="585" spans="1:7" x14ac:dyDescent="0.2">
      <c r="A585" s="9">
        <v>2.4466058677362902E-30</v>
      </c>
      <c r="B585" s="6">
        <v>-0.347054122618984</v>
      </c>
      <c r="C585" s="6">
        <v>0.247</v>
      </c>
      <c r="D585" s="6">
        <v>0.24099999999999999</v>
      </c>
      <c r="E585" s="9">
        <v>7.5984238434285902E-26</v>
      </c>
      <c r="F585" s="6" t="s">
        <v>295</v>
      </c>
      <c r="G585" s="6" t="s">
        <v>157</v>
      </c>
    </row>
    <row r="586" spans="1:7" x14ac:dyDescent="0.2">
      <c r="A586" s="9">
        <v>2.56481108056289E-30</v>
      </c>
      <c r="B586" s="6">
        <v>1.32625729906215</v>
      </c>
      <c r="C586" s="6">
        <v>0.14199999999999999</v>
      </c>
      <c r="D586" s="6">
        <v>5.1999999999999998E-2</v>
      </c>
      <c r="E586" s="9">
        <v>7.9655337729041798E-26</v>
      </c>
      <c r="F586" s="6" t="s">
        <v>295</v>
      </c>
      <c r="G586" s="6" t="s">
        <v>312</v>
      </c>
    </row>
    <row r="587" spans="1:7" x14ac:dyDescent="0.2">
      <c r="A587" s="9">
        <v>1.43695168954149E-29</v>
      </c>
      <c r="B587" s="6">
        <v>0.58480228408022605</v>
      </c>
      <c r="C587" s="6">
        <v>0.21299999999999999</v>
      </c>
      <c r="D587" s="6">
        <v>0.114</v>
      </c>
      <c r="E587" s="9">
        <v>4.4627408622089997E-25</v>
      </c>
      <c r="F587" s="6" t="s">
        <v>295</v>
      </c>
      <c r="G587" s="6" t="s">
        <v>323</v>
      </c>
    </row>
    <row r="588" spans="1:7" x14ac:dyDescent="0.2">
      <c r="A588" s="9">
        <v>2.9938442655538703E-29</v>
      </c>
      <c r="B588" s="6">
        <v>0.74265204913822003</v>
      </c>
      <c r="C588" s="6">
        <v>0.16</v>
      </c>
      <c r="D588" s="6">
        <v>7.2999999999999995E-2</v>
      </c>
      <c r="E588" s="9">
        <v>9.2979821355306507E-25</v>
      </c>
      <c r="F588" s="6" t="s">
        <v>295</v>
      </c>
      <c r="G588" s="6" t="s">
        <v>220</v>
      </c>
    </row>
    <row r="589" spans="1:7" x14ac:dyDescent="0.2">
      <c r="A589" s="9">
        <v>7.7143592002719499E-29</v>
      </c>
      <c r="B589" s="6">
        <v>-1.3023623503141599E-2</v>
      </c>
      <c r="C589" s="6">
        <v>0.31900000000000001</v>
      </c>
      <c r="D589" s="6">
        <v>0.25700000000000001</v>
      </c>
      <c r="E589" s="9">
        <v>2.3958485368284601E-24</v>
      </c>
      <c r="F589" s="6" t="s">
        <v>295</v>
      </c>
      <c r="G589" s="6" t="s">
        <v>171</v>
      </c>
    </row>
    <row r="590" spans="1:7" x14ac:dyDescent="0.2">
      <c r="A590" s="9">
        <v>1.9950238599682499E-28</v>
      </c>
      <c r="B590" s="6">
        <v>0.351904705411203</v>
      </c>
      <c r="C590" s="6">
        <v>0.26900000000000002</v>
      </c>
      <c r="D590" s="6">
        <v>0.17199999999999999</v>
      </c>
      <c r="E590" s="9">
        <v>6.1959456019033796E-24</v>
      </c>
      <c r="F590" s="6" t="s">
        <v>295</v>
      </c>
      <c r="G590" s="6" t="s">
        <v>165</v>
      </c>
    </row>
    <row r="591" spans="1:7" x14ac:dyDescent="0.2">
      <c r="A591" s="9">
        <v>5.3549220881441997E-28</v>
      </c>
      <c r="B591" s="6">
        <v>0.15527122084751199</v>
      </c>
      <c r="C591" s="6">
        <v>0.22700000000000001</v>
      </c>
      <c r="D591" s="6">
        <v>0.156</v>
      </c>
      <c r="E591" s="9">
        <v>1.6630781529149399E-23</v>
      </c>
      <c r="F591" s="6" t="s">
        <v>295</v>
      </c>
      <c r="G591" s="6" t="s">
        <v>118</v>
      </c>
    </row>
    <row r="592" spans="1:7" x14ac:dyDescent="0.2">
      <c r="A592" s="9">
        <v>6.0237317489701901E-28</v>
      </c>
      <c r="B592" s="6">
        <v>0.87156780281722002</v>
      </c>
      <c r="C592" s="6">
        <v>0.17100000000000001</v>
      </c>
      <c r="D592" s="6">
        <v>7.6999999999999999E-2</v>
      </c>
      <c r="E592" s="9">
        <v>1.8707903692776701E-23</v>
      </c>
      <c r="F592" s="6" t="s">
        <v>295</v>
      </c>
      <c r="G592" s="6" t="s">
        <v>328</v>
      </c>
    </row>
    <row r="593" spans="1:7" x14ac:dyDescent="0.2">
      <c r="A593" s="9">
        <v>6.4290158968436403E-28</v>
      </c>
      <c r="B593" s="6">
        <v>0.39328911324279298</v>
      </c>
      <c r="C593" s="6">
        <v>0.192</v>
      </c>
      <c r="D593" s="6">
        <v>0.111</v>
      </c>
      <c r="E593" s="9">
        <v>1.99665946708273E-23</v>
      </c>
      <c r="F593" s="6" t="s">
        <v>295</v>
      </c>
      <c r="G593" s="6" t="s">
        <v>319</v>
      </c>
    </row>
    <row r="594" spans="1:7" x14ac:dyDescent="0.2">
      <c r="A594" s="9">
        <v>7.5771160392356404E-28</v>
      </c>
      <c r="B594" s="6">
        <v>0.69728899918263298</v>
      </c>
      <c r="C594" s="6">
        <v>0.193</v>
      </c>
      <c r="D594" s="6">
        <v>9.8000000000000004E-2</v>
      </c>
      <c r="E594" s="9">
        <v>2.3532249283054099E-23</v>
      </c>
      <c r="F594" s="6" t="s">
        <v>295</v>
      </c>
      <c r="G594" s="6" t="s">
        <v>209</v>
      </c>
    </row>
    <row r="595" spans="1:7" x14ac:dyDescent="0.2">
      <c r="A595" s="9">
        <v>2.8723781962049099E-27</v>
      </c>
      <c r="B595" s="6">
        <v>-1.69164841033554</v>
      </c>
      <c r="C595" s="6">
        <v>4.5999999999999999E-2</v>
      </c>
      <c r="D595" s="6">
        <v>9.1999999999999998E-2</v>
      </c>
      <c r="E595" s="9">
        <v>8.9207449639535904E-23</v>
      </c>
      <c r="F595" s="6" t="s">
        <v>295</v>
      </c>
      <c r="G595" s="6" t="s">
        <v>257</v>
      </c>
    </row>
    <row r="596" spans="1:7" x14ac:dyDescent="0.2">
      <c r="A596" s="9">
        <v>3.6094428039469899E-27</v>
      </c>
      <c r="B596" s="6">
        <v>0.52664836543656102</v>
      </c>
      <c r="C596" s="6">
        <v>0.215</v>
      </c>
      <c r="D596" s="6">
        <v>0.121</v>
      </c>
      <c r="E596" s="9">
        <v>1.1209846516218201E-22</v>
      </c>
      <c r="F596" s="6" t="s">
        <v>295</v>
      </c>
      <c r="G596" s="6" t="s">
        <v>146</v>
      </c>
    </row>
    <row r="597" spans="1:7" x14ac:dyDescent="0.2">
      <c r="A597" s="9">
        <v>4.5360292623907998E-27</v>
      </c>
      <c r="B597" s="6">
        <v>-4.4636428846287497E-2</v>
      </c>
      <c r="C597" s="6">
        <v>0.32200000000000001</v>
      </c>
      <c r="D597" s="6">
        <v>0.26800000000000002</v>
      </c>
      <c r="E597" s="9">
        <v>1.40875460802071E-22</v>
      </c>
      <c r="F597" s="6" t="s">
        <v>295</v>
      </c>
      <c r="G597" s="6" t="s">
        <v>152</v>
      </c>
    </row>
    <row r="598" spans="1:7" x14ac:dyDescent="0.2">
      <c r="A598" s="9">
        <v>4.5391641882749597E-27</v>
      </c>
      <c r="B598" s="6">
        <v>7.0212862956476704E-2</v>
      </c>
      <c r="C598" s="6">
        <v>0.249</v>
      </c>
      <c r="D598" s="6">
        <v>0.187</v>
      </c>
      <c r="E598" s="9">
        <v>1.4097282219525499E-22</v>
      </c>
      <c r="F598" s="6" t="s">
        <v>295</v>
      </c>
      <c r="G598" s="6" t="s">
        <v>156</v>
      </c>
    </row>
    <row r="599" spans="1:7" x14ac:dyDescent="0.2">
      <c r="A599" s="9">
        <v>5.4293107188514303E-27</v>
      </c>
      <c r="B599" s="6">
        <v>0.87016505412269796</v>
      </c>
      <c r="C599" s="6">
        <v>0.14299999999999999</v>
      </c>
      <c r="D599" s="6">
        <v>6.0999999999999999E-2</v>
      </c>
      <c r="E599" s="9">
        <v>1.6861810299536899E-22</v>
      </c>
      <c r="F599" s="6" t="s">
        <v>295</v>
      </c>
      <c r="G599" s="6" t="s">
        <v>223</v>
      </c>
    </row>
    <row r="600" spans="1:7" x14ac:dyDescent="0.2">
      <c r="A600" s="9">
        <v>5.8473140365678802E-27</v>
      </c>
      <c r="B600" s="6">
        <v>-3.1102855177083999E-2</v>
      </c>
      <c r="C600" s="6">
        <v>1</v>
      </c>
      <c r="D600" s="6">
        <v>1</v>
      </c>
      <c r="E600" s="9">
        <v>1.8160003203368899E-22</v>
      </c>
      <c r="F600" s="6" t="s">
        <v>295</v>
      </c>
      <c r="G600" s="6" t="s">
        <v>250</v>
      </c>
    </row>
    <row r="601" spans="1:7" x14ac:dyDescent="0.2">
      <c r="A601" s="9">
        <v>6.7452426422173497E-27</v>
      </c>
      <c r="B601" s="6">
        <v>0.52644577385177804</v>
      </c>
      <c r="C601" s="6">
        <v>0.21299999999999999</v>
      </c>
      <c r="D601" s="6">
        <v>0.12</v>
      </c>
      <c r="E601" s="9">
        <v>2.0948700073934399E-22</v>
      </c>
      <c r="F601" s="6" t="s">
        <v>295</v>
      </c>
      <c r="G601" s="6" t="s">
        <v>326</v>
      </c>
    </row>
    <row r="602" spans="1:7" x14ac:dyDescent="0.2">
      <c r="A602" s="9">
        <v>2.08918245310617E-26</v>
      </c>
      <c r="B602" s="6">
        <v>0.14351548715318099</v>
      </c>
      <c r="C602" s="6">
        <v>0.94</v>
      </c>
      <c r="D602" s="6">
        <v>0.84699999999999998</v>
      </c>
      <c r="E602" s="9">
        <v>6.4883739446118204E-22</v>
      </c>
      <c r="F602" s="6" t="s">
        <v>295</v>
      </c>
      <c r="G602" s="6" t="s">
        <v>255</v>
      </c>
    </row>
    <row r="603" spans="1:7" x14ac:dyDescent="0.2">
      <c r="A603" s="9">
        <v>3.8872408458300601E-26</v>
      </c>
      <c r="B603" s="6">
        <v>0.17245651367659501</v>
      </c>
      <c r="C603" s="6">
        <v>0.30199999999999999</v>
      </c>
      <c r="D603" s="6">
        <v>0.221</v>
      </c>
      <c r="E603" s="9">
        <v>1.20726038948944E-21</v>
      </c>
      <c r="F603" s="6" t="s">
        <v>295</v>
      </c>
      <c r="G603" s="6" t="s">
        <v>164</v>
      </c>
    </row>
    <row r="604" spans="1:7" x14ac:dyDescent="0.2">
      <c r="A604" s="9">
        <v>4.06787403791147E-26</v>
      </c>
      <c r="B604" s="6">
        <v>-1.0975966821148899</v>
      </c>
      <c r="C604" s="6">
        <v>0.104</v>
      </c>
      <c r="D604" s="6">
        <v>0.18099999999999999</v>
      </c>
      <c r="E604" s="9">
        <v>1.26335963995417E-21</v>
      </c>
      <c r="F604" s="6" t="s">
        <v>295</v>
      </c>
      <c r="G604" s="6" t="s">
        <v>333</v>
      </c>
    </row>
    <row r="605" spans="1:7" x14ac:dyDescent="0.2">
      <c r="A605" s="9">
        <v>1.33522983526927E-25</v>
      </c>
      <c r="B605" s="6">
        <v>0.11575853843449101</v>
      </c>
      <c r="C605" s="6">
        <v>0.96</v>
      </c>
      <c r="D605" s="6">
        <v>0.879</v>
      </c>
      <c r="E605" s="9">
        <v>4.1468232993957598E-21</v>
      </c>
      <c r="F605" s="6" t="s">
        <v>295</v>
      </c>
      <c r="G605" s="6" t="s">
        <v>259</v>
      </c>
    </row>
    <row r="606" spans="1:7" x14ac:dyDescent="0.2">
      <c r="A606" s="9">
        <v>2.52664905172969E-25</v>
      </c>
      <c r="B606" s="6">
        <v>-3.1060548026899101E-2</v>
      </c>
      <c r="C606" s="6">
        <v>0.25800000000000001</v>
      </c>
      <c r="D606" s="6">
        <v>0.20599999999999999</v>
      </c>
      <c r="E606" s="9">
        <v>7.8470139599569103E-21</v>
      </c>
      <c r="F606" s="6" t="s">
        <v>295</v>
      </c>
      <c r="G606" s="6" t="s">
        <v>317</v>
      </c>
    </row>
    <row r="607" spans="1:7" x14ac:dyDescent="0.2">
      <c r="A607" s="9">
        <v>4.5365830477726399E-25</v>
      </c>
      <c r="B607" s="6">
        <v>0.28655264499704902</v>
      </c>
      <c r="C607" s="6">
        <v>0.214</v>
      </c>
      <c r="D607" s="6">
        <v>0.13800000000000001</v>
      </c>
      <c r="E607" s="9">
        <v>1.4089265971467499E-20</v>
      </c>
      <c r="F607" s="6" t="s">
        <v>295</v>
      </c>
      <c r="G607" s="6" t="s">
        <v>155</v>
      </c>
    </row>
    <row r="608" spans="1:7" x14ac:dyDescent="0.2">
      <c r="A608" s="9">
        <v>4.8490193396844303E-25</v>
      </c>
      <c r="B608" s="6">
        <v>-2.0657213771590501</v>
      </c>
      <c r="C608" s="6">
        <v>1.2999999999999999E-2</v>
      </c>
      <c r="D608" s="6">
        <v>6.0999999999999999E-2</v>
      </c>
      <c r="E608" s="9">
        <v>1.5059599363257899E-20</v>
      </c>
      <c r="F608" s="6" t="s">
        <v>295</v>
      </c>
      <c r="G608" s="6" t="s">
        <v>251</v>
      </c>
    </row>
    <row r="609" spans="1:7" x14ac:dyDescent="0.2">
      <c r="A609" s="9">
        <v>7.8262765943319901E-25</v>
      </c>
      <c r="B609" s="6">
        <v>0.48234190862284698</v>
      </c>
      <c r="C609" s="6">
        <v>0.24</v>
      </c>
      <c r="D609" s="6">
        <v>0.14399999999999999</v>
      </c>
      <c r="E609" s="9">
        <v>2.4306067219016899E-20</v>
      </c>
      <c r="F609" s="6" t="s">
        <v>295</v>
      </c>
      <c r="G609" s="6" t="s">
        <v>131</v>
      </c>
    </row>
    <row r="610" spans="1:7" x14ac:dyDescent="0.2">
      <c r="A610" s="9">
        <v>1.0042266986822899E-24</v>
      </c>
      <c r="B610" s="6">
        <v>0.38475948644596902</v>
      </c>
      <c r="C610" s="6">
        <v>0.152</v>
      </c>
      <c r="D610" s="6">
        <v>8.7999999999999995E-2</v>
      </c>
      <c r="E610" s="9">
        <v>3.1188268580976001E-20</v>
      </c>
      <c r="F610" s="6" t="s">
        <v>295</v>
      </c>
      <c r="G610" s="6" t="s">
        <v>234</v>
      </c>
    </row>
    <row r="611" spans="1:7" x14ac:dyDescent="0.2">
      <c r="A611" s="9">
        <v>2.7295095556884199E-24</v>
      </c>
      <c r="B611" s="6">
        <v>0.154685790887855</v>
      </c>
      <c r="C611" s="6">
        <v>0.26</v>
      </c>
      <c r="D611" s="6">
        <v>0.188</v>
      </c>
      <c r="E611" s="9">
        <v>8.4770378271015395E-20</v>
      </c>
      <c r="F611" s="6" t="s">
        <v>295</v>
      </c>
      <c r="G611" s="6" t="s">
        <v>154</v>
      </c>
    </row>
    <row r="612" spans="1:7" x14ac:dyDescent="0.2">
      <c r="A612" s="9">
        <v>3.7199896820135801E-24</v>
      </c>
      <c r="B612" s="6">
        <v>0.294673154463446</v>
      </c>
      <c r="C612" s="6">
        <v>0.23899999999999999</v>
      </c>
      <c r="D612" s="6">
        <v>0.159</v>
      </c>
      <c r="E612" s="9">
        <v>1.1553171955429601E-19</v>
      </c>
      <c r="F612" s="6" t="s">
        <v>295</v>
      </c>
      <c r="G612" s="6" t="s">
        <v>376</v>
      </c>
    </row>
    <row r="613" spans="1:7" x14ac:dyDescent="0.2">
      <c r="A613" s="9">
        <v>4.2698904416206199E-24</v>
      </c>
      <c r="B613" s="6">
        <v>0.12764052802752601</v>
      </c>
      <c r="C613" s="6">
        <v>0.26</v>
      </c>
      <c r="D613" s="6">
        <v>0.191</v>
      </c>
      <c r="E613" s="9">
        <v>1.3260998744541199E-19</v>
      </c>
      <c r="F613" s="6" t="s">
        <v>295</v>
      </c>
      <c r="G613" s="6" t="s">
        <v>137</v>
      </c>
    </row>
    <row r="614" spans="1:7" x14ac:dyDescent="0.2">
      <c r="A614" s="9">
        <v>2.43994837226436E-23</v>
      </c>
      <c r="B614" s="6">
        <v>0.26972963897087099</v>
      </c>
      <c r="C614" s="6">
        <v>0.247</v>
      </c>
      <c r="D614" s="6">
        <v>0.16700000000000001</v>
      </c>
      <c r="E614" s="9">
        <v>7.5777476597414302E-19</v>
      </c>
      <c r="F614" s="6" t="s">
        <v>295</v>
      </c>
      <c r="G614" s="6" t="s">
        <v>172</v>
      </c>
    </row>
    <row r="615" spans="1:7" x14ac:dyDescent="0.2">
      <c r="A615" s="9">
        <v>1.46582404966918E-22</v>
      </c>
      <c r="B615" s="6">
        <v>0.43695174167409001</v>
      </c>
      <c r="C615" s="6">
        <v>9.0999999999999998E-2</v>
      </c>
      <c r="D615" s="6">
        <v>4.4999999999999998E-2</v>
      </c>
      <c r="E615" s="9">
        <v>4.5524097510575597E-18</v>
      </c>
      <c r="F615" s="6" t="s">
        <v>295</v>
      </c>
      <c r="G615" s="6" t="s">
        <v>342</v>
      </c>
    </row>
    <row r="616" spans="1:7" x14ac:dyDescent="0.2">
      <c r="A616" s="9">
        <v>3.4563503599434E-22</v>
      </c>
      <c r="B616" s="6">
        <v>0.33125580865015902</v>
      </c>
      <c r="C616" s="6">
        <v>0.188</v>
      </c>
      <c r="D616" s="6">
        <v>0.11700000000000001</v>
      </c>
      <c r="E616" s="9">
        <v>1.0734387312876199E-17</v>
      </c>
      <c r="F616" s="6" t="s">
        <v>295</v>
      </c>
      <c r="G616" s="6" t="s">
        <v>185</v>
      </c>
    </row>
    <row r="617" spans="1:7" x14ac:dyDescent="0.2">
      <c r="A617" s="9">
        <v>1.39800160379095E-21</v>
      </c>
      <c r="B617" s="6">
        <v>0.238000597992862</v>
      </c>
      <c r="C617" s="6">
        <v>0.221</v>
      </c>
      <c r="D617" s="6">
        <v>0.152</v>
      </c>
      <c r="E617" s="9">
        <v>4.34177358089354E-17</v>
      </c>
      <c r="F617" s="6" t="s">
        <v>295</v>
      </c>
      <c r="G617" s="6" t="s">
        <v>176</v>
      </c>
    </row>
    <row r="618" spans="1:7" x14ac:dyDescent="0.2">
      <c r="A618" s="9">
        <v>1.44993574782785E-21</v>
      </c>
      <c r="B618" s="6">
        <v>0.48423808149556202</v>
      </c>
      <c r="C618" s="6">
        <v>0.21099999999999999</v>
      </c>
      <c r="D618" s="6">
        <v>0.126</v>
      </c>
      <c r="E618" s="9">
        <v>4.5030654520289598E-17</v>
      </c>
      <c r="F618" s="6" t="s">
        <v>295</v>
      </c>
      <c r="G618" s="6" t="s">
        <v>184</v>
      </c>
    </row>
    <row r="619" spans="1:7" x14ac:dyDescent="0.2">
      <c r="A619" s="9">
        <v>4.5518267167432897E-21</v>
      </c>
      <c r="B619" s="6">
        <v>0.70066721061118398</v>
      </c>
      <c r="C619" s="6">
        <v>9.1999999999999998E-2</v>
      </c>
      <c r="D619" s="6">
        <v>3.9E-2</v>
      </c>
      <c r="E619" s="9">
        <v>1.4136608234189601E-16</v>
      </c>
      <c r="F619" s="6" t="s">
        <v>295</v>
      </c>
      <c r="G619" s="6" t="s">
        <v>339</v>
      </c>
    </row>
    <row r="620" spans="1:7" x14ac:dyDescent="0.2">
      <c r="A620" s="9">
        <v>3.1967749550600103E-20</v>
      </c>
      <c r="B620" s="6">
        <v>0.102224709530681</v>
      </c>
      <c r="C620" s="6">
        <v>0.98299999999999998</v>
      </c>
      <c r="D620" s="6">
        <v>0.93200000000000005</v>
      </c>
      <c r="E620" s="9">
        <v>9.9282239779298707E-16</v>
      </c>
      <c r="F620" s="6" t="s">
        <v>295</v>
      </c>
      <c r="G620" s="6" t="s">
        <v>261</v>
      </c>
    </row>
    <row r="621" spans="1:7" x14ac:dyDescent="0.2">
      <c r="A621" s="9">
        <v>9.1279039640150703E-20</v>
      </c>
      <c r="B621" s="6">
        <v>0.13965117641862801</v>
      </c>
      <c r="C621" s="6">
        <v>0.191</v>
      </c>
      <c r="D621" s="6">
        <v>0.13600000000000001</v>
      </c>
      <c r="E621" s="9">
        <v>2.8348531341041598E-15</v>
      </c>
      <c r="F621" s="6" t="s">
        <v>295</v>
      </c>
      <c r="G621" s="6" t="s">
        <v>322</v>
      </c>
    </row>
    <row r="622" spans="1:7" x14ac:dyDescent="0.2">
      <c r="A622" s="9">
        <v>3.06232900763767E-19</v>
      </c>
      <c r="B622" s="6">
        <v>-1.7872336725782499E-2</v>
      </c>
      <c r="C622" s="6">
        <v>0.19600000000000001</v>
      </c>
      <c r="D622" s="6">
        <v>0.158</v>
      </c>
      <c r="E622" s="9">
        <v>9.5106751990203107E-15</v>
      </c>
      <c r="F622" s="6" t="s">
        <v>295</v>
      </c>
      <c r="G622" s="6" t="s">
        <v>379</v>
      </c>
    </row>
    <row r="623" spans="1:7" x14ac:dyDescent="0.2">
      <c r="A623" s="9">
        <v>3.3482466045415802E-19</v>
      </c>
      <c r="B623" s="6">
        <v>-4.98425486541927E-2</v>
      </c>
      <c r="C623" s="6">
        <v>0.21199999999999999</v>
      </c>
      <c r="D623" s="6">
        <v>0.17299999999999999</v>
      </c>
      <c r="E623" s="9">
        <v>1.03986494797248E-14</v>
      </c>
      <c r="F623" s="6" t="s">
        <v>295</v>
      </c>
      <c r="G623" s="6" t="s">
        <v>199</v>
      </c>
    </row>
    <row r="624" spans="1:7" x14ac:dyDescent="0.2">
      <c r="A624" s="9">
        <v>1.3963042190972901E-18</v>
      </c>
      <c r="B624" s="6">
        <v>0.31198671382394799</v>
      </c>
      <c r="C624" s="6">
        <v>0.20599999999999999</v>
      </c>
      <c r="D624" s="6">
        <v>0.13600000000000001</v>
      </c>
      <c r="E624" s="9">
        <v>4.3365020132504603E-14</v>
      </c>
      <c r="F624" s="6" t="s">
        <v>295</v>
      </c>
      <c r="G624" s="6" t="s">
        <v>173</v>
      </c>
    </row>
    <row r="625" spans="1:7" x14ac:dyDescent="0.2">
      <c r="A625" s="9">
        <v>3.5493309904108799E-18</v>
      </c>
      <c r="B625" s="6">
        <v>-0.63498611591218601</v>
      </c>
      <c r="C625" s="6">
        <v>0.13800000000000001</v>
      </c>
      <c r="D625" s="6">
        <v>0.16800000000000001</v>
      </c>
      <c r="E625" s="9">
        <v>1.1023157256919099E-13</v>
      </c>
      <c r="F625" s="6" t="s">
        <v>295</v>
      </c>
      <c r="G625" s="6" t="s">
        <v>215</v>
      </c>
    </row>
    <row r="626" spans="1:7" x14ac:dyDescent="0.2">
      <c r="A626" s="9">
        <v>6.7444660320307898E-18</v>
      </c>
      <c r="B626" s="6">
        <v>0.90066951196802703</v>
      </c>
      <c r="C626" s="6">
        <v>8.5999999999999993E-2</v>
      </c>
      <c r="D626" s="6">
        <v>3.4000000000000002E-2</v>
      </c>
      <c r="E626" s="9">
        <v>2.0946288155678E-13</v>
      </c>
      <c r="F626" s="6" t="s">
        <v>295</v>
      </c>
      <c r="G626" s="6" t="s">
        <v>243</v>
      </c>
    </row>
    <row r="627" spans="1:7" x14ac:dyDescent="0.2">
      <c r="A627" s="9">
        <v>4.9157283022444603E-17</v>
      </c>
      <c r="B627" s="6">
        <v>0.57723488628841402</v>
      </c>
      <c r="C627" s="6">
        <v>9.7000000000000003E-2</v>
      </c>
      <c r="D627" s="6">
        <v>4.7E-2</v>
      </c>
      <c r="E627" s="9">
        <v>1.5266777388280599E-12</v>
      </c>
      <c r="F627" s="6" t="s">
        <v>295</v>
      </c>
      <c r="G627" s="6" t="s">
        <v>340</v>
      </c>
    </row>
    <row r="628" spans="1:7" x14ac:dyDescent="0.2">
      <c r="A628" s="9">
        <v>1.03715287913737E-16</v>
      </c>
      <c r="B628" s="6">
        <v>0.64302385023296404</v>
      </c>
      <c r="C628" s="6">
        <v>0.111</v>
      </c>
      <c r="D628" s="6">
        <v>5.5E-2</v>
      </c>
      <c r="E628" s="9">
        <v>3.2210856967369198E-12</v>
      </c>
      <c r="F628" s="6" t="s">
        <v>295</v>
      </c>
      <c r="G628" s="6" t="s">
        <v>237</v>
      </c>
    </row>
    <row r="629" spans="1:7" x14ac:dyDescent="0.2">
      <c r="A629" s="9">
        <v>7.6240469861578603E-16</v>
      </c>
      <c r="B629" s="6">
        <v>0.245698633127829</v>
      </c>
      <c r="C629" s="6">
        <v>0.2</v>
      </c>
      <c r="D629" s="6">
        <v>0.14099999999999999</v>
      </c>
      <c r="E629" s="9">
        <v>2.3678002724910499E-11</v>
      </c>
      <c r="F629" s="6" t="s">
        <v>295</v>
      </c>
      <c r="G629" s="6" t="s">
        <v>196</v>
      </c>
    </row>
    <row r="630" spans="1:7" x14ac:dyDescent="0.2">
      <c r="A630" s="9">
        <v>1.66686729792689E-15</v>
      </c>
      <c r="B630" s="6">
        <v>0.15238846540592199</v>
      </c>
      <c r="C630" s="6">
        <v>0.182</v>
      </c>
      <c r="D630" s="6">
        <v>0.13200000000000001</v>
      </c>
      <c r="E630" s="9">
        <v>5.1767897671715403E-11</v>
      </c>
      <c r="F630" s="6" t="s">
        <v>295</v>
      </c>
      <c r="G630" s="6" t="s">
        <v>206</v>
      </c>
    </row>
    <row r="631" spans="1:7" x14ac:dyDescent="0.2">
      <c r="A631" s="9">
        <v>2.2823372206021699E-15</v>
      </c>
      <c r="B631" s="6">
        <v>0.83352007372583103</v>
      </c>
      <c r="C631" s="6">
        <v>3.5999999999999997E-2</v>
      </c>
      <c r="D631" s="6">
        <v>0.01</v>
      </c>
      <c r="E631" s="9">
        <v>7.0882547060241504E-11</v>
      </c>
      <c r="F631" s="6" t="s">
        <v>295</v>
      </c>
      <c r="G631" s="6" t="s">
        <v>272</v>
      </c>
    </row>
    <row r="632" spans="1:7" x14ac:dyDescent="0.2">
      <c r="A632" s="9">
        <v>6.0980824912221203E-13</v>
      </c>
      <c r="B632" s="6">
        <v>-1.0367657771518399</v>
      </c>
      <c r="C632" s="6">
        <v>4.9000000000000002E-2</v>
      </c>
      <c r="D632" s="6">
        <v>6.8000000000000005E-2</v>
      </c>
      <c r="E632" s="9">
        <v>1.8938814792988498E-8</v>
      </c>
      <c r="F632" s="6" t="s">
        <v>295</v>
      </c>
      <c r="G632" s="6" t="s">
        <v>341</v>
      </c>
    </row>
    <row r="633" spans="1:7" x14ac:dyDescent="0.2">
      <c r="A633" s="9">
        <v>8.3977796401743498E-13</v>
      </c>
      <c r="B633" s="6">
        <v>-0.64242752774003498</v>
      </c>
      <c r="C633" s="6">
        <v>0.11799999999999999</v>
      </c>
      <c r="D633" s="6">
        <v>0.14899999999999999</v>
      </c>
      <c r="E633" s="9">
        <v>2.6080984228489499E-8</v>
      </c>
      <c r="F633" s="6" t="s">
        <v>295</v>
      </c>
      <c r="G633" s="6" t="s">
        <v>242</v>
      </c>
    </row>
    <row r="634" spans="1:7" x14ac:dyDescent="0.2">
      <c r="A634" s="9">
        <v>4.3523552484957001E-12</v>
      </c>
      <c r="B634" s="6">
        <v>-3.1576018264851499E-2</v>
      </c>
      <c r="C634" s="6">
        <v>1</v>
      </c>
      <c r="D634" s="6">
        <v>1</v>
      </c>
      <c r="E634" s="9">
        <v>1.35171096952531E-7</v>
      </c>
      <c r="F634" s="6" t="s">
        <v>295</v>
      </c>
      <c r="G634" s="6" t="s">
        <v>281</v>
      </c>
    </row>
    <row r="635" spans="1:7" x14ac:dyDescent="0.2">
      <c r="A635" s="9">
        <v>1.5348410393032801E-11</v>
      </c>
      <c r="B635" s="6">
        <v>7.34125741787435E-2</v>
      </c>
      <c r="C635" s="6">
        <v>0.98</v>
      </c>
      <c r="D635" s="6">
        <v>0.94499999999999995</v>
      </c>
      <c r="E635" s="9">
        <v>4.7667558157641901E-7</v>
      </c>
      <c r="F635" s="6" t="s">
        <v>295</v>
      </c>
      <c r="G635" s="6" t="s">
        <v>273</v>
      </c>
    </row>
    <row r="636" spans="1:7" x14ac:dyDescent="0.2">
      <c r="A636" s="9">
        <v>3.98343060001142E-11</v>
      </c>
      <c r="B636" s="6">
        <v>0.34568029842535702</v>
      </c>
      <c r="C636" s="6">
        <v>0.127</v>
      </c>
      <c r="D636" s="6">
        <v>8.2000000000000003E-2</v>
      </c>
      <c r="E636" s="9">
        <v>1.23713404144555E-6</v>
      </c>
      <c r="F636" s="6" t="s">
        <v>295</v>
      </c>
      <c r="G636" s="6" t="s">
        <v>332</v>
      </c>
    </row>
    <row r="637" spans="1:7" x14ac:dyDescent="0.2">
      <c r="A637" s="9">
        <v>5.1554265106100601E-11</v>
      </c>
      <c r="B637" s="6">
        <v>-1.3279482150272099</v>
      </c>
      <c r="C637" s="6">
        <v>1.0999999999999999E-2</v>
      </c>
      <c r="D637" s="6">
        <v>3.5999999999999997E-2</v>
      </c>
      <c r="E637" s="9">
        <v>1.6011208114001699E-6</v>
      </c>
      <c r="F637" s="6" t="s">
        <v>295</v>
      </c>
      <c r="G637" s="6" t="s">
        <v>268</v>
      </c>
    </row>
    <row r="638" spans="1:7" x14ac:dyDescent="0.2">
      <c r="A638" s="9">
        <v>6.61990754677812E-11</v>
      </c>
      <c r="B638" s="6">
        <v>-9.6630087600031001E-2</v>
      </c>
      <c r="C638" s="6">
        <v>0.115</v>
      </c>
      <c r="D638" s="6">
        <v>9.8000000000000004E-2</v>
      </c>
      <c r="E638" s="9">
        <v>2.0559446868028798E-6</v>
      </c>
      <c r="F638" s="6" t="s">
        <v>295</v>
      </c>
      <c r="G638" s="6" t="s">
        <v>256</v>
      </c>
    </row>
    <row r="639" spans="1:7" x14ac:dyDescent="0.2">
      <c r="A639" s="9">
        <v>8.0133246116934502E-11</v>
      </c>
      <c r="B639" s="6">
        <v>-0.183118883988553</v>
      </c>
      <c r="C639" s="6">
        <v>9.8000000000000004E-2</v>
      </c>
      <c r="D639" s="6">
        <v>8.5000000000000006E-2</v>
      </c>
      <c r="E639" s="9">
        <v>2.4886982246536298E-6</v>
      </c>
      <c r="F639" s="6" t="s">
        <v>295</v>
      </c>
      <c r="G639" s="6" t="s">
        <v>382</v>
      </c>
    </row>
    <row r="640" spans="1:7" x14ac:dyDescent="0.2">
      <c r="A640" s="9">
        <v>1.5684697253885101E-10</v>
      </c>
      <c r="B640" s="6">
        <v>1.0488779969799499E-3</v>
      </c>
      <c r="C640" s="6">
        <v>0.17399999999999999</v>
      </c>
      <c r="D640" s="6">
        <v>0.14399999999999999</v>
      </c>
      <c r="E640" s="9">
        <v>4.8711964261391002E-6</v>
      </c>
      <c r="F640" s="6" t="s">
        <v>295</v>
      </c>
      <c r="G640" s="6" t="s">
        <v>208</v>
      </c>
    </row>
    <row r="641" spans="1:7" x14ac:dyDescent="0.2">
      <c r="A641" s="9">
        <v>1.74483655248428E-10</v>
      </c>
      <c r="B641" s="6">
        <v>-8.0916454789425902E-3</v>
      </c>
      <c r="C641" s="6">
        <v>0.156</v>
      </c>
      <c r="D641" s="6">
        <v>0.127</v>
      </c>
      <c r="E641" s="9">
        <v>5.4189388810504203E-6</v>
      </c>
      <c r="F641" s="6" t="s">
        <v>295</v>
      </c>
      <c r="G641" s="6" t="s">
        <v>192</v>
      </c>
    </row>
    <row r="642" spans="1:7" x14ac:dyDescent="0.2">
      <c r="A642" s="9">
        <v>3.6522516323455701E-10</v>
      </c>
      <c r="B642" s="6">
        <v>-7.6488400481897799E-3</v>
      </c>
      <c r="C642" s="6">
        <v>0.16800000000000001</v>
      </c>
      <c r="D642" s="6">
        <v>0.13800000000000001</v>
      </c>
      <c r="E642" s="9">
        <v>1.13427978945756E-5</v>
      </c>
      <c r="F642" s="6" t="s">
        <v>295</v>
      </c>
      <c r="G642" s="6" t="s">
        <v>330</v>
      </c>
    </row>
    <row r="643" spans="1:7" x14ac:dyDescent="0.2">
      <c r="A643" s="9">
        <v>9.1934556664737499E-10</v>
      </c>
      <c r="B643" s="6">
        <v>-0.32594907313309701</v>
      </c>
      <c r="C643" s="6">
        <v>0.129</v>
      </c>
      <c r="D643" s="6">
        <v>0.13</v>
      </c>
      <c r="E643" s="9">
        <v>2.8552115263367499E-5</v>
      </c>
      <c r="F643" s="6" t="s">
        <v>295</v>
      </c>
      <c r="G643" s="6" t="s">
        <v>211</v>
      </c>
    </row>
    <row r="644" spans="1:7" x14ac:dyDescent="0.2">
      <c r="A644" s="9">
        <v>1.22267700353366E-9</v>
      </c>
      <c r="B644" s="6">
        <v>-2.2143510649726101E-2</v>
      </c>
      <c r="C644" s="6">
        <v>1</v>
      </c>
      <c r="D644" s="6">
        <v>1</v>
      </c>
      <c r="E644" s="9">
        <v>3.7972679698744901E-5</v>
      </c>
      <c r="F644" s="6" t="s">
        <v>295</v>
      </c>
      <c r="G644" s="6" t="s">
        <v>274</v>
      </c>
    </row>
    <row r="645" spans="1:7" x14ac:dyDescent="0.2">
      <c r="A645" s="9">
        <v>2.2610959856165901E-9</v>
      </c>
      <c r="B645" s="6">
        <v>0.63063329244866395</v>
      </c>
      <c r="C645" s="6">
        <v>8.4000000000000005E-2</v>
      </c>
      <c r="D645" s="6">
        <v>4.3999999999999997E-2</v>
      </c>
      <c r="E645" s="9">
        <v>7.0222858025294498E-5</v>
      </c>
      <c r="F645" s="6" t="s">
        <v>295</v>
      </c>
      <c r="G645" s="6" t="s">
        <v>335</v>
      </c>
    </row>
    <row r="646" spans="1:7" x14ac:dyDescent="0.2">
      <c r="A646" s="9">
        <v>1.2297261814921101E-8</v>
      </c>
      <c r="B646" s="6">
        <v>2.49822999628155E-2</v>
      </c>
      <c r="C646" s="6">
        <v>0.999</v>
      </c>
      <c r="D646" s="6">
        <v>0.999</v>
      </c>
      <c r="E646" s="6">
        <v>3.8191606018600602E-4</v>
      </c>
      <c r="F646" s="6" t="s">
        <v>295</v>
      </c>
      <c r="G646" s="6" t="s">
        <v>278</v>
      </c>
    </row>
    <row r="647" spans="1:7" x14ac:dyDescent="0.2">
      <c r="A647" s="9">
        <v>1.4639641087013799E-8</v>
      </c>
      <c r="B647" s="6">
        <v>-0.23626552221349401</v>
      </c>
      <c r="C647" s="6">
        <v>0.112</v>
      </c>
      <c r="D647" s="6">
        <v>0.105</v>
      </c>
      <c r="E647" s="6">
        <v>4.5466333323938602E-4</v>
      </c>
      <c r="F647" s="6" t="s">
        <v>295</v>
      </c>
      <c r="G647" s="6" t="s">
        <v>228</v>
      </c>
    </row>
    <row r="648" spans="1:7" x14ac:dyDescent="0.2">
      <c r="A648" s="9">
        <v>2.70476047743089E-8</v>
      </c>
      <c r="B648" s="6">
        <v>-0.73662195345195902</v>
      </c>
      <c r="C648" s="6">
        <v>2.4E-2</v>
      </c>
      <c r="D648" s="6">
        <v>3.3000000000000002E-2</v>
      </c>
      <c r="E648" s="6">
        <v>8.40017461475712E-4</v>
      </c>
      <c r="F648" s="6" t="s">
        <v>295</v>
      </c>
      <c r="G648" s="6" t="s">
        <v>275</v>
      </c>
    </row>
    <row r="649" spans="1:7" x14ac:dyDescent="0.2">
      <c r="A649" s="9">
        <v>3.5580574401643803E-8</v>
      </c>
      <c r="B649" s="6">
        <v>-5.65308158668252E-2</v>
      </c>
      <c r="C649" s="6">
        <v>0.122</v>
      </c>
      <c r="D649" s="6">
        <v>0.10199999999999999</v>
      </c>
      <c r="E649" s="6">
        <v>1.10502589919185E-3</v>
      </c>
      <c r="F649" s="6" t="s">
        <v>295</v>
      </c>
      <c r="G649" s="6" t="s">
        <v>217</v>
      </c>
    </row>
    <row r="650" spans="1:7" x14ac:dyDescent="0.2">
      <c r="A650" s="9">
        <v>7.7321235542023702E-8</v>
      </c>
      <c r="B650" s="6">
        <v>-0.31921014138214099</v>
      </c>
      <c r="C650" s="6">
        <v>8.4000000000000005E-2</v>
      </c>
      <c r="D650" s="6">
        <v>8.3000000000000004E-2</v>
      </c>
      <c r="E650" s="6">
        <v>2.4013656122286301E-3</v>
      </c>
      <c r="F650" s="6" t="s">
        <v>295</v>
      </c>
      <c r="G650" s="6" t="s">
        <v>269</v>
      </c>
    </row>
    <row r="651" spans="1:7" x14ac:dyDescent="0.2">
      <c r="A651" s="9">
        <v>1.12082797766636E-7</v>
      </c>
      <c r="B651" s="6">
        <v>7.8353104603263696E-2</v>
      </c>
      <c r="C651" s="6">
        <v>0.158</v>
      </c>
      <c r="D651" s="6">
        <v>0.127</v>
      </c>
      <c r="E651" s="6">
        <v>3.4809554502384299E-3</v>
      </c>
      <c r="F651" s="6" t="s">
        <v>295</v>
      </c>
      <c r="G651" s="6" t="s">
        <v>202</v>
      </c>
    </row>
    <row r="652" spans="1:7" x14ac:dyDescent="0.2">
      <c r="A652" s="9">
        <v>2.0456287804927999E-7</v>
      </c>
      <c r="B652" s="6">
        <v>-1.06601761967644E-2</v>
      </c>
      <c r="C652" s="6">
        <v>7.5999999999999998E-2</v>
      </c>
      <c r="D652" s="6">
        <v>5.8999999999999997E-2</v>
      </c>
      <c r="E652" s="6">
        <v>6.3531093035764903E-3</v>
      </c>
      <c r="F652" s="6" t="s">
        <v>295</v>
      </c>
      <c r="G652" s="6" t="s">
        <v>254</v>
      </c>
    </row>
    <row r="653" spans="1:7" x14ac:dyDescent="0.2">
      <c r="A653" s="9">
        <v>2.05986794396725E-7</v>
      </c>
      <c r="B653" s="6">
        <v>6.5127473641677397E-2</v>
      </c>
      <c r="C653" s="6">
        <v>7.6999999999999999E-2</v>
      </c>
      <c r="D653" s="6">
        <v>5.8000000000000003E-2</v>
      </c>
      <c r="E653" s="6">
        <v>6.3973318735790702E-3</v>
      </c>
      <c r="F653" s="6" t="s">
        <v>295</v>
      </c>
      <c r="G653" s="6" t="s">
        <v>253</v>
      </c>
    </row>
    <row r="654" spans="1:7" x14ac:dyDescent="0.2">
      <c r="A654" s="9">
        <v>3.38405513342383E-7</v>
      </c>
      <c r="B654" s="6">
        <v>-5.5150616428102199E-2</v>
      </c>
      <c r="C654" s="6">
        <v>0.104</v>
      </c>
      <c r="D654" s="6">
        <v>8.7999999999999995E-2</v>
      </c>
      <c r="E654" s="6">
        <v>1.05098600278744E-2</v>
      </c>
      <c r="F654" s="6" t="s">
        <v>295</v>
      </c>
      <c r="G654" s="6" t="s">
        <v>337</v>
      </c>
    </row>
    <row r="655" spans="1:7" x14ac:dyDescent="0.2">
      <c r="A655" s="9">
        <v>4.73803387697663E-7</v>
      </c>
      <c r="B655" s="6">
        <v>-1.11126452518971</v>
      </c>
      <c r="C655" s="6">
        <v>2.1000000000000001E-2</v>
      </c>
      <c r="D655" s="6">
        <v>4.1000000000000002E-2</v>
      </c>
      <c r="E655" s="6">
        <v>1.47149118117263E-2</v>
      </c>
      <c r="F655" s="6" t="s">
        <v>295</v>
      </c>
      <c r="G655" s="6" t="s">
        <v>260</v>
      </c>
    </row>
    <row r="656" spans="1:7" x14ac:dyDescent="0.2">
      <c r="A656" s="9">
        <v>5.2678004803089005E-7</v>
      </c>
      <c r="B656" s="6">
        <v>0.19293453085962001</v>
      </c>
      <c r="C656" s="6">
        <v>0.121</v>
      </c>
      <c r="D656" s="6">
        <v>8.7999999999999995E-2</v>
      </c>
      <c r="E656" s="6">
        <v>1.6360207951695301E-2</v>
      </c>
      <c r="F656" s="6" t="s">
        <v>295</v>
      </c>
      <c r="G656" s="6" t="s">
        <v>210</v>
      </c>
    </row>
    <row r="657" spans="1:7" x14ac:dyDescent="0.2">
      <c r="A657" s="9">
        <v>1.5010918062707101E-6</v>
      </c>
      <c r="B657" s="6">
        <v>-2.4679764315009001E-2</v>
      </c>
      <c r="C657" s="6">
        <v>0.999</v>
      </c>
      <c r="D657" s="6">
        <v>0.998</v>
      </c>
      <c r="E657" s="6">
        <v>4.6619408227349599E-2</v>
      </c>
      <c r="F657" s="6" t="s">
        <v>295</v>
      </c>
      <c r="G657" s="6" t="s">
        <v>280</v>
      </c>
    </row>
    <row r="658" spans="1:7" x14ac:dyDescent="0.2">
      <c r="A658" s="9">
        <v>1.68178762651329E-6</v>
      </c>
      <c r="B658" s="6">
        <v>-2.28921049468063E-2</v>
      </c>
      <c r="C658" s="6">
        <v>0.997</v>
      </c>
      <c r="D658" s="6">
        <v>0.99099999999999999</v>
      </c>
      <c r="E658" s="6">
        <v>5.2231278316623303E-2</v>
      </c>
      <c r="F658" s="6" t="s">
        <v>295</v>
      </c>
      <c r="G658" s="6" t="s">
        <v>284</v>
      </c>
    </row>
    <row r="659" spans="1:7" x14ac:dyDescent="0.2">
      <c r="A659" s="9">
        <v>4.1110982321519897E-6</v>
      </c>
      <c r="B659" s="6">
        <v>-0.45145004146790302</v>
      </c>
      <c r="C659" s="6">
        <v>5.8000000000000003E-2</v>
      </c>
      <c r="D659" s="6">
        <v>6.6000000000000003E-2</v>
      </c>
      <c r="E659" s="6">
        <v>0.12767837779594399</v>
      </c>
      <c r="F659" s="6" t="s">
        <v>295</v>
      </c>
      <c r="G659" s="6" t="s">
        <v>383</v>
      </c>
    </row>
    <row r="660" spans="1:7" x14ac:dyDescent="0.2">
      <c r="A660" s="9">
        <v>8.3039214468758595E-6</v>
      </c>
      <c r="B660" s="6">
        <v>3.18774906109884E-2</v>
      </c>
      <c r="C660" s="6">
        <v>0.113</v>
      </c>
      <c r="D660" s="6">
        <v>9.1999999999999998E-2</v>
      </c>
      <c r="E660" s="6">
        <v>0.25789488837562402</v>
      </c>
      <c r="F660" s="6" t="s">
        <v>295</v>
      </c>
      <c r="G660" s="6" t="s">
        <v>233</v>
      </c>
    </row>
    <row r="661" spans="1:7" x14ac:dyDescent="0.2">
      <c r="A661" s="9">
        <v>5.4850083309055697E-5</v>
      </c>
      <c r="B661" s="6">
        <v>1.4590296252288399E-2</v>
      </c>
      <c r="C661" s="6">
        <v>1</v>
      </c>
      <c r="D661" s="6">
        <v>0.999</v>
      </c>
      <c r="E661" s="6">
        <v>1</v>
      </c>
      <c r="F661" s="6" t="s">
        <v>295</v>
      </c>
      <c r="G661" s="6" t="s">
        <v>287</v>
      </c>
    </row>
    <row r="662" spans="1:7" x14ac:dyDescent="0.2">
      <c r="A662" s="9">
        <v>6.9287279870370696E-5</v>
      </c>
      <c r="B662" s="6">
        <v>-3.3284827812175302E-2</v>
      </c>
      <c r="C662" s="6">
        <v>1.7999999999999999E-2</v>
      </c>
      <c r="D662" s="6">
        <v>1.2E-2</v>
      </c>
      <c r="E662" s="6">
        <v>1</v>
      </c>
      <c r="F662" s="6" t="s">
        <v>295</v>
      </c>
      <c r="G662" s="6" t="s">
        <v>343</v>
      </c>
    </row>
    <row r="663" spans="1:7" x14ac:dyDescent="0.2">
      <c r="A663" s="9">
        <v>8.4813685931811001E-5</v>
      </c>
      <c r="B663" s="6">
        <v>3.0032085828194399E-2</v>
      </c>
      <c r="C663" s="6">
        <v>0.997</v>
      </c>
      <c r="D663" s="6">
        <v>0.99099999999999999</v>
      </c>
      <c r="E663" s="6">
        <v>1</v>
      </c>
      <c r="F663" s="6" t="s">
        <v>295</v>
      </c>
      <c r="G663" s="6" t="s">
        <v>282</v>
      </c>
    </row>
    <row r="664" spans="1:7" x14ac:dyDescent="0.2">
      <c r="A664" s="6">
        <v>1.1150958133658899E-4</v>
      </c>
      <c r="B664" s="6">
        <v>-1.80749816884418E-2</v>
      </c>
      <c r="C664" s="6">
        <v>0.999</v>
      </c>
      <c r="D664" s="6">
        <v>0.999</v>
      </c>
      <c r="E664" s="6">
        <v>1</v>
      </c>
      <c r="F664" s="6" t="s">
        <v>295</v>
      </c>
      <c r="G664" s="6" t="s">
        <v>288</v>
      </c>
    </row>
    <row r="665" spans="1:7" x14ac:dyDescent="0.2">
      <c r="A665" s="6">
        <v>2.9628958501045299E-4</v>
      </c>
      <c r="B665" s="6">
        <v>-0.17766143909086199</v>
      </c>
      <c r="C665" s="6">
        <v>1.2E-2</v>
      </c>
      <c r="D665" s="6">
        <v>2.3E-2</v>
      </c>
      <c r="E665" s="6">
        <v>1</v>
      </c>
      <c r="F665" s="6" t="s">
        <v>295</v>
      </c>
      <c r="G665" s="6" t="s">
        <v>338</v>
      </c>
    </row>
    <row r="666" spans="1:7" x14ac:dyDescent="0.2">
      <c r="A666" s="6">
        <v>1.4487487499241999E-3</v>
      </c>
      <c r="B666" s="6">
        <v>0.21658098097970899</v>
      </c>
      <c r="C666" s="6">
        <v>9.8000000000000004E-2</v>
      </c>
      <c r="D666" s="6">
        <v>7.4999999999999997E-2</v>
      </c>
      <c r="E666" s="6">
        <v>1</v>
      </c>
      <c r="F666" s="6" t="s">
        <v>295</v>
      </c>
      <c r="G666" s="6" t="s">
        <v>224</v>
      </c>
    </row>
    <row r="667" spans="1:7" x14ac:dyDescent="0.2">
      <c r="A667" s="6">
        <v>3.5515769906291801E-3</v>
      </c>
      <c r="B667" s="6">
        <v>-0.61557220744661201</v>
      </c>
      <c r="C667" s="6">
        <v>1.7000000000000001E-2</v>
      </c>
      <c r="D667" s="6">
        <v>0.02</v>
      </c>
      <c r="E667" s="6">
        <v>1</v>
      </c>
      <c r="F667" s="6" t="s">
        <v>295</v>
      </c>
      <c r="G667" s="6" t="s">
        <v>266</v>
      </c>
    </row>
    <row r="668" spans="1:7" x14ac:dyDescent="0.2">
      <c r="A668" s="6">
        <v>4.1183605486263203E-3</v>
      </c>
      <c r="B668" s="6">
        <v>-0.320371932304094</v>
      </c>
      <c r="C668" s="6">
        <v>0.105</v>
      </c>
      <c r="D668" s="6">
        <v>0.11899999999999999</v>
      </c>
      <c r="E668" s="6">
        <v>1</v>
      </c>
      <c r="F668" s="6" t="s">
        <v>295</v>
      </c>
      <c r="G668" s="6" t="s">
        <v>225</v>
      </c>
    </row>
    <row r="669" spans="1:7" x14ac:dyDescent="0.2">
      <c r="A669" s="6">
        <v>6.3313837877269699E-3</v>
      </c>
      <c r="B669" s="6">
        <v>-0.983789529855709</v>
      </c>
      <c r="C669" s="6">
        <v>8.9999999999999993E-3</v>
      </c>
      <c r="D669" s="6">
        <v>1.4999999999999999E-2</v>
      </c>
      <c r="E669" s="6">
        <v>1</v>
      </c>
      <c r="F669" s="6" t="s">
        <v>295</v>
      </c>
      <c r="G669" s="6" t="s">
        <v>264</v>
      </c>
    </row>
    <row r="670" spans="1:7" x14ac:dyDescent="0.2">
      <c r="A670" s="6">
        <v>9.2542478831492293E-3</v>
      </c>
      <c r="B670" s="6">
        <v>-0.13121180349697201</v>
      </c>
      <c r="C670" s="6">
        <v>0</v>
      </c>
      <c r="D670" s="6">
        <v>2E-3</v>
      </c>
      <c r="E670" s="6">
        <v>1</v>
      </c>
      <c r="F670" s="6" t="s">
        <v>295</v>
      </c>
      <c r="G670" s="6" t="s">
        <v>283</v>
      </c>
    </row>
    <row r="671" spans="1:7" x14ac:dyDescent="0.2">
      <c r="A671" s="6">
        <v>1.11617087174559E-2</v>
      </c>
      <c r="B671" s="6">
        <v>0.33838213486774199</v>
      </c>
      <c r="C671" s="6">
        <v>8.0000000000000002E-3</v>
      </c>
      <c r="D671" s="6">
        <v>7.0000000000000001E-3</v>
      </c>
      <c r="E671" s="6">
        <v>1</v>
      </c>
      <c r="F671" s="6" t="s">
        <v>295</v>
      </c>
      <c r="G671" s="6" t="s">
        <v>271</v>
      </c>
    </row>
    <row r="672" spans="1:7" x14ac:dyDescent="0.2">
      <c r="A672" s="6">
        <v>7.4766787039099503E-2</v>
      </c>
      <c r="B672" s="6">
        <v>-0.34862039492947</v>
      </c>
      <c r="C672" s="6">
        <v>4.5999999999999999E-2</v>
      </c>
      <c r="D672" s="6">
        <v>5.8000000000000003E-2</v>
      </c>
      <c r="E672" s="6">
        <v>1</v>
      </c>
      <c r="F672" s="6" t="s">
        <v>295</v>
      </c>
      <c r="G672" s="6" t="s">
        <v>334</v>
      </c>
    </row>
    <row r="673" spans="1:7" x14ac:dyDescent="0.2">
      <c r="A673" s="6">
        <v>0.14115743310252299</v>
      </c>
      <c r="B673" s="6">
        <v>-0.16123747917026501</v>
      </c>
      <c r="C673" s="6">
        <v>0</v>
      </c>
      <c r="D673" s="6">
        <v>1E-3</v>
      </c>
      <c r="E673" s="6">
        <v>1</v>
      </c>
      <c r="F673" s="6" t="s">
        <v>295</v>
      </c>
      <c r="G673" s="6" t="s">
        <v>291</v>
      </c>
    </row>
    <row r="674" spans="1:7" x14ac:dyDescent="0.2">
      <c r="A674" s="6">
        <v>0.14115743310255799</v>
      </c>
      <c r="B674" s="6">
        <v>-5.0978981210922002E-2</v>
      </c>
      <c r="C674" s="6">
        <v>0</v>
      </c>
      <c r="D674" s="6">
        <v>1E-3</v>
      </c>
      <c r="E674" s="6">
        <v>1</v>
      </c>
      <c r="F674" s="6" t="s">
        <v>295</v>
      </c>
      <c r="G674" s="6" t="s">
        <v>344</v>
      </c>
    </row>
    <row r="675" spans="1:7" x14ac:dyDescent="0.2">
      <c r="A675" s="6">
        <v>0.29070810268699998</v>
      </c>
      <c r="B675" s="6">
        <v>4.4539072006097901E-3</v>
      </c>
      <c r="C675" s="6">
        <v>1</v>
      </c>
      <c r="D675" s="6">
        <v>0.999</v>
      </c>
      <c r="E675" s="6">
        <v>1</v>
      </c>
      <c r="F675" s="6" t="s">
        <v>295</v>
      </c>
      <c r="G675" s="6" t="s">
        <v>286</v>
      </c>
    </row>
    <row r="676" spans="1:7" x14ac:dyDescent="0.2">
      <c r="A676" s="6">
        <v>0.33078831187713198</v>
      </c>
      <c r="B676" s="6">
        <v>-9.6466283973969197E-2</v>
      </c>
      <c r="C676" s="6">
        <v>2E-3</v>
      </c>
      <c r="D676" s="6">
        <v>4.0000000000000001E-3</v>
      </c>
      <c r="E676" s="6">
        <v>1</v>
      </c>
      <c r="F676" s="6" t="s">
        <v>295</v>
      </c>
      <c r="G676" s="6" t="s">
        <v>285</v>
      </c>
    </row>
    <row r="677" spans="1:7" x14ac:dyDescent="0.2">
      <c r="A677" s="6">
        <v>0.34227557440793299</v>
      </c>
      <c r="B677" s="6">
        <v>-0.10002050590306499</v>
      </c>
      <c r="C677" s="6">
        <v>1E-3</v>
      </c>
      <c r="D677" s="6">
        <v>2E-3</v>
      </c>
      <c r="E677" s="6">
        <v>1</v>
      </c>
      <c r="F677" s="6" t="s">
        <v>295</v>
      </c>
      <c r="G677" s="6" t="s">
        <v>345</v>
      </c>
    </row>
    <row r="678" spans="1:7" x14ac:dyDescent="0.2">
      <c r="A678" s="6">
        <v>0.38526257452776203</v>
      </c>
      <c r="B678" s="6">
        <v>-0.23739438629655599</v>
      </c>
      <c r="C678" s="6">
        <v>1E-3</v>
      </c>
      <c r="D678" s="6">
        <v>2E-3</v>
      </c>
      <c r="E678" s="6">
        <v>1</v>
      </c>
      <c r="F678" s="6" t="s">
        <v>295</v>
      </c>
      <c r="G678" s="6" t="s">
        <v>279</v>
      </c>
    </row>
    <row r="679" spans="1:7" x14ac:dyDescent="0.2">
      <c r="A679" s="6">
        <v>0.43770120392211498</v>
      </c>
      <c r="B679" s="6">
        <v>0.15679380967994999</v>
      </c>
      <c r="C679" s="6">
        <v>4.0000000000000001E-3</v>
      </c>
      <c r="D679" s="6">
        <v>2E-3</v>
      </c>
      <c r="E679" s="6">
        <v>1</v>
      </c>
      <c r="F679" s="6" t="s">
        <v>295</v>
      </c>
      <c r="G679" s="6" t="s">
        <v>289</v>
      </c>
    </row>
    <row r="680" spans="1:7" x14ac:dyDescent="0.2">
      <c r="A680" s="6">
        <v>0.59137714138521302</v>
      </c>
      <c r="B680" s="6">
        <v>-0.13668424770920601</v>
      </c>
      <c r="C680" s="6">
        <v>1E-3</v>
      </c>
      <c r="D680" s="6">
        <v>1E-3</v>
      </c>
      <c r="E680" s="6">
        <v>1</v>
      </c>
      <c r="F680" s="6" t="s">
        <v>295</v>
      </c>
      <c r="G680" s="6" t="s">
        <v>290</v>
      </c>
    </row>
    <row r="681" spans="1:7" x14ac:dyDescent="0.2">
      <c r="A681" s="6">
        <v>1</v>
      </c>
      <c r="B681" s="6">
        <v>0</v>
      </c>
      <c r="C681" s="6">
        <v>0</v>
      </c>
      <c r="D681" s="6">
        <v>0</v>
      </c>
      <c r="E681" s="6">
        <v>1</v>
      </c>
      <c r="F681" s="6" t="s">
        <v>295</v>
      </c>
      <c r="G681" s="6" t="s">
        <v>292</v>
      </c>
    </row>
    <row r="682" spans="1:7" x14ac:dyDescent="0.2">
      <c r="A682" s="6">
        <v>1</v>
      </c>
      <c r="B682" s="6">
        <v>0</v>
      </c>
      <c r="C682" s="6">
        <v>0</v>
      </c>
      <c r="D682" s="6">
        <v>0</v>
      </c>
      <c r="E682" s="6">
        <v>1</v>
      </c>
      <c r="F682" s="6" t="s">
        <v>295</v>
      </c>
      <c r="G682" s="6" t="s">
        <v>293</v>
      </c>
    </row>
    <row r="683" spans="1:7" x14ac:dyDescent="0.2">
      <c r="A683" s="6">
        <v>1</v>
      </c>
      <c r="B683" s="6">
        <v>0</v>
      </c>
      <c r="C683" s="6">
        <v>0</v>
      </c>
      <c r="D683" s="6">
        <v>0</v>
      </c>
      <c r="E683" s="6">
        <v>1</v>
      </c>
      <c r="F683" s="6" t="s">
        <v>295</v>
      </c>
      <c r="G683" s="6" t="s">
        <v>294</v>
      </c>
    </row>
    <row r="684" spans="1:7" x14ac:dyDescent="0.2">
      <c r="A684" s="9">
        <v>1.1773076756311299E-214</v>
      </c>
      <c r="B684" s="6">
        <v>2.4317256977195201</v>
      </c>
      <c r="C684" s="6">
        <v>0.94</v>
      </c>
      <c r="D684" s="6">
        <v>0.254</v>
      </c>
      <c r="E684" s="9">
        <v>3.6563644482075899E-210</v>
      </c>
      <c r="F684" s="6" t="s">
        <v>296</v>
      </c>
      <c r="G684" s="6" t="s">
        <v>38</v>
      </c>
    </row>
    <row r="685" spans="1:7" x14ac:dyDescent="0.2">
      <c r="A685" s="9">
        <v>7.1781581913599697E-179</v>
      </c>
      <c r="B685" s="6">
        <v>-1.10475246464774</v>
      </c>
      <c r="C685" s="6">
        <v>0.82299999999999995</v>
      </c>
      <c r="D685" s="6">
        <v>0.71899999999999997</v>
      </c>
      <c r="E685" s="9">
        <v>2.2293205894906698E-174</v>
      </c>
      <c r="F685" s="6" t="s">
        <v>296</v>
      </c>
      <c r="G685" s="6" t="s">
        <v>27</v>
      </c>
    </row>
    <row r="686" spans="1:7" x14ac:dyDescent="0.2">
      <c r="A686" s="9">
        <v>2.9606725720427801E-171</v>
      </c>
      <c r="B686" s="6">
        <v>-4.9696635314829498</v>
      </c>
      <c r="C686" s="6">
        <v>0.108</v>
      </c>
      <c r="D686" s="6">
        <v>0.70299999999999996</v>
      </c>
      <c r="E686" s="9">
        <v>9.1949608069932594E-167</v>
      </c>
      <c r="F686" s="6" t="s">
        <v>296</v>
      </c>
      <c r="G686" s="6" t="s">
        <v>26</v>
      </c>
    </row>
    <row r="687" spans="1:7" x14ac:dyDescent="0.2">
      <c r="A687" s="9">
        <v>1.8538258303027799E-147</v>
      </c>
      <c r="B687" s="6">
        <v>-2.8179871362462898</v>
      </c>
      <c r="C687" s="6">
        <v>0.35</v>
      </c>
      <c r="D687" s="6">
        <v>0.746</v>
      </c>
      <c r="E687" s="9">
        <v>5.7574268811713398E-143</v>
      </c>
      <c r="F687" s="6" t="s">
        <v>296</v>
      </c>
      <c r="G687" s="6" t="s">
        <v>28</v>
      </c>
    </row>
    <row r="688" spans="1:7" x14ac:dyDescent="0.2">
      <c r="A688" s="9">
        <v>9.9959342618094603E-144</v>
      </c>
      <c r="B688" s="6">
        <v>1.3764070936539901</v>
      </c>
      <c r="C688" s="6">
        <v>0.9</v>
      </c>
      <c r="D688" s="6">
        <v>0.504</v>
      </c>
      <c r="E688" s="9">
        <v>3.1044373036901599E-139</v>
      </c>
      <c r="F688" s="6" t="s">
        <v>296</v>
      </c>
      <c r="G688" s="6" t="s">
        <v>77</v>
      </c>
    </row>
    <row r="689" spans="1:7" x14ac:dyDescent="0.2">
      <c r="A689" s="9">
        <v>3.1305682734810898E-95</v>
      </c>
      <c r="B689" s="6">
        <v>0.86851643266094902</v>
      </c>
      <c r="C689" s="6">
        <v>1</v>
      </c>
      <c r="D689" s="6">
        <v>0.72299999999999998</v>
      </c>
      <c r="E689" s="9">
        <v>9.7226058869502195E-91</v>
      </c>
      <c r="F689" s="6" t="s">
        <v>296</v>
      </c>
      <c r="G689" s="6" t="s">
        <v>32</v>
      </c>
    </row>
    <row r="690" spans="1:7" x14ac:dyDescent="0.2">
      <c r="A690" s="9">
        <v>3.7752808054591202E-85</v>
      </c>
      <c r="B690" s="6">
        <v>0.86709946375173996</v>
      </c>
      <c r="C690" s="6">
        <v>0.81499999999999995</v>
      </c>
      <c r="D690" s="6">
        <v>0.34399999999999997</v>
      </c>
      <c r="E690" s="9">
        <v>1.17248895975144E-80</v>
      </c>
      <c r="F690" s="6" t="s">
        <v>296</v>
      </c>
      <c r="G690" s="6" t="s">
        <v>40</v>
      </c>
    </row>
    <row r="691" spans="1:7" x14ac:dyDescent="0.2">
      <c r="A691" s="9">
        <v>1.98400945464433E-84</v>
      </c>
      <c r="B691" s="6">
        <v>1.04795765294733</v>
      </c>
      <c r="C691" s="6">
        <v>0.97699999999999998</v>
      </c>
      <c r="D691" s="6">
        <v>0.53200000000000003</v>
      </c>
      <c r="E691" s="9">
        <v>6.16173816328889E-80</v>
      </c>
      <c r="F691" s="6" t="s">
        <v>296</v>
      </c>
      <c r="G691" s="6" t="s">
        <v>35</v>
      </c>
    </row>
    <row r="692" spans="1:7" x14ac:dyDescent="0.2">
      <c r="A692" s="9">
        <v>9.8881768119633109E-84</v>
      </c>
      <c r="B692" s="6">
        <v>1.0340517298576399</v>
      </c>
      <c r="C692" s="6">
        <v>0.94599999999999995</v>
      </c>
      <c r="D692" s="6">
        <v>0.45300000000000001</v>
      </c>
      <c r="E692" s="9">
        <v>3.0709710724914402E-79</v>
      </c>
      <c r="F692" s="6" t="s">
        <v>296</v>
      </c>
      <c r="G692" s="6" t="s">
        <v>39</v>
      </c>
    </row>
    <row r="693" spans="1:7" x14ac:dyDescent="0.2">
      <c r="A693" s="9">
        <v>6.6133435228855204E-80</v>
      </c>
      <c r="B693" s="6">
        <v>-0.90327692415669003</v>
      </c>
      <c r="C693" s="6">
        <v>0.78600000000000003</v>
      </c>
      <c r="D693" s="6">
        <v>0.87</v>
      </c>
      <c r="E693" s="9">
        <v>2.0539060979025601E-75</v>
      </c>
      <c r="F693" s="6" t="s">
        <v>296</v>
      </c>
      <c r="G693" s="6" t="s">
        <v>46</v>
      </c>
    </row>
    <row r="694" spans="1:7" x14ac:dyDescent="0.2">
      <c r="A694" s="9">
        <v>4.65463599881716E-77</v>
      </c>
      <c r="B694" s="6">
        <v>1.0946976734223</v>
      </c>
      <c r="C694" s="6">
        <v>0.73499999999999999</v>
      </c>
      <c r="D694" s="6">
        <v>0.26</v>
      </c>
      <c r="E694" s="9">
        <v>1.44559030215265E-72</v>
      </c>
      <c r="F694" s="6" t="s">
        <v>296</v>
      </c>
      <c r="G694" s="6" t="s">
        <v>48</v>
      </c>
    </row>
    <row r="695" spans="1:7" x14ac:dyDescent="0.2">
      <c r="A695" s="9">
        <v>1.1678353151660699E-75</v>
      </c>
      <c r="B695" s="6">
        <v>-3.4504839405632701</v>
      </c>
      <c r="C695" s="6">
        <v>7.3999999999999996E-2</v>
      </c>
      <c r="D695" s="6">
        <v>0.51400000000000001</v>
      </c>
      <c r="E695" s="9">
        <v>3.6269461383112699E-71</v>
      </c>
      <c r="F695" s="6" t="s">
        <v>296</v>
      </c>
      <c r="G695" s="6" t="s">
        <v>75</v>
      </c>
    </row>
    <row r="696" spans="1:7" x14ac:dyDescent="0.2">
      <c r="A696" s="9">
        <v>1.17993496848612E-65</v>
      </c>
      <c r="B696" s="6">
        <v>-0.40011306436121002</v>
      </c>
      <c r="C696" s="6">
        <v>0.96599999999999997</v>
      </c>
      <c r="D696" s="6">
        <v>0.93100000000000005</v>
      </c>
      <c r="E696" s="9">
        <v>3.6645240316273501E-61</v>
      </c>
      <c r="F696" s="6" t="s">
        <v>296</v>
      </c>
      <c r="G696" s="6" t="s">
        <v>29</v>
      </c>
    </row>
    <row r="697" spans="1:7" x14ac:dyDescent="0.2">
      <c r="A697" s="9">
        <v>6.5101132847638804E-65</v>
      </c>
      <c r="B697" s="6">
        <v>-0.699758294894957</v>
      </c>
      <c r="C697" s="6">
        <v>0.84899999999999998</v>
      </c>
      <c r="D697" s="6">
        <v>0.91100000000000003</v>
      </c>
      <c r="E697" s="9">
        <v>2.0218458828491201E-60</v>
      </c>
      <c r="F697" s="6" t="s">
        <v>296</v>
      </c>
      <c r="G697" s="6" t="s">
        <v>361</v>
      </c>
    </row>
    <row r="698" spans="1:7" x14ac:dyDescent="0.2">
      <c r="A698" s="9">
        <v>9.8344074139582808E-63</v>
      </c>
      <c r="B698" s="6">
        <v>0.20685988425867</v>
      </c>
      <c r="C698" s="6">
        <v>0.68100000000000005</v>
      </c>
      <c r="D698" s="6">
        <v>0.38</v>
      </c>
      <c r="E698" s="9">
        <v>3.0542719105530199E-58</v>
      </c>
      <c r="F698" s="6" t="s">
        <v>296</v>
      </c>
      <c r="G698" s="6" t="s">
        <v>34</v>
      </c>
    </row>
    <row r="699" spans="1:7" x14ac:dyDescent="0.2">
      <c r="A699" s="9">
        <v>7.2862384626067797E-62</v>
      </c>
      <c r="B699" s="6">
        <v>0.59083879679654605</v>
      </c>
      <c r="C699" s="6">
        <v>0.98599999999999999</v>
      </c>
      <c r="D699" s="6">
        <v>0.79500000000000004</v>
      </c>
      <c r="E699" s="9">
        <v>2.26288707933179E-57</v>
      </c>
      <c r="F699" s="6" t="s">
        <v>296</v>
      </c>
      <c r="G699" s="6" t="s">
        <v>51</v>
      </c>
    </row>
    <row r="700" spans="1:7" x14ac:dyDescent="0.2">
      <c r="A700" s="9">
        <v>2.3091026645146701E-61</v>
      </c>
      <c r="B700" s="6">
        <v>-2.0356927837455498</v>
      </c>
      <c r="C700" s="6">
        <v>0.251</v>
      </c>
      <c r="D700" s="6">
        <v>0.56899999999999995</v>
      </c>
      <c r="E700" s="9">
        <v>7.17138014518322E-57</v>
      </c>
      <c r="F700" s="6" t="s">
        <v>296</v>
      </c>
      <c r="G700" s="6" t="s">
        <v>122</v>
      </c>
    </row>
    <row r="701" spans="1:7" x14ac:dyDescent="0.2">
      <c r="A701" s="9">
        <v>6.0850037396569099E-61</v>
      </c>
      <c r="B701" s="6">
        <v>-1.4611886235128999</v>
      </c>
      <c r="C701" s="6">
        <v>0.41299999999999998</v>
      </c>
      <c r="D701" s="6">
        <v>0.64900000000000002</v>
      </c>
      <c r="E701" s="9">
        <v>1.8898196114252499E-56</v>
      </c>
      <c r="F701" s="6" t="s">
        <v>296</v>
      </c>
      <c r="G701" s="6" t="s">
        <v>132</v>
      </c>
    </row>
    <row r="702" spans="1:7" x14ac:dyDescent="0.2">
      <c r="A702" s="9">
        <v>9.9909772765164295E-60</v>
      </c>
      <c r="B702" s="6">
        <v>1.01384236834245</v>
      </c>
      <c r="C702" s="6">
        <v>0.88900000000000001</v>
      </c>
      <c r="D702" s="6">
        <v>0.47799999999999998</v>
      </c>
      <c r="E702" s="9">
        <v>3.1028978127677099E-55</v>
      </c>
      <c r="F702" s="6" t="s">
        <v>296</v>
      </c>
      <c r="G702" s="6" t="s">
        <v>41</v>
      </c>
    </row>
    <row r="703" spans="1:7" x14ac:dyDescent="0.2">
      <c r="A703" s="9">
        <v>1.2241135126762099E-58</v>
      </c>
      <c r="B703" s="6">
        <v>1.6856931879330701</v>
      </c>
      <c r="C703" s="6">
        <v>0.51600000000000001</v>
      </c>
      <c r="D703" s="6">
        <v>0.13700000000000001</v>
      </c>
      <c r="E703" s="9">
        <v>3.80172933631852E-54</v>
      </c>
      <c r="F703" s="6" t="s">
        <v>296</v>
      </c>
      <c r="G703" s="6" t="s">
        <v>333</v>
      </c>
    </row>
    <row r="704" spans="1:7" x14ac:dyDescent="0.2">
      <c r="A704" s="9">
        <v>7.9229705445563302E-53</v>
      </c>
      <c r="B704" s="6">
        <v>0.64682543253202096</v>
      </c>
      <c r="C704" s="6">
        <v>0.96</v>
      </c>
      <c r="D704" s="6">
        <v>0.74</v>
      </c>
      <c r="E704" s="9">
        <v>2.46063696202286E-48</v>
      </c>
      <c r="F704" s="6" t="s">
        <v>296</v>
      </c>
      <c r="G704" s="6" t="s">
        <v>381</v>
      </c>
    </row>
    <row r="705" spans="1:7" x14ac:dyDescent="0.2">
      <c r="A705" s="9">
        <v>7.2055487747432003E-45</v>
      </c>
      <c r="B705" s="6">
        <v>-1.22884894964486</v>
      </c>
      <c r="C705" s="6">
        <v>0.43</v>
      </c>
      <c r="D705" s="6">
        <v>0.61499999999999999</v>
      </c>
      <c r="E705" s="9">
        <v>2.2378272829719999E-40</v>
      </c>
      <c r="F705" s="6" t="s">
        <v>296</v>
      </c>
      <c r="G705" s="6" t="s">
        <v>43</v>
      </c>
    </row>
    <row r="706" spans="1:7" x14ac:dyDescent="0.2">
      <c r="A706" s="9">
        <v>1.7889486984678899E-40</v>
      </c>
      <c r="B706" s="6">
        <v>-2.9220968373985898</v>
      </c>
      <c r="C706" s="6">
        <v>7.6999999999999999E-2</v>
      </c>
      <c r="D706" s="6">
        <v>0.35199999999999998</v>
      </c>
      <c r="E706" s="9">
        <v>5.5559379728317398E-36</v>
      </c>
      <c r="F706" s="6" t="s">
        <v>296</v>
      </c>
      <c r="G706" s="6" t="s">
        <v>47</v>
      </c>
    </row>
    <row r="707" spans="1:7" x14ac:dyDescent="0.2">
      <c r="A707" s="9">
        <v>3.8483147771401097E-40</v>
      </c>
      <c r="B707" s="6">
        <v>-0.625224266065732</v>
      </c>
      <c r="C707" s="6">
        <v>0.68400000000000005</v>
      </c>
      <c r="D707" s="6">
        <v>0.74099999999999999</v>
      </c>
      <c r="E707" s="9">
        <v>1.1951711203364E-35</v>
      </c>
      <c r="F707" s="6" t="s">
        <v>296</v>
      </c>
      <c r="G707" s="6" t="s">
        <v>324</v>
      </c>
    </row>
    <row r="708" spans="1:7" x14ac:dyDescent="0.2">
      <c r="A708" s="9">
        <v>4.2645585958417903E-40</v>
      </c>
      <c r="B708" s="6">
        <v>-0.53744591907420602</v>
      </c>
      <c r="C708" s="6">
        <v>0.71499999999999997</v>
      </c>
      <c r="D708" s="6">
        <v>0.72099999999999997</v>
      </c>
      <c r="E708" s="9">
        <v>1.3244439631105901E-35</v>
      </c>
      <c r="F708" s="6" t="s">
        <v>296</v>
      </c>
      <c r="G708" s="6" t="s">
        <v>50</v>
      </c>
    </row>
    <row r="709" spans="1:7" x14ac:dyDescent="0.2">
      <c r="A709" s="9">
        <v>5.4673625233918901E-38</v>
      </c>
      <c r="B709" s="6">
        <v>-1.3313890525282901</v>
      </c>
      <c r="C709" s="6">
        <v>0.32200000000000001</v>
      </c>
      <c r="D709" s="6">
        <v>0.48</v>
      </c>
      <c r="E709" s="9">
        <v>1.6979987788898198E-33</v>
      </c>
      <c r="F709" s="6" t="s">
        <v>296</v>
      </c>
      <c r="G709" s="6" t="s">
        <v>207</v>
      </c>
    </row>
    <row r="710" spans="1:7" x14ac:dyDescent="0.2">
      <c r="A710" s="9">
        <v>9.0595966376301197E-38</v>
      </c>
      <c r="B710" s="6">
        <v>0.13343150130735101</v>
      </c>
      <c r="C710" s="6">
        <v>0.997</v>
      </c>
      <c r="D710" s="6">
        <v>0.998</v>
      </c>
      <c r="E710" s="9">
        <v>2.8136389277487899E-33</v>
      </c>
      <c r="F710" s="6" t="s">
        <v>296</v>
      </c>
      <c r="G710" s="6" t="s">
        <v>84</v>
      </c>
    </row>
    <row r="711" spans="1:7" x14ac:dyDescent="0.2">
      <c r="A711" s="9">
        <v>4.3619282524092698E-37</v>
      </c>
      <c r="B711" s="6">
        <v>0.31383535119071199</v>
      </c>
      <c r="C711" s="6">
        <v>0.98</v>
      </c>
      <c r="D711" s="6">
        <v>0.91500000000000004</v>
      </c>
      <c r="E711" s="9">
        <v>1.3546840573507501E-32</v>
      </c>
      <c r="F711" s="6" t="s">
        <v>296</v>
      </c>
      <c r="G711" s="6" t="s">
        <v>219</v>
      </c>
    </row>
    <row r="712" spans="1:7" x14ac:dyDescent="0.2">
      <c r="A712" s="9">
        <v>4.3324237793351799E-35</v>
      </c>
      <c r="B712" s="6">
        <v>0.67735169242500803</v>
      </c>
      <c r="C712" s="6">
        <v>0.84</v>
      </c>
      <c r="D712" s="6">
        <v>0.51300000000000001</v>
      </c>
      <c r="E712" s="9">
        <v>1.34552085314813E-30</v>
      </c>
      <c r="F712" s="6" t="s">
        <v>296</v>
      </c>
      <c r="G712" s="6" t="s">
        <v>33</v>
      </c>
    </row>
    <row r="713" spans="1:7" x14ac:dyDescent="0.2">
      <c r="A713" s="9">
        <v>1.74475205145943E-34</v>
      </c>
      <c r="B713" s="6">
        <v>-0.30306223474119998</v>
      </c>
      <c r="C713" s="6">
        <v>0.93400000000000005</v>
      </c>
      <c r="D713" s="6">
        <v>0.91</v>
      </c>
      <c r="E713" s="9">
        <v>5.4186764462175503E-30</v>
      </c>
      <c r="F713" s="6" t="s">
        <v>296</v>
      </c>
      <c r="G713" s="6" t="s">
        <v>149</v>
      </c>
    </row>
    <row r="714" spans="1:7" x14ac:dyDescent="0.2">
      <c r="A714" s="9">
        <v>3.0868789382162301E-34</v>
      </c>
      <c r="B714" s="6">
        <v>0.74915429900032904</v>
      </c>
      <c r="C714" s="6">
        <v>0.47</v>
      </c>
      <c r="D714" s="6">
        <v>0.21099999999999999</v>
      </c>
      <c r="E714" s="9">
        <v>9.5869199184181404E-30</v>
      </c>
      <c r="F714" s="6" t="s">
        <v>296</v>
      </c>
      <c r="G714" s="6" t="s">
        <v>74</v>
      </c>
    </row>
    <row r="715" spans="1:7" x14ac:dyDescent="0.2">
      <c r="A715" s="9">
        <v>1.5098654577186E-33</v>
      </c>
      <c r="B715" s="6">
        <v>-1.18129834370635</v>
      </c>
      <c r="C715" s="6">
        <v>0.33900000000000002</v>
      </c>
      <c r="D715" s="6">
        <v>0.48099999999999998</v>
      </c>
      <c r="E715" s="9">
        <v>4.6891891520366598E-29</v>
      </c>
      <c r="F715" s="6" t="s">
        <v>296</v>
      </c>
      <c r="G715" s="6" t="s">
        <v>64</v>
      </c>
    </row>
    <row r="716" spans="1:7" x14ac:dyDescent="0.2">
      <c r="A716" s="9">
        <v>2.4880186280829601E-33</v>
      </c>
      <c r="B716" s="6">
        <v>1.26537673740891</v>
      </c>
      <c r="C716" s="6">
        <v>0.42199999999999999</v>
      </c>
      <c r="D716" s="6">
        <v>0.14899999999999999</v>
      </c>
      <c r="E716" s="9">
        <v>7.7270394532372402E-29</v>
      </c>
      <c r="F716" s="6" t="s">
        <v>296</v>
      </c>
      <c r="G716" s="6" t="s">
        <v>258</v>
      </c>
    </row>
    <row r="717" spans="1:7" x14ac:dyDescent="0.2">
      <c r="A717" s="9">
        <v>2.582282987159E-33</v>
      </c>
      <c r="B717" s="6">
        <v>-0.33079559038806</v>
      </c>
      <c r="C717" s="6">
        <v>0.68100000000000005</v>
      </c>
      <c r="D717" s="6">
        <v>0.627</v>
      </c>
      <c r="E717" s="9">
        <v>8.0197962732196995E-29</v>
      </c>
      <c r="F717" s="6" t="s">
        <v>296</v>
      </c>
      <c r="G717" s="6" t="s">
        <v>309</v>
      </c>
    </row>
    <row r="718" spans="1:7" x14ac:dyDescent="0.2">
      <c r="A718" s="9">
        <v>7.2050529998891304E-33</v>
      </c>
      <c r="B718" s="6">
        <v>0.83673548520257401</v>
      </c>
      <c r="C718" s="6">
        <v>0.59799999999999998</v>
      </c>
      <c r="D718" s="6">
        <v>0.29299999999999998</v>
      </c>
      <c r="E718" s="9">
        <v>2.2376733101755701E-28</v>
      </c>
      <c r="F718" s="6" t="s">
        <v>296</v>
      </c>
      <c r="G718" s="6" t="s">
        <v>42</v>
      </c>
    </row>
    <row r="719" spans="1:7" x14ac:dyDescent="0.2">
      <c r="A719" s="9">
        <v>1.3834094752857601E-32</v>
      </c>
      <c r="B719" s="6">
        <v>-1.59822968751689</v>
      </c>
      <c r="C719" s="6">
        <v>0.19400000000000001</v>
      </c>
      <c r="D719" s="6">
        <v>0.33400000000000002</v>
      </c>
      <c r="E719" s="9">
        <v>4.296454807395E-28</v>
      </c>
      <c r="F719" s="6" t="s">
        <v>296</v>
      </c>
      <c r="G719" s="6" t="s">
        <v>300</v>
      </c>
    </row>
    <row r="720" spans="1:7" x14ac:dyDescent="0.2">
      <c r="A720" s="9">
        <v>1.9734803921755E-32</v>
      </c>
      <c r="B720" s="6">
        <v>0.53532410053082002</v>
      </c>
      <c r="C720" s="6">
        <v>0.95199999999999996</v>
      </c>
      <c r="D720" s="6">
        <v>0.74299999999999999</v>
      </c>
      <c r="E720" s="9">
        <v>6.1290380539794601E-28</v>
      </c>
      <c r="F720" s="6" t="s">
        <v>296</v>
      </c>
      <c r="G720" s="6" t="s">
        <v>276</v>
      </c>
    </row>
    <row r="721" spans="1:7" x14ac:dyDescent="0.2">
      <c r="A721" s="9">
        <v>3.7705851853236398E-32</v>
      </c>
      <c r="B721" s="6">
        <v>1.98483723715947</v>
      </c>
      <c r="C721" s="6">
        <v>0.13700000000000001</v>
      </c>
      <c r="D721" s="6">
        <v>1.2E-2</v>
      </c>
      <c r="E721" s="9">
        <v>1.17103064100596E-27</v>
      </c>
      <c r="F721" s="6" t="s">
        <v>296</v>
      </c>
      <c r="G721" s="6" t="s">
        <v>266</v>
      </c>
    </row>
    <row r="722" spans="1:7" x14ac:dyDescent="0.2">
      <c r="A722" s="9">
        <v>1.08761189388959E-31</v>
      </c>
      <c r="B722" s="6">
        <v>-0.70487457553056698</v>
      </c>
      <c r="C722" s="6">
        <v>0.41299999999999998</v>
      </c>
      <c r="D722" s="6">
        <v>0.42599999999999999</v>
      </c>
      <c r="E722" s="9">
        <v>3.3777962588529E-27</v>
      </c>
      <c r="F722" s="6" t="s">
        <v>296</v>
      </c>
      <c r="G722" s="6" t="s">
        <v>49</v>
      </c>
    </row>
    <row r="723" spans="1:7" x14ac:dyDescent="0.2">
      <c r="A723" s="9">
        <v>5.04704383458959E-31</v>
      </c>
      <c r="B723" s="6">
        <v>-0.58489417503448604</v>
      </c>
      <c r="C723" s="6">
        <v>0.68400000000000005</v>
      </c>
      <c r="D723" s="6">
        <v>0.71899999999999997</v>
      </c>
      <c r="E723" s="9">
        <v>1.5674604037084899E-26</v>
      </c>
      <c r="F723" s="6" t="s">
        <v>296</v>
      </c>
      <c r="G723" s="6" t="s">
        <v>262</v>
      </c>
    </row>
    <row r="724" spans="1:7" x14ac:dyDescent="0.2">
      <c r="A724" s="9">
        <v>1.99116467306593E-30</v>
      </c>
      <c r="B724" s="6">
        <v>7.6047200791505495E-2</v>
      </c>
      <c r="C724" s="6">
        <v>0.82099999999999995</v>
      </c>
      <c r="D724" s="6">
        <v>0.62</v>
      </c>
      <c r="E724" s="9">
        <v>6.1839601251408603E-26</v>
      </c>
      <c r="F724" s="6" t="s">
        <v>296</v>
      </c>
      <c r="G724" s="6" t="s">
        <v>358</v>
      </c>
    </row>
    <row r="725" spans="1:7" x14ac:dyDescent="0.2">
      <c r="A725" s="9">
        <v>1.03615778303019E-29</v>
      </c>
      <c r="B725" s="6">
        <v>1.1196220120018801</v>
      </c>
      <c r="C725" s="6">
        <v>0.41</v>
      </c>
      <c r="D725" s="6">
        <v>0.156</v>
      </c>
      <c r="E725" s="9">
        <v>3.2179952267568701E-25</v>
      </c>
      <c r="F725" s="6" t="s">
        <v>296</v>
      </c>
      <c r="G725" s="6" t="s">
        <v>372</v>
      </c>
    </row>
    <row r="726" spans="1:7" x14ac:dyDescent="0.2">
      <c r="A726" s="9">
        <v>3.5522239901752002E-29</v>
      </c>
      <c r="B726" s="6">
        <v>0.48778403973581203</v>
      </c>
      <c r="C726" s="6">
        <v>0.40200000000000002</v>
      </c>
      <c r="D726" s="6">
        <v>0.20599999999999999</v>
      </c>
      <c r="E726" s="9">
        <v>1.10321420462871E-24</v>
      </c>
      <c r="F726" s="6" t="s">
        <v>296</v>
      </c>
      <c r="G726" s="6" t="s">
        <v>193</v>
      </c>
    </row>
    <row r="727" spans="1:7" x14ac:dyDescent="0.2">
      <c r="A727" s="9">
        <v>3.18385639064805E-28</v>
      </c>
      <c r="B727" s="6">
        <v>1.70794508811862</v>
      </c>
      <c r="C727" s="6">
        <v>0.33300000000000002</v>
      </c>
      <c r="D727" s="6">
        <v>0.104</v>
      </c>
      <c r="E727" s="9">
        <v>9.8881027924356498E-24</v>
      </c>
      <c r="F727" s="6" t="s">
        <v>296</v>
      </c>
      <c r="G727" s="6" t="s">
        <v>222</v>
      </c>
    </row>
    <row r="728" spans="1:7" x14ac:dyDescent="0.2">
      <c r="A728" s="9">
        <v>3.4944628201919899E-28</v>
      </c>
      <c r="B728" s="6">
        <v>0.58284088322169803</v>
      </c>
      <c r="C728" s="6">
        <v>0.51900000000000002</v>
      </c>
      <c r="D728" s="6">
        <v>0.27</v>
      </c>
      <c r="E728" s="9">
        <v>1.08527531806703E-23</v>
      </c>
      <c r="F728" s="6" t="s">
        <v>296</v>
      </c>
      <c r="G728" s="6" t="s">
        <v>316</v>
      </c>
    </row>
    <row r="729" spans="1:7" x14ac:dyDescent="0.2">
      <c r="A729" s="9">
        <v>3.0270888857816001E-27</v>
      </c>
      <c r="B729" s="6">
        <v>0.804924264850573</v>
      </c>
      <c r="C729" s="6">
        <v>0.61299999999999999</v>
      </c>
      <c r="D729" s="6">
        <v>0.32300000000000001</v>
      </c>
      <c r="E729" s="9">
        <v>9.4012299525719194E-23</v>
      </c>
      <c r="F729" s="6" t="s">
        <v>296</v>
      </c>
      <c r="G729" s="6" t="s">
        <v>368</v>
      </c>
    </row>
    <row r="730" spans="1:7" x14ac:dyDescent="0.2">
      <c r="A730" s="9">
        <v>1.0986989368466E-26</v>
      </c>
      <c r="B730" s="6">
        <v>-1.83214652756967</v>
      </c>
      <c r="C730" s="6">
        <v>0.14199999999999999</v>
      </c>
      <c r="D730" s="6">
        <v>0.32200000000000001</v>
      </c>
      <c r="E730" s="9">
        <v>3.41222928816448E-22</v>
      </c>
      <c r="F730" s="6" t="s">
        <v>296</v>
      </c>
      <c r="G730" s="6" t="s">
        <v>203</v>
      </c>
    </row>
    <row r="731" spans="1:7" x14ac:dyDescent="0.2">
      <c r="A731" s="9">
        <v>2.4488037740953901E-26</v>
      </c>
      <c r="B731" s="6">
        <v>0.44362611021922199</v>
      </c>
      <c r="C731" s="6">
        <v>0.66700000000000004</v>
      </c>
      <c r="D731" s="6">
        <v>0.41599999999999998</v>
      </c>
      <c r="E731" s="9">
        <v>7.60524988120804E-22</v>
      </c>
      <c r="F731" s="6" t="s">
        <v>296</v>
      </c>
      <c r="G731" s="6" t="s">
        <v>186</v>
      </c>
    </row>
    <row r="732" spans="1:7" x14ac:dyDescent="0.2">
      <c r="A732" s="9">
        <v>4.6036413477076701E-26</v>
      </c>
      <c r="B732" s="6">
        <v>-0.19309833606883001</v>
      </c>
      <c r="C732" s="6">
        <v>0.63</v>
      </c>
      <c r="D732" s="6">
        <v>0.54500000000000004</v>
      </c>
      <c r="E732" s="9">
        <v>1.4297528933575699E-21</v>
      </c>
      <c r="F732" s="6" t="s">
        <v>296</v>
      </c>
      <c r="G732" s="6" t="s">
        <v>148</v>
      </c>
    </row>
    <row r="733" spans="1:7" x14ac:dyDescent="0.2">
      <c r="A733" s="9">
        <v>8.7564006379520005E-26</v>
      </c>
      <c r="B733" s="6">
        <v>-3.54031327848088</v>
      </c>
      <c r="C733" s="6">
        <v>1.0999999999999999E-2</v>
      </c>
      <c r="D733" s="6">
        <v>0.186</v>
      </c>
      <c r="E733" s="9">
        <v>2.7194753461287498E-21</v>
      </c>
      <c r="F733" s="6" t="s">
        <v>296</v>
      </c>
      <c r="G733" s="6" t="s">
        <v>236</v>
      </c>
    </row>
    <row r="734" spans="1:7" x14ac:dyDescent="0.2">
      <c r="A734" s="9">
        <v>1.05108839492714E-25</v>
      </c>
      <c r="B734" s="6">
        <v>0.50979657129925104</v>
      </c>
      <c r="C734" s="6">
        <v>0.85799999999999998</v>
      </c>
      <c r="D734" s="6">
        <v>0.58899999999999997</v>
      </c>
      <c r="E734" s="9">
        <v>3.2643652281252099E-21</v>
      </c>
      <c r="F734" s="6" t="s">
        <v>296</v>
      </c>
      <c r="G734" s="6" t="s">
        <v>129</v>
      </c>
    </row>
    <row r="735" spans="1:7" x14ac:dyDescent="0.2">
      <c r="A735" s="9">
        <v>1.2323256629324601E-25</v>
      </c>
      <c r="B735" s="6">
        <v>0.12889282886121101</v>
      </c>
      <c r="C735" s="6">
        <v>1</v>
      </c>
      <c r="D735" s="6">
        <v>0.999</v>
      </c>
      <c r="E735" s="9">
        <v>3.8272338113693298E-21</v>
      </c>
      <c r="F735" s="6" t="s">
        <v>296</v>
      </c>
      <c r="G735" s="6" t="s">
        <v>221</v>
      </c>
    </row>
    <row r="736" spans="1:7" x14ac:dyDescent="0.2">
      <c r="A736" s="9">
        <v>2.5040608961427399E-25</v>
      </c>
      <c r="B736" s="6">
        <v>9.50953408877655E-2</v>
      </c>
      <c r="C736" s="6">
        <v>1</v>
      </c>
      <c r="D736" s="6">
        <v>0.999</v>
      </c>
      <c r="E736" s="9">
        <v>7.7768619251505199E-21</v>
      </c>
      <c r="F736" s="6" t="s">
        <v>296</v>
      </c>
      <c r="G736" s="6" t="s">
        <v>249</v>
      </c>
    </row>
    <row r="737" spans="1:7" x14ac:dyDescent="0.2">
      <c r="A737" s="9">
        <v>3.5172275183782299E-25</v>
      </c>
      <c r="B737" s="6">
        <v>8.7608135604413606E-2</v>
      </c>
      <c r="C737" s="6">
        <v>1</v>
      </c>
      <c r="D737" s="6">
        <v>0.999</v>
      </c>
      <c r="E737" s="9">
        <v>1.0923453503827299E-20</v>
      </c>
      <c r="F737" s="6" t="s">
        <v>296</v>
      </c>
      <c r="G737" s="6" t="s">
        <v>278</v>
      </c>
    </row>
    <row r="738" spans="1:7" x14ac:dyDescent="0.2">
      <c r="A738" s="9">
        <v>5.0291675507776402E-25</v>
      </c>
      <c r="B738" s="6">
        <v>-0.47992288688526502</v>
      </c>
      <c r="C738" s="6">
        <v>0.36499999999999999</v>
      </c>
      <c r="D738" s="6">
        <v>0.32100000000000001</v>
      </c>
      <c r="E738" s="9">
        <v>1.5619085662450099E-20</v>
      </c>
      <c r="F738" s="6" t="s">
        <v>296</v>
      </c>
      <c r="G738" s="6" t="s">
        <v>229</v>
      </c>
    </row>
    <row r="739" spans="1:7" x14ac:dyDescent="0.2">
      <c r="A739" s="9">
        <v>7.4082660119255004E-25</v>
      </c>
      <c r="B739" s="6">
        <v>0.295817356422235</v>
      </c>
      <c r="C739" s="6">
        <v>0.33300000000000002</v>
      </c>
      <c r="D739" s="6">
        <v>0.184</v>
      </c>
      <c r="E739" s="9">
        <v>2.3007851753237E-20</v>
      </c>
      <c r="F739" s="6" t="s">
        <v>296</v>
      </c>
      <c r="G739" s="6" t="s">
        <v>325</v>
      </c>
    </row>
    <row r="740" spans="1:7" x14ac:dyDescent="0.2">
      <c r="A740" s="9">
        <v>1.1152025625593401E-24</v>
      </c>
      <c r="B740" s="6">
        <v>-0.18980021270002201</v>
      </c>
      <c r="C740" s="6">
        <v>0.47</v>
      </c>
      <c r="D740" s="6">
        <v>0.38100000000000001</v>
      </c>
      <c r="E740" s="9">
        <v>3.46348459854055E-20</v>
      </c>
      <c r="F740" s="6" t="s">
        <v>296</v>
      </c>
      <c r="G740" s="6" t="s">
        <v>150</v>
      </c>
    </row>
    <row r="741" spans="1:7" x14ac:dyDescent="0.2">
      <c r="A741" s="9">
        <v>1.8327318948029901E-24</v>
      </c>
      <c r="B741" s="6">
        <v>-0.345130573510599</v>
      </c>
      <c r="C741" s="6">
        <v>0.74399999999999999</v>
      </c>
      <c r="D741" s="6">
        <v>0.72199999999999998</v>
      </c>
      <c r="E741" s="9">
        <v>5.6919154456896605E-20</v>
      </c>
      <c r="F741" s="6" t="s">
        <v>296</v>
      </c>
      <c r="G741" s="6" t="s">
        <v>53</v>
      </c>
    </row>
    <row r="742" spans="1:7" x14ac:dyDescent="0.2">
      <c r="A742" s="9">
        <v>3.84906534565377E-24</v>
      </c>
      <c r="B742" s="6">
        <v>0.68759501510117005</v>
      </c>
      <c r="C742" s="6">
        <v>0.63</v>
      </c>
      <c r="D742" s="6">
        <v>0.35899999999999999</v>
      </c>
      <c r="E742" s="9">
        <v>1.19540422439969E-19</v>
      </c>
      <c r="F742" s="6" t="s">
        <v>296</v>
      </c>
      <c r="G742" s="6" t="s">
        <v>117</v>
      </c>
    </row>
    <row r="743" spans="1:7" x14ac:dyDescent="0.2">
      <c r="A743" s="9">
        <v>3.9617098122275702E-24</v>
      </c>
      <c r="B743" s="6">
        <v>8.5980433278166804E-2</v>
      </c>
      <c r="C743" s="6">
        <v>0.58699999999999997</v>
      </c>
      <c r="D743" s="6">
        <v>0.42599999999999999</v>
      </c>
      <c r="E743" s="9">
        <v>1.2303882163835201E-19</v>
      </c>
      <c r="F743" s="6" t="s">
        <v>296</v>
      </c>
      <c r="G743" s="6" t="s">
        <v>375</v>
      </c>
    </row>
    <row r="744" spans="1:7" x14ac:dyDescent="0.2">
      <c r="A744" s="9">
        <v>7.1707475338263805E-24</v>
      </c>
      <c r="B744" s="6">
        <v>-0.646937543973369</v>
      </c>
      <c r="C744" s="6">
        <v>0.40200000000000002</v>
      </c>
      <c r="D744" s="6">
        <v>0.42</v>
      </c>
      <c r="E744" s="9">
        <v>2.22701906158046E-19</v>
      </c>
      <c r="F744" s="6" t="s">
        <v>296</v>
      </c>
      <c r="G744" s="6" t="s">
        <v>141</v>
      </c>
    </row>
    <row r="745" spans="1:7" x14ac:dyDescent="0.2">
      <c r="A745" s="9">
        <v>7.41304219536949E-24</v>
      </c>
      <c r="B745" s="6">
        <v>-0.61213147717273597</v>
      </c>
      <c r="C745" s="6">
        <v>0.43</v>
      </c>
      <c r="D745" s="6">
        <v>0.442</v>
      </c>
      <c r="E745" s="9">
        <v>2.3022685146159002E-19</v>
      </c>
      <c r="F745" s="6" t="s">
        <v>296</v>
      </c>
      <c r="G745" s="6" t="s">
        <v>244</v>
      </c>
    </row>
    <row r="746" spans="1:7" x14ac:dyDescent="0.2">
      <c r="A746" s="9">
        <v>1.58285859045015E-23</v>
      </c>
      <c r="B746" s="6">
        <v>-0.185781548206575</v>
      </c>
      <c r="C746" s="6">
        <v>0.66400000000000003</v>
      </c>
      <c r="D746" s="6">
        <v>0.58599999999999997</v>
      </c>
      <c r="E746" s="9">
        <v>4.9158839243610298E-19</v>
      </c>
      <c r="F746" s="6" t="s">
        <v>296</v>
      </c>
      <c r="G746" s="6" t="s">
        <v>189</v>
      </c>
    </row>
    <row r="747" spans="1:7" x14ac:dyDescent="0.2">
      <c r="A747" s="9">
        <v>2.35777125439633E-23</v>
      </c>
      <c r="B747" s="6">
        <v>8.5446195966952201E-2</v>
      </c>
      <c r="C747" s="6">
        <v>0.78300000000000003</v>
      </c>
      <c r="D747" s="6">
        <v>0.61599999999999999</v>
      </c>
      <c r="E747" s="9">
        <v>7.3225301847786702E-19</v>
      </c>
      <c r="F747" s="6" t="s">
        <v>296</v>
      </c>
      <c r="G747" s="6" t="s">
        <v>195</v>
      </c>
    </row>
    <row r="748" spans="1:7" x14ac:dyDescent="0.2">
      <c r="A748" s="9">
        <v>1.2005963550214699E-22</v>
      </c>
      <c r="B748" s="6">
        <v>0.17441628505494</v>
      </c>
      <c r="C748" s="6">
        <v>0.68400000000000005</v>
      </c>
      <c r="D748" s="6">
        <v>0.496</v>
      </c>
      <c r="E748" s="9">
        <v>3.7286920997901797E-18</v>
      </c>
      <c r="F748" s="6" t="s">
        <v>296</v>
      </c>
      <c r="G748" s="6" t="s">
        <v>97</v>
      </c>
    </row>
    <row r="749" spans="1:7" x14ac:dyDescent="0.2">
      <c r="A749" s="9">
        <v>2.0132460879984701E-22</v>
      </c>
      <c r="B749" s="6">
        <v>3.94164075665571E-3</v>
      </c>
      <c r="C749" s="6">
        <v>0.60699999999999998</v>
      </c>
      <c r="D749" s="6">
        <v>0.47499999999999998</v>
      </c>
      <c r="E749" s="9">
        <v>6.2525383754968599E-18</v>
      </c>
      <c r="F749" s="6" t="s">
        <v>296</v>
      </c>
      <c r="G749" s="6" t="s">
        <v>95</v>
      </c>
    </row>
    <row r="750" spans="1:7" x14ac:dyDescent="0.2">
      <c r="A750" s="9">
        <v>3.0301585724840402E-22</v>
      </c>
      <c r="B750" s="6">
        <v>0.377346403660552</v>
      </c>
      <c r="C750" s="6">
        <v>0.39900000000000002</v>
      </c>
      <c r="D750" s="6">
        <v>0.22600000000000001</v>
      </c>
      <c r="E750" s="9">
        <v>9.4107634785636903E-18</v>
      </c>
      <c r="F750" s="6" t="s">
        <v>296</v>
      </c>
      <c r="G750" s="6" t="s">
        <v>115</v>
      </c>
    </row>
    <row r="751" spans="1:7" x14ac:dyDescent="0.2">
      <c r="A751" s="9">
        <v>3.6026425017599501E-22</v>
      </c>
      <c r="B751" s="6">
        <v>0.444576119710754</v>
      </c>
      <c r="C751" s="6">
        <v>0.92600000000000005</v>
      </c>
      <c r="D751" s="6">
        <v>0.751</v>
      </c>
      <c r="E751" s="9">
        <v>1.11887268177159E-17</v>
      </c>
      <c r="F751" s="6" t="s">
        <v>296</v>
      </c>
      <c r="G751" s="6" t="s">
        <v>231</v>
      </c>
    </row>
    <row r="752" spans="1:7" x14ac:dyDescent="0.2">
      <c r="A752" s="9">
        <v>4.9790985562300603E-22</v>
      </c>
      <c r="B752" s="6">
        <v>0.50577625843905605</v>
      </c>
      <c r="C752" s="6">
        <v>0.82599999999999996</v>
      </c>
      <c r="D752" s="6">
        <v>0.57299999999999995</v>
      </c>
      <c r="E752" s="9">
        <v>1.5463586386083699E-17</v>
      </c>
      <c r="F752" s="6" t="s">
        <v>296</v>
      </c>
      <c r="G752" s="6" t="s">
        <v>99</v>
      </c>
    </row>
    <row r="753" spans="1:7" x14ac:dyDescent="0.2">
      <c r="A753" s="9">
        <v>5.3511807604945302E-22</v>
      </c>
      <c r="B753" s="6">
        <v>-0.113650535642964</v>
      </c>
      <c r="C753" s="6">
        <v>0.85499999999999998</v>
      </c>
      <c r="D753" s="6">
        <v>0.76800000000000002</v>
      </c>
      <c r="E753" s="9">
        <v>1.6619162087867899E-17</v>
      </c>
      <c r="F753" s="6" t="s">
        <v>296</v>
      </c>
      <c r="G753" s="6" t="s">
        <v>241</v>
      </c>
    </row>
    <row r="754" spans="1:7" x14ac:dyDescent="0.2">
      <c r="A754" s="9">
        <v>7.5742391542467801E-22</v>
      </c>
      <c r="B754" s="6">
        <v>0.19844404015525899</v>
      </c>
      <c r="C754" s="6">
        <v>0.56999999999999995</v>
      </c>
      <c r="D754" s="6">
        <v>0.39700000000000002</v>
      </c>
      <c r="E754" s="9">
        <v>2.3523314541344199E-17</v>
      </c>
      <c r="F754" s="6" t="s">
        <v>296</v>
      </c>
      <c r="G754" s="6" t="s">
        <v>70</v>
      </c>
    </row>
    <row r="755" spans="1:7" x14ac:dyDescent="0.2">
      <c r="A755" s="9">
        <v>9.0619314373064296E-22</v>
      </c>
      <c r="B755" s="6">
        <v>-0.132867256335577</v>
      </c>
      <c r="C755" s="6">
        <v>0.61499999999999999</v>
      </c>
      <c r="D755" s="6">
        <v>0.51300000000000001</v>
      </c>
      <c r="E755" s="9">
        <v>2.8143640464842597E-17</v>
      </c>
      <c r="F755" s="6" t="s">
        <v>296</v>
      </c>
      <c r="G755" s="6" t="s">
        <v>304</v>
      </c>
    </row>
    <row r="756" spans="1:7" x14ac:dyDescent="0.2">
      <c r="A756" s="9">
        <v>1.0707312476224299E-21</v>
      </c>
      <c r="B756" s="6">
        <v>-1.9201924260523799</v>
      </c>
      <c r="C756" s="6">
        <v>0.11700000000000001</v>
      </c>
      <c r="D756" s="6">
        <v>0.255</v>
      </c>
      <c r="E756" s="9">
        <v>3.3253700357409898E-17</v>
      </c>
      <c r="F756" s="6" t="s">
        <v>296</v>
      </c>
      <c r="G756" s="6" t="s">
        <v>37</v>
      </c>
    </row>
    <row r="757" spans="1:7" x14ac:dyDescent="0.2">
      <c r="A757" s="9">
        <v>2.23346276757397E-21</v>
      </c>
      <c r="B757" s="6">
        <v>0.32793416789244501</v>
      </c>
      <c r="C757" s="6">
        <v>0.57799999999999996</v>
      </c>
      <c r="D757" s="6">
        <v>0.38200000000000001</v>
      </c>
      <c r="E757" s="9">
        <v>6.9364653172544901E-17</v>
      </c>
      <c r="F757" s="6" t="s">
        <v>296</v>
      </c>
      <c r="G757" s="6" t="s">
        <v>134</v>
      </c>
    </row>
    <row r="758" spans="1:7" x14ac:dyDescent="0.2">
      <c r="A758" s="9">
        <v>2.5297721518327299E-21</v>
      </c>
      <c r="B758" s="6">
        <v>0.49549925566481001</v>
      </c>
      <c r="C758" s="6">
        <v>0.78900000000000003</v>
      </c>
      <c r="D758" s="6">
        <v>0.53700000000000003</v>
      </c>
      <c r="E758" s="9">
        <v>7.8567133719469097E-17</v>
      </c>
      <c r="F758" s="6" t="s">
        <v>296</v>
      </c>
      <c r="G758" s="6" t="s">
        <v>52</v>
      </c>
    </row>
    <row r="759" spans="1:7" x14ac:dyDescent="0.2">
      <c r="A759" s="9">
        <v>2.5605428008752199E-21</v>
      </c>
      <c r="B759" s="6">
        <v>0.29060797974820302</v>
      </c>
      <c r="C759" s="6">
        <v>0.28799999999999998</v>
      </c>
      <c r="D759" s="6">
        <v>0.157</v>
      </c>
      <c r="E759" s="9">
        <v>7.9522777766781604E-17</v>
      </c>
      <c r="F759" s="6" t="s">
        <v>296</v>
      </c>
      <c r="G759" s="6" t="s">
        <v>213</v>
      </c>
    </row>
    <row r="760" spans="1:7" x14ac:dyDescent="0.2">
      <c r="A760" s="9">
        <v>2.8234369598241E-21</v>
      </c>
      <c r="B760" s="6">
        <v>-5.3145398024194802E-2</v>
      </c>
      <c r="C760" s="6">
        <v>0.68400000000000005</v>
      </c>
      <c r="D760" s="6">
        <v>0.56399999999999995</v>
      </c>
      <c r="E760" s="9">
        <v>8.7687481661257101E-17</v>
      </c>
      <c r="F760" s="6" t="s">
        <v>296</v>
      </c>
      <c r="G760" s="6" t="s">
        <v>214</v>
      </c>
    </row>
    <row r="761" spans="1:7" x14ac:dyDescent="0.2">
      <c r="A761" s="9">
        <v>3.1236660798441398E-21</v>
      </c>
      <c r="B761" s="6">
        <v>0.30248594715947802</v>
      </c>
      <c r="C761" s="6">
        <v>0.85499999999999998</v>
      </c>
      <c r="D761" s="6">
        <v>0.63700000000000001</v>
      </c>
      <c r="E761" s="9">
        <v>9.7011697441719597E-17</v>
      </c>
      <c r="F761" s="6" t="s">
        <v>296</v>
      </c>
      <c r="G761" s="6" t="s">
        <v>178</v>
      </c>
    </row>
    <row r="762" spans="1:7" x14ac:dyDescent="0.2">
      <c r="A762" s="9">
        <v>4.0223251325561498E-21</v>
      </c>
      <c r="B762" s="6">
        <v>-0.16628309796054699</v>
      </c>
      <c r="C762" s="6">
        <v>0.54400000000000004</v>
      </c>
      <c r="D762" s="6">
        <v>0.46200000000000002</v>
      </c>
      <c r="E762" s="9">
        <v>1.24921351641796E-16</v>
      </c>
      <c r="F762" s="6" t="s">
        <v>296</v>
      </c>
      <c r="G762" s="6" t="s">
        <v>127</v>
      </c>
    </row>
    <row r="763" spans="1:7" x14ac:dyDescent="0.2">
      <c r="A763" s="9">
        <v>4.2937718580134699E-21</v>
      </c>
      <c r="B763" s="6">
        <v>-0.19114333885490001</v>
      </c>
      <c r="C763" s="6">
        <v>0.61799999999999999</v>
      </c>
      <c r="D763" s="6">
        <v>0.53800000000000003</v>
      </c>
      <c r="E763" s="9">
        <v>1.3335167259432401E-16</v>
      </c>
      <c r="F763" s="6" t="s">
        <v>296</v>
      </c>
      <c r="G763" s="6" t="s">
        <v>67</v>
      </c>
    </row>
    <row r="764" spans="1:7" x14ac:dyDescent="0.2">
      <c r="A764" s="9">
        <v>4.6866116452683703E-21</v>
      </c>
      <c r="B764" s="6">
        <v>0.94132469375018002</v>
      </c>
      <c r="C764" s="6">
        <v>0.25900000000000001</v>
      </c>
      <c r="D764" s="6">
        <v>9.8000000000000004E-2</v>
      </c>
      <c r="E764" s="9">
        <v>1.4555209786710001E-16</v>
      </c>
      <c r="F764" s="6" t="s">
        <v>296</v>
      </c>
      <c r="G764" s="6" t="s">
        <v>234</v>
      </c>
    </row>
    <row r="765" spans="1:7" x14ac:dyDescent="0.2">
      <c r="A765" s="9">
        <v>5.37367772782218E-21</v>
      </c>
      <c r="B765" s="6">
        <v>-6.7188550603966904E-2</v>
      </c>
      <c r="C765" s="6">
        <v>0.56999999999999995</v>
      </c>
      <c r="D765" s="6">
        <v>0.46100000000000002</v>
      </c>
      <c r="E765" s="9">
        <v>1.6689030919297299E-16</v>
      </c>
      <c r="F765" s="6" t="s">
        <v>296</v>
      </c>
      <c r="G765" s="6" t="s">
        <v>138</v>
      </c>
    </row>
    <row r="766" spans="1:7" x14ac:dyDescent="0.2">
      <c r="A766" s="9">
        <v>1.3864083729704899E-20</v>
      </c>
      <c r="B766" s="6">
        <v>2.2192714157146201</v>
      </c>
      <c r="C766" s="6">
        <v>0.114</v>
      </c>
      <c r="D766" s="6">
        <v>1.4E-2</v>
      </c>
      <c r="E766" s="9">
        <v>4.30576848393444E-16</v>
      </c>
      <c r="F766" s="6" t="s">
        <v>296</v>
      </c>
      <c r="G766" s="6" t="s">
        <v>338</v>
      </c>
    </row>
    <row r="767" spans="1:7" x14ac:dyDescent="0.2">
      <c r="A767" s="9">
        <v>1.8144679365167199E-20</v>
      </c>
      <c r="B767" s="6">
        <v>-1.24677727145558E-2</v>
      </c>
      <c r="C767" s="6">
        <v>0.90600000000000003</v>
      </c>
      <c r="D767" s="6">
        <v>0.79</v>
      </c>
      <c r="E767" s="9">
        <v>5.6351930704399901E-16</v>
      </c>
      <c r="F767" s="6" t="s">
        <v>296</v>
      </c>
      <c r="G767" s="6" t="s">
        <v>179</v>
      </c>
    </row>
    <row r="768" spans="1:7" x14ac:dyDescent="0.2">
      <c r="A768" s="9">
        <v>2.39152986657989E-20</v>
      </c>
      <c r="B768" s="6">
        <v>-0.42999023769352901</v>
      </c>
      <c r="C768" s="6">
        <v>0.46400000000000002</v>
      </c>
      <c r="D768" s="6">
        <v>0.45400000000000001</v>
      </c>
      <c r="E768" s="9">
        <v>7.4273743066371698E-16</v>
      </c>
      <c r="F768" s="6" t="s">
        <v>296</v>
      </c>
      <c r="G768" s="6" t="s">
        <v>158</v>
      </c>
    </row>
    <row r="769" spans="1:7" x14ac:dyDescent="0.2">
      <c r="A769" s="9">
        <v>5.6445689612338099E-20</v>
      </c>
      <c r="B769" s="6">
        <v>0.26425727209478</v>
      </c>
      <c r="C769" s="6">
        <v>0.499</v>
      </c>
      <c r="D769" s="6">
        <v>0.32800000000000001</v>
      </c>
      <c r="E769" s="9">
        <v>1.7530337822903801E-15</v>
      </c>
      <c r="F769" s="6" t="s">
        <v>296</v>
      </c>
      <c r="G769" s="6" t="s">
        <v>329</v>
      </c>
    </row>
    <row r="770" spans="1:7" x14ac:dyDescent="0.2">
      <c r="A770" s="9">
        <v>6.8060992577769696E-20</v>
      </c>
      <c r="B770" s="6">
        <v>7.6360602680275294E-2</v>
      </c>
      <c r="C770" s="6">
        <v>0.79800000000000004</v>
      </c>
      <c r="D770" s="6">
        <v>0.64600000000000002</v>
      </c>
      <c r="E770" s="9">
        <v>2.1137702464877901E-15</v>
      </c>
      <c r="F770" s="6" t="s">
        <v>296</v>
      </c>
      <c r="G770" s="6" t="s">
        <v>191</v>
      </c>
    </row>
    <row r="771" spans="1:7" x14ac:dyDescent="0.2">
      <c r="A771" s="9">
        <v>9.0833430151236397E-20</v>
      </c>
      <c r="B771" s="6">
        <v>-0.39055633826498798</v>
      </c>
      <c r="C771" s="6">
        <v>0.34799999999999998</v>
      </c>
      <c r="D771" s="6">
        <v>0.315</v>
      </c>
      <c r="E771" s="9">
        <v>2.8210138402069499E-15</v>
      </c>
      <c r="F771" s="6" t="s">
        <v>296</v>
      </c>
      <c r="G771" s="6" t="s">
        <v>136</v>
      </c>
    </row>
    <row r="772" spans="1:7" x14ac:dyDescent="0.2">
      <c r="A772" s="9">
        <v>1.5688817073798499E-19</v>
      </c>
      <c r="B772" s="6">
        <v>0.114623032694584</v>
      </c>
      <c r="C772" s="6">
        <v>0.70399999999999996</v>
      </c>
      <c r="D772" s="6">
        <v>0.54</v>
      </c>
      <c r="E772" s="9">
        <v>4.8724759186096104E-15</v>
      </c>
      <c r="F772" s="6" t="s">
        <v>296</v>
      </c>
      <c r="G772" s="6" t="s">
        <v>72</v>
      </c>
    </row>
    <row r="773" spans="1:7" x14ac:dyDescent="0.2">
      <c r="A773" s="9">
        <v>1.7388390605533401E-19</v>
      </c>
      <c r="B773" s="6">
        <v>0.40488355141885701</v>
      </c>
      <c r="C773" s="6">
        <v>0.35299999999999998</v>
      </c>
      <c r="D773" s="6">
        <v>0.19800000000000001</v>
      </c>
      <c r="E773" s="9">
        <v>5.4003124703605102E-15</v>
      </c>
      <c r="F773" s="6" t="s">
        <v>296</v>
      </c>
      <c r="G773" s="6" t="s">
        <v>380</v>
      </c>
    </row>
    <row r="774" spans="1:7" x14ac:dyDescent="0.2">
      <c r="A774" s="9">
        <v>2.46441468812135E-19</v>
      </c>
      <c r="B774" s="6">
        <v>0.347514539713905</v>
      </c>
      <c r="C774" s="6">
        <v>0.54400000000000004</v>
      </c>
      <c r="D774" s="6">
        <v>0.35099999999999998</v>
      </c>
      <c r="E774" s="9">
        <v>7.6537326968984602E-15</v>
      </c>
      <c r="F774" s="6" t="s">
        <v>296</v>
      </c>
      <c r="G774" s="6" t="s">
        <v>371</v>
      </c>
    </row>
    <row r="775" spans="1:7" x14ac:dyDescent="0.2">
      <c r="A775" s="9">
        <v>2.47708677044968E-19</v>
      </c>
      <c r="B775" s="6">
        <v>0.69312283869393598</v>
      </c>
      <c r="C775" s="6">
        <v>0.41599999999999998</v>
      </c>
      <c r="D775" s="6">
        <v>0.214</v>
      </c>
      <c r="E775" s="9">
        <v>7.6930883829855806E-15</v>
      </c>
      <c r="F775" s="6" t="s">
        <v>296</v>
      </c>
      <c r="G775" s="6" t="s">
        <v>54</v>
      </c>
    </row>
    <row r="776" spans="1:7" x14ac:dyDescent="0.2">
      <c r="A776" s="9">
        <v>2.7276313941284898E-19</v>
      </c>
      <c r="B776" s="6">
        <v>0.165883226974399</v>
      </c>
      <c r="C776" s="6">
        <v>0.52400000000000002</v>
      </c>
      <c r="D776" s="6">
        <v>0.36799999999999999</v>
      </c>
      <c r="E776" s="9">
        <v>8.4712048207448598E-15</v>
      </c>
      <c r="F776" s="6" t="s">
        <v>296</v>
      </c>
      <c r="G776" s="6" t="s">
        <v>313</v>
      </c>
    </row>
    <row r="777" spans="1:7" x14ac:dyDescent="0.2">
      <c r="A777" s="9">
        <v>3.27199746411018E-19</v>
      </c>
      <c r="B777" s="6">
        <v>6.6347637884821606E-2</v>
      </c>
      <c r="C777" s="6">
        <v>0.57799999999999996</v>
      </c>
      <c r="D777" s="6">
        <v>0.439</v>
      </c>
      <c r="E777" s="9">
        <v>1.0161842524287001E-14</v>
      </c>
      <c r="F777" s="6" t="s">
        <v>296</v>
      </c>
      <c r="G777" s="6" t="s">
        <v>83</v>
      </c>
    </row>
    <row r="778" spans="1:7" x14ac:dyDescent="0.2">
      <c r="A778" s="9">
        <v>6.2646558070852502E-19</v>
      </c>
      <c r="B778" s="6">
        <v>0.138476509857623</v>
      </c>
      <c r="C778" s="6">
        <v>0.52700000000000002</v>
      </c>
      <c r="D778" s="6">
        <v>0.378</v>
      </c>
      <c r="E778" s="9">
        <v>1.9456141540064599E-14</v>
      </c>
      <c r="F778" s="6" t="s">
        <v>296</v>
      </c>
      <c r="G778" s="6" t="s">
        <v>108</v>
      </c>
    </row>
    <row r="779" spans="1:7" x14ac:dyDescent="0.2">
      <c r="A779" s="9">
        <v>6.4272909485960601E-19</v>
      </c>
      <c r="B779" s="6">
        <v>-0.413258965704214</v>
      </c>
      <c r="C779" s="6">
        <v>0.45300000000000001</v>
      </c>
      <c r="D779" s="6">
        <v>0.42799999999999999</v>
      </c>
      <c r="E779" s="9">
        <v>1.9961237499054798E-14</v>
      </c>
      <c r="F779" s="6" t="s">
        <v>296</v>
      </c>
      <c r="G779" s="6" t="s">
        <v>68</v>
      </c>
    </row>
    <row r="780" spans="1:7" x14ac:dyDescent="0.2">
      <c r="A780" s="9">
        <v>1.5992450471029899E-18</v>
      </c>
      <c r="B780" s="6">
        <v>-2.2965414356915499</v>
      </c>
      <c r="C780" s="6">
        <v>5.7000000000000002E-2</v>
      </c>
      <c r="D780" s="6">
        <v>0.20200000000000001</v>
      </c>
      <c r="E780" s="9">
        <v>4.9667753427877699E-14</v>
      </c>
      <c r="F780" s="6" t="s">
        <v>296</v>
      </c>
      <c r="G780" s="6" t="s">
        <v>36</v>
      </c>
    </row>
    <row r="781" spans="1:7" x14ac:dyDescent="0.2">
      <c r="A781" s="9">
        <v>2.7177151863564101E-18</v>
      </c>
      <c r="B781" s="6">
        <v>-0.186453147101596</v>
      </c>
      <c r="C781" s="6">
        <v>0.501</v>
      </c>
      <c r="D781" s="6">
        <v>0.435</v>
      </c>
      <c r="E781" s="9">
        <v>8.4404080542670906E-14</v>
      </c>
      <c r="F781" s="6" t="s">
        <v>296</v>
      </c>
      <c r="G781" s="6" t="s">
        <v>111</v>
      </c>
    </row>
    <row r="782" spans="1:7" x14ac:dyDescent="0.2">
      <c r="A782" s="9">
        <v>3.7006141130858503E-18</v>
      </c>
      <c r="B782" s="6">
        <v>-2.9519171886662199</v>
      </c>
      <c r="C782" s="6">
        <v>2.5999999999999999E-2</v>
      </c>
      <c r="D782" s="6">
        <v>0.127</v>
      </c>
      <c r="E782" s="9">
        <v>1.14929972510107E-13</v>
      </c>
      <c r="F782" s="6" t="s">
        <v>296</v>
      </c>
      <c r="G782" s="6" t="s">
        <v>151</v>
      </c>
    </row>
    <row r="783" spans="1:7" x14ac:dyDescent="0.2">
      <c r="A783" s="9">
        <v>4.2055421806281701E-18</v>
      </c>
      <c r="B783" s="6">
        <v>0.94862787283208705</v>
      </c>
      <c r="C783" s="6">
        <v>0.26800000000000002</v>
      </c>
      <c r="D783" s="6">
        <v>0.106</v>
      </c>
      <c r="E783" s="9">
        <v>1.3061152350376899E-13</v>
      </c>
      <c r="F783" s="6" t="s">
        <v>296</v>
      </c>
      <c r="G783" s="6" t="s">
        <v>225</v>
      </c>
    </row>
    <row r="784" spans="1:7" x14ac:dyDescent="0.2">
      <c r="A784" s="9">
        <v>4.3796125719654002E-18</v>
      </c>
      <c r="B784" s="6">
        <v>-9.5457253728732497E-2</v>
      </c>
      <c r="C784" s="6">
        <v>0.93200000000000005</v>
      </c>
      <c r="D784" s="6">
        <v>0.86399999999999999</v>
      </c>
      <c r="E784" s="9">
        <v>1.3601762764752999E-13</v>
      </c>
      <c r="F784" s="6" t="s">
        <v>296</v>
      </c>
      <c r="G784" s="6" t="s">
        <v>216</v>
      </c>
    </row>
    <row r="785" spans="1:7" x14ac:dyDescent="0.2">
      <c r="A785" s="9">
        <v>5.0652662421376501E-18</v>
      </c>
      <c r="B785" s="6">
        <v>-8.7571265438851006E-2</v>
      </c>
      <c r="C785" s="6">
        <v>0.53</v>
      </c>
      <c r="D785" s="6">
        <v>0.43</v>
      </c>
      <c r="E785" s="9">
        <v>1.5731197368206901E-13</v>
      </c>
      <c r="F785" s="6" t="s">
        <v>296</v>
      </c>
      <c r="G785" s="6" t="s">
        <v>66</v>
      </c>
    </row>
    <row r="786" spans="1:7" x14ac:dyDescent="0.2">
      <c r="A786" s="9">
        <v>5.3889305790307899E-18</v>
      </c>
      <c r="B786" s="6">
        <v>0.52841570639669599</v>
      </c>
      <c r="C786" s="6">
        <v>0.76900000000000002</v>
      </c>
      <c r="D786" s="6">
        <v>0.53300000000000003</v>
      </c>
      <c r="E786" s="9">
        <v>1.67364016992959E-13</v>
      </c>
      <c r="F786" s="6" t="s">
        <v>296</v>
      </c>
      <c r="G786" s="6" t="s">
        <v>98</v>
      </c>
    </row>
    <row r="787" spans="1:7" x14ac:dyDescent="0.2">
      <c r="A787" s="9">
        <v>6.5502199891497E-18</v>
      </c>
      <c r="B787" s="6">
        <v>6.55008343920533E-2</v>
      </c>
      <c r="C787" s="6">
        <v>0.60699999999999998</v>
      </c>
      <c r="D787" s="6">
        <v>0.47099999999999997</v>
      </c>
      <c r="E787" s="9">
        <v>2.03430182203022E-13</v>
      </c>
      <c r="F787" s="6" t="s">
        <v>296</v>
      </c>
      <c r="G787" s="6" t="s">
        <v>87</v>
      </c>
    </row>
    <row r="788" spans="1:7" x14ac:dyDescent="0.2">
      <c r="A788" s="9">
        <v>7.27216840456121E-18</v>
      </c>
      <c r="B788" s="6">
        <v>0.15558896958611201</v>
      </c>
      <c r="C788" s="6">
        <v>0.501</v>
      </c>
      <c r="D788" s="6">
        <v>0.35199999999999998</v>
      </c>
      <c r="E788" s="9">
        <v>2.2585173414045699E-13</v>
      </c>
      <c r="F788" s="6" t="s">
        <v>296</v>
      </c>
      <c r="G788" s="6" t="s">
        <v>116</v>
      </c>
    </row>
    <row r="789" spans="1:7" x14ac:dyDescent="0.2">
      <c r="A789" s="9">
        <v>7.5901991869143703E-18</v>
      </c>
      <c r="B789" s="6">
        <v>8.5730351653432998E-2</v>
      </c>
      <c r="C789" s="6">
        <v>0.63800000000000001</v>
      </c>
      <c r="D789" s="6">
        <v>0.49199999999999999</v>
      </c>
      <c r="E789" s="9">
        <v>2.3572881614800001E-13</v>
      </c>
      <c r="F789" s="6" t="s">
        <v>296</v>
      </c>
      <c r="G789" s="6" t="s">
        <v>140</v>
      </c>
    </row>
    <row r="790" spans="1:7" x14ac:dyDescent="0.2">
      <c r="A790" s="9">
        <v>9.1038079185003701E-18</v>
      </c>
      <c r="B790" s="6">
        <v>0.59225451614259195</v>
      </c>
      <c r="C790" s="6">
        <v>0.154</v>
      </c>
      <c r="D790" s="6">
        <v>5.8000000000000003E-2</v>
      </c>
      <c r="E790" s="9">
        <v>2.8273696252486598E-13</v>
      </c>
      <c r="F790" s="6" t="s">
        <v>296</v>
      </c>
      <c r="G790" s="6" t="s">
        <v>383</v>
      </c>
    </row>
    <row r="791" spans="1:7" x14ac:dyDescent="0.2">
      <c r="A791" s="9">
        <v>9.3950522818409707E-18</v>
      </c>
      <c r="B791" s="6">
        <v>-2.9695873673818401E-2</v>
      </c>
      <c r="C791" s="6">
        <v>0.51</v>
      </c>
      <c r="D791" s="6">
        <v>0.4</v>
      </c>
      <c r="E791" s="9">
        <v>2.91782138717135E-13</v>
      </c>
      <c r="F791" s="6" t="s">
        <v>296</v>
      </c>
      <c r="G791" s="6" t="s">
        <v>106</v>
      </c>
    </row>
    <row r="792" spans="1:7" x14ac:dyDescent="0.2">
      <c r="A792" s="9">
        <v>1.1846732013544901E-17</v>
      </c>
      <c r="B792" s="6">
        <v>3.59564587713899E-2</v>
      </c>
      <c r="C792" s="6">
        <v>0.59499999999999997</v>
      </c>
      <c r="D792" s="6">
        <v>0.46500000000000002</v>
      </c>
      <c r="E792" s="9">
        <v>3.6792395614466399E-13</v>
      </c>
      <c r="F792" s="6" t="s">
        <v>296</v>
      </c>
      <c r="G792" s="6" t="s">
        <v>85</v>
      </c>
    </row>
    <row r="793" spans="1:7" x14ac:dyDescent="0.2">
      <c r="A793" s="9">
        <v>1.43795470746343E-17</v>
      </c>
      <c r="B793" s="6">
        <v>0.217155719430564</v>
      </c>
      <c r="C793" s="6">
        <v>0.376</v>
      </c>
      <c r="D793" s="6">
        <v>0.24099999999999999</v>
      </c>
      <c r="E793" s="9">
        <v>4.4658559349691898E-13</v>
      </c>
      <c r="F793" s="6" t="s">
        <v>296</v>
      </c>
      <c r="G793" s="6" t="s">
        <v>96</v>
      </c>
    </row>
    <row r="794" spans="1:7" x14ac:dyDescent="0.2">
      <c r="A794" s="9">
        <v>2.2489085291621799E-17</v>
      </c>
      <c r="B794" s="6">
        <v>0.20104455131152599</v>
      </c>
      <c r="C794" s="6">
        <v>0.65800000000000003</v>
      </c>
      <c r="D794" s="6">
        <v>0.48499999999999999</v>
      </c>
      <c r="E794" s="9">
        <v>6.9844352190189702E-13</v>
      </c>
      <c r="F794" s="6" t="s">
        <v>296</v>
      </c>
      <c r="G794" s="6" t="s">
        <v>94</v>
      </c>
    </row>
    <row r="795" spans="1:7" x14ac:dyDescent="0.2">
      <c r="A795" s="9">
        <v>2.29637994413791E-17</v>
      </c>
      <c r="B795" s="6">
        <v>0.29316833614050303</v>
      </c>
      <c r="C795" s="6">
        <v>0.52400000000000002</v>
      </c>
      <c r="D795" s="6">
        <v>0.34899999999999998</v>
      </c>
      <c r="E795" s="9">
        <v>7.1318671925090899E-13</v>
      </c>
      <c r="F795" s="6" t="s">
        <v>296</v>
      </c>
      <c r="G795" s="6" t="s">
        <v>105</v>
      </c>
    </row>
    <row r="796" spans="1:7" x14ac:dyDescent="0.2">
      <c r="A796" s="9">
        <v>2.6015617388476499E-17</v>
      </c>
      <c r="B796" s="6">
        <v>0.51100398178175199</v>
      </c>
      <c r="C796" s="6">
        <v>0.47899999999999998</v>
      </c>
      <c r="D796" s="6">
        <v>0.28299999999999997</v>
      </c>
      <c r="E796" s="9">
        <v>8.0796702923391502E-13</v>
      </c>
      <c r="F796" s="6" t="s">
        <v>296</v>
      </c>
      <c r="G796" s="6" t="s">
        <v>144</v>
      </c>
    </row>
    <row r="797" spans="1:7" x14ac:dyDescent="0.2">
      <c r="A797" s="9">
        <v>4.0116396409638399E-17</v>
      </c>
      <c r="B797" s="6">
        <v>7.9642158021748802E-2</v>
      </c>
      <c r="C797" s="6">
        <v>1</v>
      </c>
      <c r="D797" s="6">
        <v>1</v>
      </c>
      <c r="E797" s="9">
        <v>1.24589492329414E-12</v>
      </c>
      <c r="F797" s="6" t="s">
        <v>296</v>
      </c>
      <c r="G797" s="6" t="s">
        <v>277</v>
      </c>
    </row>
    <row r="798" spans="1:7" x14ac:dyDescent="0.2">
      <c r="A798" s="9">
        <v>4.17596625160263E-17</v>
      </c>
      <c r="B798" s="6">
        <v>-1.57254540073275E-2</v>
      </c>
      <c r="C798" s="6">
        <v>0.55300000000000005</v>
      </c>
      <c r="D798" s="6">
        <v>0.44500000000000001</v>
      </c>
      <c r="E798" s="9">
        <v>1.29692983876023E-12</v>
      </c>
      <c r="F798" s="6" t="s">
        <v>296</v>
      </c>
      <c r="G798" s="6" t="s">
        <v>56</v>
      </c>
    </row>
    <row r="799" spans="1:7" x14ac:dyDescent="0.2">
      <c r="A799" s="9">
        <v>4.4151571243722202E-17</v>
      </c>
      <c r="B799" s="6">
        <v>-0.62222628806481195</v>
      </c>
      <c r="C799" s="6">
        <v>0.41899999999999998</v>
      </c>
      <c r="D799" s="6">
        <v>0.47599999999999998</v>
      </c>
      <c r="E799" s="9">
        <v>1.37121534811628E-12</v>
      </c>
      <c r="F799" s="6" t="s">
        <v>296</v>
      </c>
      <c r="G799" s="6" t="s">
        <v>163</v>
      </c>
    </row>
    <row r="800" spans="1:7" x14ac:dyDescent="0.2">
      <c r="A800" s="9">
        <v>4.7202665958724798E-17</v>
      </c>
      <c r="B800" s="6">
        <v>-0.104404992245873</v>
      </c>
      <c r="C800" s="6">
        <v>0.44700000000000001</v>
      </c>
      <c r="D800" s="6">
        <v>0.36299999999999999</v>
      </c>
      <c r="E800" s="9">
        <v>1.46597319668012E-12</v>
      </c>
      <c r="F800" s="6" t="s">
        <v>296</v>
      </c>
      <c r="G800" s="6" t="s">
        <v>307</v>
      </c>
    </row>
    <row r="801" spans="1:7" x14ac:dyDescent="0.2">
      <c r="A801" s="9">
        <v>5.83281517903616E-17</v>
      </c>
      <c r="B801" s="6">
        <v>1.07387475245956</v>
      </c>
      <c r="C801" s="6">
        <v>0.19400000000000001</v>
      </c>
      <c r="D801" s="6">
        <v>6.4000000000000001E-2</v>
      </c>
      <c r="E801" s="9">
        <v>1.81149741015326E-12</v>
      </c>
      <c r="F801" s="6" t="s">
        <v>296</v>
      </c>
      <c r="G801" s="6" t="s">
        <v>237</v>
      </c>
    </row>
    <row r="802" spans="1:7" x14ac:dyDescent="0.2">
      <c r="A802" s="9">
        <v>6.1401686667871604E-17</v>
      </c>
      <c r="B802" s="6">
        <v>-0.28706736502792402</v>
      </c>
      <c r="C802" s="6">
        <v>0.36799999999999999</v>
      </c>
      <c r="D802" s="6">
        <v>0.314</v>
      </c>
      <c r="E802" s="9">
        <v>1.90695218284409E-12</v>
      </c>
      <c r="F802" s="6" t="s">
        <v>296</v>
      </c>
      <c r="G802" s="6" t="s">
        <v>104</v>
      </c>
    </row>
    <row r="803" spans="1:7" x14ac:dyDescent="0.2">
      <c r="A803" s="9">
        <v>6.3158833345992899E-17</v>
      </c>
      <c r="B803" s="6">
        <v>-3.06962304356035</v>
      </c>
      <c r="C803" s="6">
        <v>1.4E-2</v>
      </c>
      <c r="D803" s="6">
        <v>0.13500000000000001</v>
      </c>
      <c r="E803" s="9">
        <v>1.9615238872264998E-12</v>
      </c>
      <c r="F803" s="6" t="s">
        <v>296</v>
      </c>
      <c r="G803" s="6" t="s">
        <v>44</v>
      </c>
    </row>
    <row r="804" spans="1:7" x14ac:dyDescent="0.2">
      <c r="A804" s="9">
        <v>6.9990965003069399E-17</v>
      </c>
      <c r="B804" s="6">
        <v>-0.71248746177665501</v>
      </c>
      <c r="C804" s="6">
        <v>0.27400000000000002</v>
      </c>
      <c r="D804" s="6">
        <v>0.3</v>
      </c>
      <c r="E804" s="9">
        <v>2.1737094001003301E-12</v>
      </c>
      <c r="F804" s="6" t="s">
        <v>296</v>
      </c>
      <c r="G804" s="6" t="s">
        <v>170</v>
      </c>
    </row>
    <row r="805" spans="1:7" x14ac:dyDescent="0.2">
      <c r="A805" s="9">
        <v>7.4130332728729194E-17</v>
      </c>
      <c r="B805" s="6">
        <v>0.28196638486377201</v>
      </c>
      <c r="C805" s="6">
        <v>0.373</v>
      </c>
      <c r="D805" s="6">
        <v>0.23</v>
      </c>
      <c r="E805" s="9">
        <v>2.3022657435561399E-12</v>
      </c>
      <c r="F805" s="6" t="s">
        <v>296</v>
      </c>
      <c r="G805" s="6" t="s">
        <v>175</v>
      </c>
    </row>
    <row r="806" spans="1:7" x14ac:dyDescent="0.2">
      <c r="A806" s="9">
        <v>8.3768227023663194E-17</v>
      </c>
      <c r="B806" s="6">
        <v>0.13411018621211701</v>
      </c>
      <c r="C806" s="6">
        <v>0.45300000000000001</v>
      </c>
      <c r="D806" s="6">
        <v>0.32100000000000001</v>
      </c>
      <c r="E806" s="9">
        <v>2.6015898266739102E-12</v>
      </c>
      <c r="F806" s="6" t="s">
        <v>296</v>
      </c>
      <c r="G806" s="6" t="s">
        <v>126</v>
      </c>
    </row>
    <row r="807" spans="1:7" x14ac:dyDescent="0.2">
      <c r="A807" s="9">
        <v>8.9492459473647699E-17</v>
      </c>
      <c r="B807" s="6">
        <v>-8.7653661569383701E-2</v>
      </c>
      <c r="C807" s="6">
        <v>0.68400000000000005</v>
      </c>
      <c r="D807" s="6">
        <v>0.59599999999999997</v>
      </c>
      <c r="E807" s="9">
        <v>2.77936731387308E-12</v>
      </c>
      <c r="F807" s="6" t="s">
        <v>296</v>
      </c>
      <c r="G807" s="6" t="s">
        <v>142</v>
      </c>
    </row>
    <row r="808" spans="1:7" x14ac:dyDescent="0.2">
      <c r="A808" s="9">
        <v>9.9815681871950401E-17</v>
      </c>
      <c r="B808" s="6">
        <v>0.289271302139126</v>
      </c>
      <c r="C808" s="6">
        <v>0.501</v>
      </c>
      <c r="D808" s="6">
        <v>0.33400000000000002</v>
      </c>
      <c r="E808" s="9">
        <v>3.0999756318971602E-12</v>
      </c>
      <c r="F808" s="6" t="s">
        <v>296</v>
      </c>
      <c r="G808" s="6" t="s">
        <v>363</v>
      </c>
    </row>
    <row r="809" spans="1:7" x14ac:dyDescent="0.2">
      <c r="A809" s="9">
        <v>1.3610957013730401E-16</v>
      </c>
      <c r="B809" s="6">
        <v>-7.9407790665956303E-3</v>
      </c>
      <c r="C809" s="6">
        <v>0.78900000000000003</v>
      </c>
      <c r="D809" s="6">
        <v>0.67700000000000005</v>
      </c>
      <c r="E809" s="9">
        <v>4.2271549197542599E-12</v>
      </c>
      <c r="F809" s="6" t="s">
        <v>296</v>
      </c>
      <c r="G809" s="6" t="s">
        <v>168</v>
      </c>
    </row>
    <row r="810" spans="1:7" x14ac:dyDescent="0.2">
      <c r="A810" s="9">
        <v>1.41989548852932E-16</v>
      </c>
      <c r="B810" s="6">
        <v>0.141466467861951</v>
      </c>
      <c r="C810" s="6">
        <v>0.46700000000000003</v>
      </c>
      <c r="D810" s="6">
        <v>0.33</v>
      </c>
      <c r="E810" s="9">
        <v>4.4097694187255202E-12</v>
      </c>
      <c r="F810" s="6" t="s">
        <v>296</v>
      </c>
      <c r="G810" s="6" t="s">
        <v>367</v>
      </c>
    </row>
    <row r="811" spans="1:7" x14ac:dyDescent="0.2">
      <c r="A811" s="9">
        <v>1.8218361418601999E-16</v>
      </c>
      <c r="B811" s="6">
        <v>4.0220643609890902E-2</v>
      </c>
      <c r="C811" s="6">
        <v>0.69799999999999995</v>
      </c>
      <c r="D811" s="6">
        <v>0.56999999999999995</v>
      </c>
      <c r="E811" s="9">
        <v>5.6580765057752402E-12</v>
      </c>
      <c r="F811" s="6" t="s">
        <v>296</v>
      </c>
      <c r="G811" s="6" t="s">
        <v>121</v>
      </c>
    </row>
    <row r="812" spans="1:7" x14ac:dyDescent="0.2">
      <c r="A812" s="9">
        <v>1.98498089636535E-16</v>
      </c>
      <c r="B812" s="6">
        <v>0.20418258383840401</v>
      </c>
      <c r="C812" s="6">
        <v>0.439</v>
      </c>
      <c r="D812" s="6">
        <v>0.29599999999999999</v>
      </c>
      <c r="E812" s="9">
        <v>6.1647551698418702E-12</v>
      </c>
      <c r="F812" s="6" t="s">
        <v>296</v>
      </c>
      <c r="G812" s="6" t="s">
        <v>311</v>
      </c>
    </row>
    <row r="813" spans="1:7" x14ac:dyDescent="0.2">
      <c r="A813" s="9">
        <v>2.8743008228575598E-16</v>
      </c>
      <c r="B813" s="6">
        <v>0.32038229884596298</v>
      </c>
      <c r="C813" s="6">
        <v>0.89700000000000002</v>
      </c>
      <c r="D813" s="6">
        <v>0.70699999999999996</v>
      </c>
      <c r="E813" s="9">
        <v>8.9267160655487203E-12</v>
      </c>
      <c r="F813" s="6" t="s">
        <v>296</v>
      </c>
      <c r="G813" s="6" t="s">
        <v>182</v>
      </c>
    </row>
    <row r="814" spans="1:7" x14ac:dyDescent="0.2">
      <c r="A814" s="9">
        <v>3.0459121196051002E-16</v>
      </c>
      <c r="B814" s="6">
        <v>0.55160779587415798</v>
      </c>
      <c r="C814" s="6">
        <v>0.70099999999999996</v>
      </c>
      <c r="D814" s="6">
        <v>0.47199999999999998</v>
      </c>
      <c r="E814" s="9">
        <v>9.4596892698575599E-12</v>
      </c>
      <c r="F814" s="6" t="s">
        <v>296</v>
      </c>
      <c r="G814" s="6" t="s">
        <v>181</v>
      </c>
    </row>
    <row r="815" spans="1:7" x14ac:dyDescent="0.2">
      <c r="A815" s="9">
        <v>3.1112622170035101E-16</v>
      </c>
      <c r="B815" s="6">
        <v>-0.13099887385770501</v>
      </c>
      <c r="C815" s="6">
        <v>0.80600000000000005</v>
      </c>
      <c r="D815" s="6">
        <v>0.74399999999999999</v>
      </c>
      <c r="E815" s="9">
        <v>9.6626470673478097E-12</v>
      </c>
      <c r="F815" s="6" t="s">
        <v>296</v>
      </c>
      <c r="G815" s="6" t="s">
        <v>201</v>
      </c>
    </row>
    <row r="816" spans="1:7" x14ac:dyDescent="0.2">
      <c r="A816" s="9">
        <v>3.1662673190588201E-16</v>
      </c>
      <c r="B816" s="6">
        <v>0.49368162735460502</v>
      </c>
      <c r="C816" s="6">
        <v>0.45900000000000002</v>
      </c>
      <c r="D816" s="6">
        <v>0.27400000000000002</v>
      </c>
      <c r="E816" s="9">
        <v>9.8334764128009707E-12</v>
      </c>
      <c r="F816" s="6" t="s">
        <v>296</v>
      </c>
      <c r="G816" s="6" t="s">
        <v>152</v>
      </c>
    </row>
    <row r="817" spans="1:7" x14ac:dyDescent="0.2">
      <c r="A817" s="9">
        <v>4.2198519725770799E-16</v>
      </c>
      <c r="B817" s="6">
        <v>-0.72945871344850399</v>
      </c>
      <c r="C817" s="6">
        <v>0.27600000000000002</v>
      </c>
      <c r="D817" s="6">
        <v>0.29499999999999998</v>
      </c>
      <c r="E817" s="9">
        <v>1.3105594271232701E-11</v>
      </c>
      <c r="F817" s="6" t="s">
        <v>296</v>
      </c>
      <c r="G817" s="6" t="s">
        <v>369</v>
      </c>
    </row>
    <row r="818" spans="1:7" x14ac:dyDescent="0.2">
      <c r="A818" s="9">
        <v>4.3284541650447101E-16</v>
      </c>
      <c r="B818" s="6">
        <v>0.21094472648364099</v>
      </c>
      <c r="C818" s="6">
        <v>0.66100000000000003</v>
      </c>
      <c r="D818" s="6">
        <v>0.49299999999999999</v>
      </c>
      <c r="E818" s="9">
        <v>1.3442880100379401E-11</v>
      </c>
      <c r="F818" s="6" t="s">
        <v>296</v>
      </c>
      <c r="G818" s="6" t="s">
        <v>63</v>
      </c>
    </row>
    <row r="819" spans="1:7" x14ac:dyDescent="0.2">
      <c r="A819" s="9">
        <v>5.8508496163498998E-16</v>
      </c>
      <c r="B819" s="6">
        <v>-6.1755247150469497E-2</v>
      </c>
      <c r="C819" s="6">
        <v>0.69799999999999995</v>
      </c>
      <c r="D819" s="6">
        <v>0.59699999999999998</v>
      </c>
      <c r="E819" s="9">
        <v>1.8170983653497899E-11</v>
      </c>
      <c r="F819" s="6" t="s">
        <v>296</v>
      </c>
      <c r="G819" s="6" t="s">
        <v>89</v>
      </c>
    </row>
    <row r="820" spans="1:7" x14ac:dyDescent="0.2">
      <c r="A820" s="9">
        <v>6.5279817984945705E-16</v>
      </c>
      <c r="B820" s="6">
        <v>-0.32122429079168302</v>
      </c>
      <c r="C820" s="6">
        <v>0.45900000000000002</v>
      </c>
      <c r="D820" s="6">
        <v>0.432</v>
      </c>
      <c r="E820" s="9">
        <v>2.02739530715846E-11</v>
      </c>
      <c r="F820" s="6" t="s">
        <v>296</v>
      </c>
      <c r="G820" s="6" t="s">
        <v>90</v>
      </c>
    </row>
    <row r="821" spans="1:7" x14ac:dyDescent="0.2">
      <c r="A821" s="9">
        <v>6.5645921976561401E-16</v>
      </c>
      <c r="B821" s="6">
        <v>-1.6130912479635801E-2</v>
      </c>
      <c r="C821" s="6">
        <v>0.57299999999999995</v>
      </c>
      <c r="D821" s="6">
        <v>0.46400000000000002</v>
      </c>
      <c r="E821" s="9">
        <v>2.0387653988260701E-11</v>
      </c>
      <c r="F821" s="6" t="s">
        <v>296</v>
      </c>
      <c r="G821" s="6" t="s">
        <v>110</v>
      </c>
    </row>
    <row r="822" spans="1:7" x14ac:dyDescent="0.2">
      <c r="A822" s="9">
        <v>9.6455980662970091E-16</v>
      </c>
      <c r="B822" s="6">
        <v>0.55522707544345395</v>
      </c>
      <c r="C822" s="6">
        <v>0.39900000000000002</v>
      </c>
      <c r="D822" s="6">
        <v>0.224</v>
      </c>
      <c r="E822" s="9">
        <v>2.9956333914498601E-11</v>
      </c>
      <c r="F822" s="6" t="s">
        <v>296</v>
      </c>
      <c r="G822" s="6" t="s">
        <v>306</v>
      </c>
    </row>
    <row r="823" spans="1:7" x14ac:dyDescent="0.2">
      <c r="A823" s="9">
        <v>1.00100241870502E-15</v>
      </c>
      <c r="B823" s="6">
        <v>5.39388243232784E-2</v>
      </c>
      <c r="C823" s="6">
        <v>0.875</v>
      </c>
      <c r="D823" s="6">
        <v>0.75</v>
      </c>
      <c r="E823" s="9">
        <v>3.1088132117721702E-11</v>
      </c>
      <c r="F823" s="6" t="s">
        <v>296</v>
      </c>
      <c r="G823" s="6" t="s">
        <v>218</v>
      </c>
    </row>
    <row r="824" spans="1:7" x14ac:dyDescent="0.2">
      <c r="A824" s="9">
        <v>1.0185054537436701E-15</v>
      </c>
      <c r="B824" s="6">
        <v>-0.23796813138832301</v>
      </c>
      <c r="C824" s="6">
        <v>0.86899999999999999</v>
      </c>
      <c r="D824" s="6">
        <v>0.874</v>
      </c>
      <c r="E824" s="9">
        <v>3.16317238769173E-11</v>
      </c>
      <c r="F824" s="6" t="s">
        <v>296</v>
      </c>
      <c r="G824" s="6" t="s">
        <v>255</v>
      </c>
    </row>
    <row r="825" spans="1:7" x14ac:dyDescent="0.2">
      <c r="A825" s="9">
        <v>1.0872724076825599E-15</v>
      </c>
      <c r="B825" s="6">
        <v>0.236151830086437</v>
      </c>
      <c r="C825" s="6">
        <v>0.98599999999999999</v>
      </c>
      <c r="D825" s="6">
        <v>0.90300000000000002</v>
      </c>
      <c r="E825" s="9">
        <v>3.37674191653972E-11</v>
      </c>
      <c r="F825" s="6" t="s">
        <v>296</v>
      </c>
      <c r="G825" s="6" t="s">
        <v>246</v>
      </c>
    </row>
    <row r="826" spans="1:7" x14ac:dyDescent="0.2">
      <c r="A826" s="9">
        <v>1.2906655682724099E-15</v>
      </c>
      <c r="B826" s="6">
        <v>5.4359480951413602E-2</v>
      </c>
      <c r="C826" s="6">
        <v>0.85799999999999998</v>
      </c>
      <c r="D826" s="6">
        <v>0.72899999999999998</v>
      </c>
      <c r="E826" s="9">
        <v>4.0084200553836298E-11</v>
      </c>
      <c r="F826" s="6" t="s">
        <v>296</v>
      </c>
      <c r="G826" s="6" t="s">
        <v>78</v>
      </c>
    </row>
    <row r="827" spans="1:7" x14ac:dyDescent="0.2">
      <c r="A827" s="9">
        <v>1.5269851865358799E-15</v>
      </c>
      <c r="B827" s="6">
        <v>0.111069360435889</v>
      </c>
      <c r="C827" s="6">
        <v>0.46200000000000002</v>
      </c>
      <c r="D827" s="6">
        <v>0.33500000000000002</v>
      </c>
      <c r="E827" s="9">
        <v>4.74235789382447E-11</v>
      </c>
      <c r="F827" s="6" t="s">
        <v>296</v>
      </c>
      <c r="G827" s="6" t="s">
        <v>60</v>
      </c>
    </row>
    <row r="828" spans="1:7" x14ac:dyDescent="0.2">
      <c r="A828" s="9">
        <v>1.68856448592148E-15</v>
      </c>
      <c r="B828" s="6">
        <v>0.39320508831700202</v>
      </c>
      <c r="C828" s="6">
        <v>0.48099999999999998</v>
      </c>
      <c r="D828" s="6">
        <v>0.308</v>
      </c>
      <c r="E828" s="9">
        <v>5.24417472392635E-11</v>
      </c>
      <c r="F828" s="6" t="s">
        <v>296</v>
      </c>
      <c r="G828" s="6" t="s">
        <v>59</v>
      </c>
    </row>
    <row r="829" spans="1:7" x14ac:dyDescent="0.2">
      <c r="A829" s="9">
        <v>1.73667497011247E-15</v>
      </c>
      <c r="B829" s="6">
        <v>0.31107476198478501</v>
      </c>
      <c r="C829" s="6">
        <v>0.32500000000000001</v>
      </c>
      <c r="D829" s="6">
        <v>0.193</v>
      </c>
      <c r="E829" s="9">
        <v>5.3935914546782803E-11</v>
      </c>
      <c r="F829" s="6" t="s">
        <v>296</v>
      </c>
      <c r="G829" s="6" t="s">
        <v>165</v>
      </c>
    </row>
    <row r="830" spans="1:7" x14ac:dyDescent="0.2">
      <c r="A830" s="9">
        <v>1.8582480879394098E-15</v>
      </c>
      <c r="B830" s="6">
        <v>-0.31244969459083199</v>
      </c>
      <c r="C830" s="6">
        <v>0.27100000000000002</v>
      </c>
      <c r="D830" s="6">
        <v>0.22</v>
      </c>
      <c r="E830" s="9">
        <v>5.7711610867134398E-11</v>
      </c>
      <c r="F830" s="6" t="s">
        <v>296</v>
      </c>
      <c r="G830" s="6" t="s">
        <v>159</v>
      </c>
    </row>
    <row r="831" spans="1:7" x14ac:dyDescent="0.2">
      <c r="A831" s="9">
        <v>2.2769538240481902E-15</v>
      </c>
      <c r="B831" s="6">
        <v>0.23724669038650201</v>
      </c>
      <c r="C831" s="6">
        <v>0.76400000000000001</v>
      </c>
      <c r="D831" s="6">
        <v>0.58399999999999996</v>
      </c>
      <c r="E831" s="9">
        <v>7.0715354913464503E-11</v>
      </c>
      <c r="F831" s="6" t="s">
        <v>296</v>
      </c>
      <c r="G831" s="6" t="s">
        <v>194</v>
      </c>
    </row>
    <row r="832" spans="1:7" x14ac:dyDescent="0.2">
      <c r="A832" s="9">
        <v>2.78592281628021E-15</v>
      </c>
      <c r="B832" s="6">
        <v>6.9050893571467306E-2</v>
      </c>
      <c r="C832" s="6">
        <v>0.83499999999999996</v>
      </c>
      <c r="D832" s="6">
        <v>0.70399999999999996</v>
      </c>
      <c r="E832" s="9">
        <v>8.6522404905214499E-11</v>
      </c>
      <c r="F832" s="6" t="s">
        <v>296</v>
      </c>
      <c r="G832" s="6" t="s">
        <v>180</v>
      </c>
    </row>
    <row r="833" spans="1:7" x14ac:dyDescent="0.2">
      <c r="A833" s="9">
        <v>2.7935922796608601E-15</v>
      </c>
      <c r="B833" s="6">
        <v>0.49786867333030999</v>
      </c>
      <c r="C833" s="6">
        <v>0.624</v>
      </c>
      <c r="D833" s="6">
        <v>0.41</v>
      </c>
      <c r="E833" s="9">
        <v>8.6760595429427397E-11</v>
      </c>
      <c r="F833" s="6" t="s">
        <v>296</v>
      </c>
      <c r="G833" s="6" t="s">
        <v>147</v>
      </c>
    </row>
    <row r="834" spans="1:7" x14ac:dyDescent="0.2">
      <c r="A834" s="9">
        <v>4.9257809340896797E-15</v>
      </c>
      <c r="B834" s="6">
        <v>-0.13916278376527599</v>
      </c>
      <c r="C834" s="6">
        <v>0.379</v>
      </c>
      <c r="D834" s="6">
        <v>0.30599999999999999</v>
      </c>
      <c r="E834" s="9">
        <v>1.52979978470023E-10</v>
      </c>
      <c r="F834" s="6" t="s">
        <v>296</v>
      </c>
      <c r="G834" s="6" t="s">
        <v>318</v>
      </c>
    </row>
    <row r="835" spans="1:7" x14ac:dyDescent="0.2">
      <c r="A835" s="9">
        <v>5.5835251813693303E-15</v>
      </c>
      <c r="B835" s="6">
        <v>0.68551166731092295</v>
      </c>
      <c r="C835" s="6">
        <v>0.35</v>
      </c>
      <c r="D835" s="6">
        <v>0.18099999999999999</v>
      </c>
      <c r="E835" s="9">
        <v>1.7340754155778701E-10</v>
      </c>
      <c r="F835" s="6" t="s">
        <v>296</v>
      </c>
      <c r="G835" s="6" t="s">
        <v>172</v>
      </c>
    </row>
    <row r="836" spans="1:7" x14ac:dyDescent="0.2">
      <c r="A836" s="9">
        <v>6.9987400860566198E-15</v>
      </c>
      <c r="B836" s="6">
        <v>-9.1846993453732304E-2</v>
      </c>
      <c r="C836" s="6">
        <v>0.50700000000000001</v>
      </c>
      <c r="D836" s="6">
        <v>0.42</v>
      </c>
      <c r="E836" s="9">
        <v>2.1735987085266E-10</v>
      </c>
      <c r="F836" s="6" t="s">
        <v>296</v>
      </c>
      <c r="G836" s="6" t="s">
        <v>81</v>
      </c>
    </row>
    <row r="837" spans="1:7" x14ac:dyDescent="0.2">
      <c r="A837" s="9">
        <v>7.1407781503020095E-15</v>
      </c>
      <c r="B837" s="6">
        <v>0.12560210437844499</v>
      </c>
      <c r="C837" s="6">
        <v>0.51</v>
      </c>
      <c r="D837" s="6">
        <v>0.376</v>
      </c>
      <c r="E837" s="9">
        <v>2.2177114701393E-10</v>
      </c>
      <c r="F837" s="6" t="s">
        <v>296</v>
      </c>
      <c r="G837" s="6" t="s">
        <v>308</v>
      </c>
    </row>
    <row r="838" spans="1:7" x14ac:dyDescent="0.2">
      <c r="A838" s="9">
        <v>1.1277421059219099E-14</v>
      </c>
      <c r="B838" s="6">
        <v>-2.1850791175819699</v>
      </c>
      <c r="C838" s="6">
        <v>8.5000000000000006E-2</v>
      </c>
      <c r="D838" s="6">
        <v>0.17499999999999999</v>
      </c>
      <c r="E838" s="9">
        <v>3.5024286583616702E-10</v>
      </c>
      <c r="F838" s="6" t="s">
        <v>296</v>
      </c>
      <c r="G838" s="6" t="s">
        <v>305</v>
      </c>
    </row>
    <row r="839" spans="1:7" x14ac:dyDescent="0.2">
      <c r="A839" s="9">
        <v>1.1335153043067201E-14</v>
      </c>
      <c r="B839" s="6">
        <v>-0.17918807255014199</v>
      </c>
      <c r="C839" s="6">
        <v>0.93400000000000005</v>
      </c>
      <c r="D839" s="6">
        <v>0.91700000000000004</v>
      </c>
      <c r="E839" s="9">
        <v>3.5203584805853899E-10</v>
      </c>
      <c r="F839" s="6" t="s">
        <v>296</v>
      </c>
      <c r="G839" s="6" t="s">
        <v>212</v>
      </c>
    </row>
    <row r="840" spans="1:7" x14ac:dyDescent="0.2">
      <c r="A840" s="9">
        <v>1.17485685245523E-14</v>
      </c>
      <c r="B840" s="6">
        <v>0.214146768372836</v>
      </c>
      <c r="C840" s="6">
        <v>0.40200000000000002</v>
      </c>
      <c r="D840" s="6">
        <v>0.26800000000000002</v>
      </c>
      <c r="E840" s="9">
        <v>3.64875292667021E-10</v>
      </c>
      <c r="F840" s="6" t="s">
        <v>296</v>
      </c>
      <c r="G840" s="6" t="s">
        <v>171</v>
      </c>
    </row>
    <row r="841" spans="1:7" x14ac:dyDescent="0.2">
      <c r="A841" s="9">
        <v>1.22602324578601E-14</v>
      </c>
      <c r="B841" s="6">
        <v>-0.57152319705644705</v>
      </c>
      <c r="C841" s="6">
        <v>0.35</v>
      </c>
      <c r="D841" s="6">
        <v>0.374</v>
      </c>
      <c r="E841" s="9">
        <v>3.8076603944376297E-10</v>
      </c>
      <c r="F841" s="6" t="s">
        <v>296</v>
      </c>
      <c r="G841" s="6" t="s">
        <v>303</v>
      </c>
    </row>
    <row r="842" spans="1:7" x14ac:dyDescent="0.2">
      <c r="A842" s="9">
        <v>1.3178131866123201E-14</v>
      </c>
      <c r="B842" s="6">
        <v>0.189983467569696</v>
      </c>
      <c r="C842" s="6">
        <v>0.90600000000000003</v>
      </c>
      <c r="D842" s="6">
        <v>0.747</v>
      </c>
      <c r="E842" s="9">
        <v>4.0927324136618901E-10</v>
      </c>
      <c r="F842" s="6" t="s">
        <v>296</v>
      </c>
      <c r="G842" s="6" t="s">
        <v>160</v>
      </c>
    </row>
    <row r="843" spans="1:7" x14ac:dyDescent="0.2">
      <c r="A843" s="9">
        <v>1.49111909976336E-14</v>
      </c>
      <c r="B843" s="6">
        <v>-0.23603756170306101</v>
      </c>
      <c r="C843" s="6">
        <v>0.79200000000000004</v>
      </c>
      <c r="D843" s="6">
        <v>0.76200000000000001</v>
      </c>
      <c r="E843" s="9">
        <v>4.6309685881350801E-10</v>
      </c>
      <c r="F843" s="6" t="s">
        <v>296</v>
      </c>
      <c r="G843" s="6" t="s">
        <v>30</v>
      </c>
    </row>
    <row r="844" spans="1:7" x14ac:dyDescent="0.2">
      <c r="A844" s="9">
        <v>1.6577990882208602E-14</v>
      </c>
      <c r="B844" s="6">
        <v>0.211485571528232</v>
      </c>
      <c r="C844" s="6">
        <v>0.58399999999999996</v>
      </c>
      <c r="D844" s="6">
        <v>0.43</v>
      </c>
      <c r="E844" s="9">
        <v>5.1486266282875201E-10</v>
      </c>
      <c r="F844" s="6" t="s">
        <v>296</v>
      </c>
      <c r="G844" s="6" t="s">
        <v>82</v>
      </c>
    </row>
    <row r="845" spans="1:7" x14ac:dyDescent="0.2">
      <c r="A845" s="9">
        <v>1.67457361446536E-14</v>
      </c>
      <c r="B845" s="6">
        <v>-0.48492201153888898</v>
      </c>
      <c r="C845" s="6">
        <v>0.33300000000000002</v>
      </c>
      <c r="D845" s="6">
        <v>0.33500000000000002</v>
      </c>
      <c r="E845" s="9">
        <v>5.2007232744450696E-10</v>
      </c>
      <c r="F845" s="6" t="s">
        <v>296</v>
      </c>
      <c r="G845" s="6" t="s">
        <v>377</v>
      </c>
    </row>
    <row r="846" spans="1:7" x14ac:dyDescent="0.2">
      <c r="A846" s="9">
        <v>1.87610356661383E-14</v>
      </c>
      <c r="B846" s="6">
        <v>0.24053951281769201</v>
      </c>
      <c r="C846" s="6">
        <v>0.501</v>
      </c>
      <c r="D846" s="6">
        <v>0.35</v>
      </c>
      <c r="E846" s="9">
        <v>5.82661484683258E-10</v>
      </c>
      <c r="F846" s="6" t="s">
        <v>296</v>
      </c>
      <c r="G846" s="6" t="s">
        <v>79</v>
      </c>
    </row>
    <row r="847" spans="1:7" x14ac:dyDescent="0.2">
      <c r="A847" s="9">
        <v>1.9290926877393199E-14</v>
      </c>
      <c r="B847" s="6">
        <v>0.234970589330497</v>
      </c>
      <c r="C847" s="6">
        <v>0.98299999999999998</v>
      </c>
      <c r="D847" s="6">
        <v>0.875</v>
      </c>
      <c r="E847" s="9">
        <v>5.9911831603119896E-10</v>
      </c>
      <c r="F847" s="6" t="s">
        <v>296</v>
      </c>
      <c r="G847" s="6" t="s">
        <v>239</v>
      </c>
    </row>
    <row r="848" spans="1:7" x14ac:dyDescent="0.2">
      <c r="A848" s="9">
        <v>2.5065190364924501E-14</v>
      </c>
      <c r="B848" s="6">
        <v>0.162823721103484</v>
      </c>
      <c r="C848" s="6">
        <v>0.51300000000000001</v>
      </c>
      <c r="D848" s="6">
        <v>0.376</v>
      </c>
      <c r="E848" s="9">
        <v>7.7844961716345902E-10</v>
      </c>
      <c r="F848" s="6" t="s">
        <v>296</v>
      </c>
      <c r="G848" s="6" t="s">
        <v>88</v>
      </c>
    </row>
    <row r="849" spans="1:7" x14ac:dyDescent="0.2">
      <c r="A849" s="9">
        <v>2.5218633087416001E-14</v>
      </c>
      <c r="B849" s="6">
        <v>-5.2828766113401697E-2</v>
      </c>
      <c r="C849" s="6">
        <v>0.66400000000000003</v>
      </c>
      <c r="D849" s="6">
        <v>0.57499999999999996</v>
      </c>
      <c r="E849" s="9">
        <v>7.8321508779588002E-10</v>
      </c>
      <c r="F849" s="6" t="s">
        <v>296</v>
      </c>
      <c r="G849" s="6" t="s">
        <v>145</v>
      </c>
    </row>
    <row r="850" spans="1:7" x14ac:dyDescent="0.2">
      <c r="A850" s="9">
        <v>2.99238972159905E-14</v>
      </c>
      <c r="B850" s="6">
        <v>-6.2346568254570099E-2</v>
      </c>
      <c r="C850" s="6">
        <v>0.621</v>
      </c>
      <c r="D850" s="6">
        <v>0.52600000000000002</v>
      </c>
      <c r="E850" s="9">
        <v>9.2934647583701601E-10</v>
      </c>
      <c r="F850" s="6" t="s">
        <v>296</v>
      </c>
      <c r="G850" s="6" t="s">
        <v>92</v>
      </c>
    </row>
    <row r="851" spans="1:7" x14ac:dyDescent="0.2">
      <c r="A851" s="9">
        <v>3.1612323133390203E-14</v>
      </c>
      <c r="B851" s="6">
        <v>0.44215103562091701</v>
      </c>
      <c r="C851" s="6">
        <v>0.35</v>
      </c>
      <c r="D851" s="6">
        <v>0.20300000000000001</v>
      </c>
      <c r="E851" s="9">
        <v>9.8178391955370006E-10</v>
      </c>
      <c r="F851" s="6" t="s">
        <v>296</v>
      </c>
      <c r="G851" s="6" t="s">
        <v>137</v>
      </c>
    </row>
    <row r="852" spans="1:7" x14ac:dyDescent="0.2">
      <c r="A852" s="9">
        <v>3.5635974716295098E-14</v>
      </c>
      <c r="B852" s="6">
        <v>-0.14227736415200601</v>
      </c>
      <c r="C852" s="6">
        <v>0.93400000000000005</v>
      </c>
      <c r="D852" s="6">
        <v>0.9</v>
      </c>
      <c r="E852" s="9">
        <v>1.10674646676398E-9</v>
      </c>
      <c r="F852" s="6" t="s">
        <v>296</v>
      </c>
      <c r="G852" s="6" t="s">
        <v>197</v>
      </c>
    </row>
    <row r="853" spans="1:7" x14ac:dyDescent="0.2">
      <c r="A853" s="9">
        <v>3.82843173509812E-14</v>
      </c>
      <c r="B853" s="6">
        <v>0.41862688274745702</v>
      </c>
      <c r="C853" s="6">
        <v>0.36199999999999999</v>
      </c>
      <c r="D853" s="6">
        <v>0.214</v>
      </c>
      <c r="E853" s="9">
        <v>1.18899604396942E-9</v>
      </c>
      <c r="F853" s="6" t="s">
        <v>296</v>
      </c>
      <c r="G853" s="6" t="s">
        <v>366</v>
      </c>
    </row>
    <row r="854" spans="1:7" x14ac:dyDescent="0.2">
      <c r="A854" s="9">
        <v>4.15561956694753E-14</v>
      </c>
      <c r="B854" s="6">
        <v>-0.17066814701813901</v>
      </c>
      <c r="C854" s="6">
        <v>0.52100000000000002</v>
      </c>
      <c r="D854" s="6">
        <v>0.46500000000000002</v>
      </c>
      <c r="E854" s="9">
        <v>1.29061076890689E-9</v>
      </c>
      <c r="F854" s="6" t="s">
        <v>296</v>
      </c>
      <c r="G854" s="6" t="s">
        <v>76</v>
      </c>
    </row>
    <row r="855" spans="1:7" x14ac:dyDescent="0.2">
      <c r="A855" s="9">
        <v>4.5822920375952697E-14</v>
      </c>
      <c r="B855" s="6">
        <v>-0.23314573887918499</v>
      </c>
      <c r="C855" s="6">
        <v>0.57799999999999996</v>
      </c>
      <c r="D855" s="6">
        <v>0.53700000000000003</v>
      </c>
      <c r="E855" s="9">
        <v>1.4231224381159599E-9</v>
      </c>
      <c r="F855" s="6" t="s">
        <v>296</v>
      </c>
      <c r="G855" s="6" t="s">
        <v>153</v>
      </c>
    </row>
    <row r="856" spans="1:7" x14ac:dyDescent="0.2">
      <c r="A856" s="9">
        <v>4.89040650317775E-14</v>
      </c>
      <c r="B856" s="6">
        <v>0.17926297946198599</v>
      </c>
      <c r="C856" s="6">
        <v>0.82599999999999996</v>
      </c>
      <c r="D856" s="6">
        <v>0.66600000000000004</v>
      </c>
      <c r="E856" s="9">
        <v>1.51881354769191E-9</v>
      </c>
      <c r="F856" s="6" t="s">
        <v>296</v>
      </c>
      <c r="G856" s="6" t="s">
        <v>167</v>
      </c>
    </row>
    <row r="857" spans="1:7" x14ac:dyDescent="0.2">
      <c r="A857" s="9">
        <v>5.2619816837573901E-14</v>
      </c>
      <c r="B857" s="6">
        <v>0.236503287115439</v>
      </c>
      <c r="C857" s="6">
        <v>0.93700000000000006</v>
      </c>
      <c r="D857" s="6">
        <v>0.78400000000000003</v>
      </c>
      <c r="E857" s="9">
        <v>1.6342136515245301E-9</v>
      </c>
      <c r="F857" s="6" t="s">
        <v>296</v>
      </c>
      <c r="G857" s="6" t="s">
        <v>226</v>
      </c>
    </row>
    <row r="858" spans="1:7" x14ac:dyDescent="0.2">
      <c r="A858" s="9">
        <v>6.4499270134344497E-14</v>
      </c>
      <c r="B858" s="6">
        <v>-9.1966468725663705E-2</v>
      </c>
      <c r="C858" s="6">
        <v>0.86299999999999999</v>
      </c>
      <c r="D858" s="6">
        <v>0.79900000000000004</v>
      </c>
      <c r="E858" s="9">
        <v>2.00315383256234E-9</v>
      </c>
      <c r="F858" s="6" t="s">
        <v>296</v>
      </c>
      <c r="G858" s="6" t="s">
        <v>374</v>
      </c>
    </row>
    <row r="859" spans="1:7" x14ac:dyDescent="0.2">
      <c r="A859" s="9">
        <v>6.9425900328595006E-14</v>
      </c>
      <c r="B859" s="6">
        <v>0.16700523601363099</v>
      </c>
      <c r="C859" s="6">
        <v>0.35</v>
      </c>
      <c r="D859" s="6">
        <v>0.23599999999999999</v>
      </c>
      <c r="E859" s="9">
        <v>2.1561601865051701E-9</v>
      </c>
      <c r="F859" s="6" t="s">
        <v>296</v>
      </c>
      <c r="G859" s="6" t="s">
        <v>157</v>
      </c>
    </row>
    <row r="860" spans="1:7" x14ac:dyDescent="0.2">
      <c r="A860" s="9">
        <v>9.5575713647756096E-14</v>
      </c>
      <c r="B860" s="6">
        <v>0.158716239131897</v>
      </c>
      <c r="C860" s="6">
        <v>0.53300000000000003</v>
      </c>
      <c r="D860" s="6">
        <v>0.39400000000000002</v>
      </c>
      <c r="E860" s="9">
        <v>2.9682949387583601E-9</v>
      </c>
      <c r="F860" s="6" t="s">
        <v>296</v>
      </c>
      <c r="G860" s="6" t="s">
        <v>107</v>
      </c>
    </row>
    <row r="861" spans="1:7" x14ac:dyDescent="0.2">
      <c r="A861" s="9">
        <v>1.06176484949113E-13</v>
      </c>
      <c r="B861" s="6">
        <v>0.59840728560409795</v>
      </c>
      <c r="C861" s="6">
        <v>0.49</v>
      </c>
      <c r="D861" s="6">
        <v>0.29599999999999999</v>
      </c>
      <c r="E861" s="9">
        <v>3.2975230930646102E-9</v>
      </c>
      <c r="F861" s="6" t="s">
        <v>296</v>
      </c>
      <c r="G861" s="6" t="s">
        <v>331</v>
      </c>
    </row>
    <row r="862" spans="1:7" x14ac:dyDescent="0.2">
      <c r="A862" s="9">
        <v>1.1681373662748101E-13</v>
      </c>
      <c r="B862" s="6">
        <v>7.9649031503942896E-2</v>
      </c>
      <c r="C862" s="6">
        <v>1</v>
      </c>
      <c r="D862" s="6">
        <v>0.998</v>
      </c>
      <c r="E862" s="9">
        <v>3.62788421843968E-9</v>
      </c>
      <c r="F862" s="6" t="s">
        <v>296</v>
      </c>
      <c r="G862" s="6" t="s">
        <v>280</v>
      </c>
    </row>
    <row r="863" spans="1:7" x14ac:dyDescent="0.2">
      <c r="A863" s="9">
        <v>1.19940271452515E-13</v>
      </c>
      <c r="B863" s="6">
        <v>0.74524474439005906</v>
      </c>
      <c r="C863" s="6">
        <v>0.27100000000000002</v>
      </c>
      <c r="D863" s="6">
        <v>0.128</v>
      </c>
      <c r="E863" s="9">
        <v>3.7249850105007601E-9</v>
      </c>
      <c r="F863" s="6" t="s">
        <v>296</v>
      </c>
      <c r="G863" s="6" t="s">
        <v>202</v>
      </c>
    </row>
    <row r="864" spans="1:7" x14ac:dyDescent="0.2">
      <c r="A864" s="9">
        <v>1.25217842937105E-13</v>
      </c>
      <c r="B864" s="6">
        <v>0.17376660651515799</v>
      </c>
      <c r="C864" s="6">
        <v>0.43</v>
      </c>
      <c r="D864" s="6">
        <v>0.3</v>
      </c>
      <c r="E864" s="9">
        <v>3.8888905480976599E-9</v>
      </c>
      <c r="F864" s="6" t="s">
        <v>296</v>
      </c>
      <c r="G864" s="6" t="s">
        <v>188</v>
      </c>
    </row>
    <row r="865" spans="1:7" x14ac:dyDescent="0.2">
      <c r="A865" s="9">
        <v>1.55873444570065E-13</v>
      </c>
      <c r="B865" s="6">
        <v>-1.5930987376160599</v>
      </c>
      <c r="C865" s="6">
        <v>0.10299999999999999</v>
      </c>
      <c r="D865" s="6">
        <v>0.193</v>
      </c>
      <c r="E865" s="9">
        <v>4.8409615680125E-9</v>
      </c>
      <c r="F865" s="6" t="s">
        <v>296</v>
      </c>
      <c r="G865" s="6" t="s">
        <v>302</v>
      </c>
    </row>
    <row r="866" spans="1:7" x14ac:dyDescent="0.2">
      <c r="A866" s="9">
        <v>1.9306040299262499E-13</v>
      </c>
      <c r="B866" s="6">
        <v>2.8093146276164702E-2</v>
      </c>
      <c r="C866" s="6">
        <v>0.41299999999999998</v>
      </c>
      <c r="D866" s="6">
        <v>0.317</v>
      </c>
      <c r="E866" s="9">
        <v>5.9958769357419499E-9</v>
      </c>
      <c r="F866" s="6" t="s">
        <v>296</v>
      </c>
      <c r="G866" s="6" t="s">
        <v>100</v>
      </c>
    </row>
    <row r="867" spans="1:7" x14ac:dyDescent="0.2">
      <c r="A867" s="9">
        <v>2.1980883187982799E-13</v>
      </c>
      <c r="B867" s="6">
        <v>0.25130679720085802</v>
      </c>
      <c r="C867" s="6">
        <v>0.55600000000000005</v>
      </c>
      <c r="D867" s="6">
        <v>0.39900000000000002</v>
      </c>
      <c r="E867" s="9">
        <v>6.8266028916918199E-9</v>
      </c>
      <c r="F867" s="6" t="s">
        <v>296</v>
      </c>
      <c r="G867" s="6" t="s">
        <v>71</v>
      </c>
    </row>
    <row r="868" spans="1:7" x14ac:dyDescent="0.2">
      <c r="A868" s="9">
        <v>2.3304732533573902E-13</v>
      </c>
      <c r="B868" s="6">
        <v>3.1845097374317601E-2</v>
      </c>
      <c r="C868" s="6">
        <v>0.35299999999999998</v>
      </c>
      <c r="D868" s="6">
        <v>0.26</v>
      </c>
      <c r="E868" s="9">
        <v>7.2377507829520499E-9</v>
      </c>
      <c r="F868" s="6" t="s">
        <v>296</v>
      </c>
      <c r="G868" s="6" t="s">
        <v>102</v>
      </c>
    </row>
    <row r="869" spans="1:7" x14ac:dyDescent="0.2">
      <c r="A869" s="9">
        <v>2.4766326348967202E-13</v>
      </c>
      <c r="B869" s="6">
        <v>0.51556001987052802</v>
      </c>
      <c r="C869" s="6">
        <v>0.376</v>
      </c>
      <c r="D869" s="6">
        <v>0.219</v>
      </c>
      <c r="E869" s="9">
        <v>7.6916779741987298E-9</v>
      </c>
      <c r="F869" s="6" t="s">
        <v>296</v>
      </c>
      <c r="G869" s="6" t="s">
        <v>86</v>
      </c>
    </row>
    <row r="870" spans="1:7" x14ac:dyDescent="0.2">
      <c r="A870" s="9">
        <v>3.41727664308571E-13</v>
      </c>
      <c r="B870" s="6">
        <v>1.2081579967864899</v>
      </c>
      <c r="C870" s="6">
        <v>0.14499999999999999</v>
      </c>
      <c r="D870" s="6">
        <v>4.2999999999999997E-2</v>
      </c>
      <c r="E870" s="9">
        <v>1.0613036070431299E-8</v>
      </c>
      <c r="F870" s="6" t="s">
        <v>296</v>
      </c>
      <c r="G870" s="6" t="s">
        <v>243</v>
      </c>
    </row>
    <row r="871" spans="1:7" x14ac:dyDescent="0.2">
      <c r="A871" s="9">
        <v>3.5763018935443798E-13</v>
      </c>
      <c r="B871" s="6">
        <v>0.67873833679796203</v>
      </c>
      <c r="C871" s="6">
        <v>0.29299999999999998</v>
      </c>
      <c r="D871" s="6">
        <v>0.14799999999999999</v>
      </c>
      <c r="E871" s="9">
        <v>1.11069207907808E-8</v>
      </c>
      <c r="F871" s="6" t="s">
        <v>296</v>
      </c>
      <c r="G871" s="6" t="s">
        <v>173</v>
      </c>
    </row>
    <row r="872" spans="1:7" x14ac:dyDescent="0.2">
      <c r="A872" s="9">
        <v>3.78414679681978E-13</v>
      </c>
      <c r="B872" s="6">
        <v>0.19351723013395</v>
      </c>
      <c r="C872" s="6">
        <v>0.86</v>
      </c>
      <c r="D872" s="6">
        <v>0.70299999999999996</v>
      </c>
      <c r="E872" s="9">
        <v>1.17524247068832E-8</v>
      </c>
      <c r="F872" s="6" t="s">
        <v>296</v>
      </c>
      <c r="G872" s="6" t="s">
        <v>227</v>
      </c>
    </row>
    <row r="873" spans="1:7" x14ac:dyDescent="0.2">
      <c r="A873" s="9">
        <v>4.1259271929219202E-13</v>
      </c>
      <c r="B873" s="6">
        <v>0.26312126075688702</v>
      </c>
      <c r="C873" s="6">
        <v>0.86299999999999999</v>
      </c>
      <c r="D873" s="6">
        <v>0.69199999999999995</v>
      </c>
      <c r="E873" s="9">
        <v>1.2813892083057601E-8</v>
      </c>
      <c r="F873" s="6" t="s">
        <v>296</v>
      </c>
      <c r="G873" s="6" t="s">
        <v>169</v>
      </c>
    </row>
    <row r="874" spans="1:7" x14ac:dyDescent="0.2">
      <c r="A874" s="9">
        <v>4.43636010147092E-13</v>
      </c>
      <c r="B874" s="6">
        <v>-0.30662711238114998</v>
      </c>
      <c r="C874" s="6">
        <v>0.31900000000000001</v>
      </c>
      <c r="D874" s="6">
        <v>0.28299999999999997</v>
      </c>
      <c r="E874" s="9">
        <v>1.3778003567138199E-8</v>
      </c>
      <c r="F874" s="6" t="s">
        <v>296</v>
      </c>
      <c r="G874" s="6" t="s">
        <v>320</v>
      </c>
    </row>
    <row r="875" spans="1:7" x14ac:dyDescent="0.2">
      <c r="A875" s="9">
        <v>4.7294268546257795E-13</v>
      </c>
      <c r="B875" s="6">
        <v>0.20729243927778199</v>
      </c>
      <c r="C875" s="6">
        <v>0.40200000000000002</v>
      </c>
      <c r="D875" s="6">
        <v>0.27800000000000002</v>
      </c>
      <c r="E875" s="9">
        <v>1.46881809824113E-8</v>
      </c>
      <c r="F875" s="6" t="s">
        <v>296</v>
      </c>
      <c r="G875" s="6" t="s">
        <v>91</v>
      </c>
    </row>
    <row r="876" spans="1:7" x14ac:dyDescent="0.2">
      <c r="A876" s="9">
        <v>6.8632817378660301E-13</v>
      </c>
      <c r="B876" s="6">
        <v>-0.19764429590917901</v>
      </c>
      <c r="C876" s="6">
        <v>0.37</v>
      </c>
      <c r="D876" s="6">
        <v>0.317</v>
      </c>
      <c r="E876" s="9">
        <v>2.1315294093290499E-8</v>
      </c>
      <c r="F876" s="6" t="s">
        <v>296</v>
      </c>
      <c r="G876" s="6" t="s">
        <v>365</v>
      </c>
    </row>
    <row r="877" spans="1:7" x14ac:dyDescent="0.2">
      <c r="A877" s="9">
        <v>6.9704544819387995E-13</v>
      </c>
      <c r="B877" s="6">
        <v>0.35983382599357899</v>
      </c>
      <c r="C877" s="6">
        <v>0.31900000000000001</v>
      </c>
      <c r="D877" s="6">
        <v>0.193</v>
      </c>
      <c r="E877" s="9">
        <v>2.1648140484557299E-8</v>
      </c>
      <c r="F877" s="6" t="s">
        <v>296</v>
      </c>
      <c r="G877" s="6" t="s">
        <v>113</v>
      </c>
    </row>
    <row r="878" spans="1:7" x14ac:dyDescent="0.2">
      <c r="A878" s="9">
        <v>8.56406960269432E-13</v>
      </c>
      <c r="B878" s="6">
        <v>0.102991591215155</v>
      </c>
      <c r="C878" s="6">
        <v>0.65500000000000003</v>
      </c>
      <c r="D878" s="6">
        <v>0.52</v>
      </c>
      <c r="E878" s="9">
        <v>2.6597430965087802E-8</v>
      </c>
      <c r="F878" s="6" t="s">
        <v>296</v>
      </c>
      <c r="G878" s="6" t="s">
        <v>310</v>
      </c>
    </row>
    <row r="879" spans="1:7" x14ac:dyDescent="0.2">
      <c r="A879" s="9">
        <v>1.0181287045567301E-12</v>
      </c>
      <c r="B879" s="6">
        <v>0.46777910921696098</v>
      </c>
      <c r="C879" s="6">
        <v>0.23599999999999999</v>
      </c>
      <c r="D879" s="6">
        <v>0.123</v>
      </c>
      <c r="E879" s="9">
        <v>3.1620023177418401E-8</v>
      </c>
      <c r="F879" s="6" t="s">
        <v>296</v>
      </c>
      <c r="G879" s="6" t="s">
        <v>211</v>
      </c>
    </row>
    <row r="880" spans="1:7" x14ac:dyDescent="0.2">
      <c r="A880" s="9">
        <v>1.13096066388394E-12</v>
      </c>
      <c r="B880" s="6">
        <v>0.442897937119901</v>
      </c>
      <c r="C880" s="6">
        <v>0.191</v>
      </c>
      <c r="D880" s="6">
        <v>9.8000000000000004E-2</v>
      </c>
      <c r="E880" s="9">
        <v>3.5124245338243701E-8</v>
      </c>
      <c r="F880" s="6" t="s">
        <v>296</v>
      </c>
      <c r="G880" s="6" t="s">
        <v>256</v>
      </c>
    </row>
    <row r="881" spans="1:7" x14ac:dyDescent="0.2">
      <c r="A881" s="9">
        <v>1.3860996893911E-12</v>
      </c>
      <c r="B881" s="6">
        <v>-0.17127991842693199</v>
      </c>
      <c r="C881" s="6">
        <v>0.33900000000000002</v>
      </c>
      <c r="D881" s="6">
        <v>0.28100000000000003</v>
      </c>
      <c r="E881" s="9">
        <v>4.3048098053419497E-8</v>
      </c>
      <c r="F881" s="6" t="s">
        <v>296</v>
      </c>
      <c r="G881" s="6" t="s">
        <v>128</v>
      </c>
    </row>
    <row r="882" spans="1:7" x14ac:dyDescent="0.2">
      <c r="A882" s="9">
        <v>1.50457977371362E-12</v>
      </c>
      <c r="B882" s="6">
        <v>-0.118235262349023</v>
      </c>
      <c r="C882" s="6">
        <v>0.78300000000000003</v>
      </c>
      <c r="D882" s="6">
        <v>0.72399999999999998</v>
      </c>
      <c r="E882" s="9">
        <v>4.6727734032223901E-8</v>
      </c>
      <c r="F882" s="6" t="s">
        <v>296</v>
      </c>
      <c r="G882" s="6" t="s">
        <v>238</v>
      </c>
    </row>
    <row r="883" spans="1:7" x14ac:dyDescent="0.2">
      <c r="A883" s="9">
        <v>1.5451495792250101E-12</v>
      </c>
      <c r="B883" s="6">
        <v>0.202757744547932</v>
      </c>
      <c r="C883" s="6">
        <v>0.32800000000000001</v>
      </c>
      <c r="D883" s="6">
        <v>0.216</v>
      </c>
      <c r="E883" s="9">
        <v>4.79877104819913E-8</v>
      </c>
      <c r="F883" s="6" t="s">
        <v>296</v>
      </c>
      <c r="G883" s="6" t="s">
        <v>103</v>
      </c>
    </row>
    <row r="884" spans="1:7" x14ac:dyDescent="0.2">
      <c r="A884" s="9">
        <v>1.6533718574648401E-12</v>
      </c>
      <c r="B884" s="6">
        <v>-8.4550499043797495E-2</v>
      </c>
      <c r="C884" s="6">
        <v>0.29099999999999998</v>
      </c>
      <c r="D884" s="6">
        <v>0.217</v>
      </c>
      <c r="E884" s="9">
        <v>5.1348769777285701E-8</v>
      </c>
      <c r="F884" s="6" t="s">
        <v>296</v>
      </c>
      <c r="G884" s="6" t="s">
        <v>317</v>
      </c>
    </row>
    <row r="885" spans="1:7" x14ac:dyDescent="0.2">
      <c r="A885" s="9">
        <v>1.80256440298769E-12</v>
      </c>
      <c r="B885" s="6">
        <v>0.30644570830627799</v>
      </c>
      <c r="C885" s="6">
        <v>0.83199999999999996</v>
      </c>
      <c r="D885" s="6">
        <v>0.65400000000000003</v>
      </c>
      <c r="E885" s="9">
        <v>5.5982242663588701E-8</v>
      </c>
      <c r="F885" s="6" t="s">
        <v>296</v>
      </c>
      <c r="G885" s="6" t="s">
        <v>177</v>
      </c>
    </row>
    <row r="886" spans="1:7" x14ac:dyDescent="0.2">
      <c r="A886" s="9">
        <v>1.8486951687531801E-12</v>
      </c>
      <c r="B886" s="6">
        <v>5.0871139050736598E-2</v>
      </c>
      <c r="C886" s="6">
        <v>1</v>
      </c>
      <c r="D886" s="6">
        <v>1</v>
      </c>
      <c r="E886" s="9">
        <v>5.7414925855967498E-8</v>
      </c>
      <c r="F886" s="6" t="s">
        <v>296</v>
      </c>
      <c r="G886" s="6" t="s">
        <v>274</v>
      </c>
    </row>
    <row r="887" spans="1:7" x14ac:dyDescent="0.2">
      <c r="A887" s="9">
        <v>2.16988902725987E-12</v>
      </c>
      <c r="B887" s="6">
        <v>0.32365011854808401</v>
      </c>
      <c r="C887" s="6">
        <v>0.436</v>
      </c>
      <c r="D887" s="6">
        <v>0.29199999999999998</v>
      </c>
      <c r="E887" s="9">
        <v>6.7390243519609904E-8</v>
      </c>
      <c r="F887" s="6" t="s">
        <v>296</v>
      </c>
      <c r="G887" s="6" t="s">
        <v>362</v>
      </c>
    </row>
    <row r="888" spans="1:7" x14ac:dyDescent="0.2">
      <c r="A888" s="9">
        <v>2.62828323917969E-12</v>
      </c>
      <c r="B888" s="6">
        <v>7.0462337037110703E-2</v>
      </c>
      <c r="C888" s="6">
        <v>0.45300000000000001</v>
      </c>
      <c r="D888" s="6">
        <v>0.34499999999999997</v>
      </c>
      <c r="E888" s="9">
        <v>8.1626592559203498E-8</v>
      </c>
      <c r="F888" s="6" t="s">
        <v>296</v>
      </c>
      <c r="G888" s="6" t="s">
        <v>364</v>
      </c>
    </row>
    <row r="889" spans="1:7" x14ac:dyDescent="0.2">
      <c r="A889" s="9">
        <v>2.70164874978375E-12</v>
      </c>
      <c r="B889" s="6">
        <v>9.9575890182157803E-2</v>
      </c>
      <c r="C889" s="6">
        <v>0.79500000000000004</v>
      </c>
      <c r="D889" s="6">
        <v>0.66400000000000003</v>
      </c>
      <c r="E889" s="9">
        <v>8.3905105222033798E-8</v>
      </c>
      <c r="F889" s="6" t="s">
        <v>296</v>
      </c>
      <c r="G889" s="6" t="s">
        <v>162</v>
      </c>
    </row>
    <row r="890" spans="1:7" x14ac:dyDescent="0.2">
      <c r="A890" s="9">
        <v>2.78061763920471E-12</v>
      </c>
      <c r="B890" s="6">
        <v>5.1237796315994899E-4</v>
      </c>
      <c r="C890" s="6">
        <v>0.32500000000000001</v>
      </c>
      <c r="D890" s="6">
        <v>0.24099999999999999</v>
      </c>
      <c r="E890" s="9">
        <v>8.6357642020780706E-8</v>
      </c>
      <c r="F890" s="6" t="s">
        <v>296</v>
      </c>
      <c r="G890" s="6" t="s">
        <v>370</v>
      </c>
    </row>
    <row r="891" spans="1:7" x14ac:dyDescent="0.2">
      <c r="A891" s="9">
        <v>3.3140461537070602E-12</v>
      </c>
      <c r="B891" s="6">
        <v>0.26429051989210101</v>
      </c>
      <c r="C891" s="6">
        <v>0.245</v>
      </c>
      <c r="D891" s="6">
        <v>0.14599999999999999</v>
      </c>
      <c r="E891" s="9">
        <v>1.0292433139568001E-7</v>
      </c>
      <c r="F891" s="6" t="s">
        <v>296</v>
      </c>
      <c r="G891" s="6" t="s">
        <v>184</v>
      </c>
    </row>
    <row r="892" spans="1:7" x14ac:dyDescent="0.2">
      <c r="A892" s="9">
        <v>3.5641416621502799E-12</v>
      </c>
      <c r="B892" s="6">
        <v>0.19893548961566901</v>
      </c>
      <c r="C892" s="6">
        <v>0.70699999999999996</v>
      </c>
      <c r="D892" s="6">
        <v>0.55300000000000005</v>
      </c>
      <c r="E892" s="9">
        <v>1.10691547601401E-7</v>
      </c>
      <c r="F892" s="6" t="s">
        <v>296</v>
      </c>
      <c r="G892" s="6" t="s">
        <v>161</v>
      </c>
    </row>
    <row r="893" spans="1:7" x14ac:dyDescent="0.2">
      <c r="A893" s="9">
        <v>4.8655792203638004E-12</v>
      </c>
      <c r="B893" s="6">
        <v>0.164315021043594</v>
      </c>
      <c r="C893" s="6">
        <v>0.42499999999999999</v>
      </c>
      <c r="D893" s="6">
        <v>0.30599999999999999</v>
      </c>
      <c r="E893" s="9">
        <v>1.5111029384683899E-7</v>
      </c>
      <c r="F893" s="6" t="s">
        <v>296</v>
      </c>
      <c r="G893" s="6" t="s">
        <v>69</v>
      </c>
    </row>
    <row r="894" spans="1:7" x14ac:dyDescent="0.2">
      <c r="A894" s="9">
        <v>6.5576652487149902E-12</v>
      </c>
      <c r="B894" s="6">
        <v>0.26853082754443802</v>
      </c>
      <c r="C894" s="6">
        <v>0.54100000000000004</v>
      </c>
      <c r="D894" s="6">
        <v>0.39100000000000001</v>
      </c>
      <c r="E894" s="9">
        <v>2.0366140962934099E-7</v>
      </c>
      <c r="F894" s="6" t="s">
        <v>296</v>
      </c>
      <c r="G894" s="6" t="s">
        <v>174</v>
      </c>
    </row>
    <row r="895" spans="1:7" x14ac:dyDescent="0.2">
      <c r="A895" s="9">
        <v>6.7966222454925396E-12</v>
      </c>
      <c r="B895" s="6">
        <v>-0.35247250101348698</v>
      </c>
      <c r="C895" s="6">
        <v>0.36799999999999999</v>
      </c>
      <c r="D895" s="6">
        <v>0.35</v>
      </c>
      <c r="E895" s="9">
        <v>2.11082697078262E-7</v>
      </c>
      <c r="F895" s="6" t="s">
        <v>296</v>
      </c>
      <c r="G895" s="6" t="s">
        <v>130</v>
      </c>
    </row>
    <row r="896" spans="1:7" x14ac:dyDescent="0.2">
      <c r="A896" s="9">
        <v>6.9862163284588703E-12</v>
      </c>
      <c r="B896" s="6">
        <v>-0.171789082466274</v>
      </c>
      <c r="C896" s="6">
        <v>0.86</v>
      </c>
      <c r="D896" s="6">
        <v>0.84899999999999998</v>
      </c>
      <c r="E896" s="9">
        <v>2.16970920512947E-7</v>
      </c>
      <c r="F896" s="6" t="s">
        <v>296</v>
      </c>
      <c r="G896" s="6" t="s">
        <v>235</v>
      </c>
    </row>
    <row r="897" spans="1:7" x14ac:dyDescent="0.2">
      <c r="A897" s="9">
        <v>8.1197096878654193E-12</v>
      </c>
      <c r="B897" s="6">
        <v>0.215596840972548</v>
      </c>
      <c r="C897" s="6">
        <v>0.97399999999999998</v>
      </c>
      <c r="D897" s="6">
        <v>0.87</v>
      </c>
      <c r="E897" s="9">
        <v>2.5217382377603598E-7</v>
      </c>
      <c r="F897" s="6" t="s">
        <v>296</v>
      </c>
      <c r="G897" s="6" t="s">
        <v>245</v>
      </c>
    </row>
    <row r="898" spans="1:7" x14ac:dyDescent="0.2">
      <c r="A898" s="9">
        <v>8.2486571271788407E-12</v>
      </c>
      <c r="B898" s="6">
        <v>7.76220724186025E-2</v>
      </c>
      <c r="C898" s="6">
        <v>0.33300000000000002</v>
      </c>
      <c r="D898" s="6">
        <v>0.23899999999999999</v>
      </c>
      <c r="E898" s="9">
        <v>2.5617854439879298E-7</v>
      </c>
      <c r="F898" s="6" t="s">
        <v>296</v>
      </c>
      <c r="G898" s="6" t="s">
        <v>139</v>
      </c>
    </row>
    <row r="899" spans="1:7" x14ac:dyDescent="0.2">
      <c r="A899" s="9">
        <v>8.4776201501267998E-12</v>
      </c>
      <c r="B899" s="6">
        <v>9.6407601089620893E-3</v>
      </c>
      <c r="C899" s="6">
        <v>0.28499999999999998</v>
      </c>
      <c r="D899" s="6">
        <v>0.20399999999999999</v>
      </c>
      <c r="E899" s="9">
        <v>2.6328944900248798E-7</v>
      </c>
      <c r="F899" s="6" t="s">
        <v>296</v>
      </c>
      <c r="G899" s="6" t="s">
        <v>154</v>
      </c>
    </row>
    <row r="900" spans="1:7" x14ac:dyDescent="0.2">
      <c r="A900" s="9">
        <v>8.9255627853048208E-12</v>
      </c>
      <c r="B900" s="6">
        <v>-9.1410402430003507E-2</v>
      </c>
      <c r="C900" s="6">
        <v>0.439</v>
      </c>
      <c r="D900" s="6">
        <v>0.36599999999999999</v>
      </c>
      <c r="E900" s="9">
        <v>2.7720120342321201E-7</v>
      </c>
      <c r="F900" s="6" t="s">
        <v>296</v>
      </c>
      <c r="G900" s="6" t="s">
        <v>101</v>
      </c>
    </row>
    <row r="901" spans="1:7" x14ac:dyDescent="0.2">
      <c r="A901" s="9">
        <v>8.9523864465865406E-12</v>
      </c>
      <c r="B901" s="6">
        <v>1.3734690562901699</v>
      </c>
      <c r="C901" s="6">
        <v>6.8000000000000005E-2</v>
      </c>
      <c r="D901" s="6">
        <v>0.01</v>
      </c>
      <c r="E901" s="9">
        <v>2.7803426587163801E-7</v>
      </c>
      <c r="F901" s="6" t="s">
        <v>296</v>
      </c>
      <c r="G901" s="6" t="s">
        <v>264</v>
      </c>
    </row>
    <row r="902" spans="1:7" x14ac:dyDescent="0.2">
      <c r="A902" s="9">
        <v>9.2244332340551502E-12</v>
      </c>
      <c r="B902" s="6">
        <v>0.32467865962500497</v>
      </c>
      <c r="C902" s="6">
        <v>0.44700000000000001</v>
      </c>
      <c r="D902" s="6">
        <v>0.30199999999999999</v>
      </c>
      <c r="E902" s="9">
        <v>2.86483222950051E-7</v>
      </c>
      <c r="F902" s="6" t="s">
        <v>296</v>
      </c>
      <c r="G902" s="6" t="s">
        <v>315</v>
      </c>
    </row>
    <row r="903" spans="1:7" x14ac:dyDescent="0.2">
      <c r="A903" s="9">
        <v>1.0976311683926801E-11</v>
      </c>
      <c r="B903" s="6">
        <v>0.77395498726058098</v>
      </c>
      <c r="C903" s="6">
        <v>0.185</v>
      </c>
      <c r="D903" s="6">
        <v>7.9000000000000001E-2</v>
      </c>
      <c r="E903" s="9">
        <v>3.40891311967716E-7</v>
      </c>
      <c r="F903" s="6" t="s">
        <v>296</v>
      </c>
      <c r="G903" s="6" t="s">
        <v>223</v>
      </c>
    </row>
    <row r="904" spans="1:7" x14ac:dyDescent="0.2">
      <c r="A904" s="9">
        <v>1.1625656298325199E-11</v>
      </c>
      <c r="B904" s="6">
        <v>-8.7879684710873193E-2</v>
      </c>
      <c r="C904" s="6">
        <v>0.41899999999999998</v>
      </c>
      <c r="D904" s="6">
        <v>0.34699999999999998</v>
      </c>
      <c r="E904" s="9">
        <v>3.6105800765708502E-7</v>
      </c>
      <c r="F904" s="6" t="s">
        <v>296</v>
      </c>
      <c r="G904" s="6" t="s">
        <v>125</v>
      </c>
    </row>
    <row r="905" spans="1:7" x14ac:dyDescent="0.2">
      <c r="A905" s="9">
        <v>1.25963491363143E-11</v>
      </c>
      <c r="B905" s="6">
        <v>0.36353701223733798</v>
      </c>
      <c r="C905" s="6">
        <v>0.54700000000000004</v>
      </c>
      <c r="D905" s="6">
        <v>0.38</v>
      </c>
      <c r="E905" s="9">
        <v>3.91204815126512E-7</v>
      </c>
      <c r="F905" s="6" t="s">
        <v>296</v>
      </c>
      <c r="G905" s="6" t="s">
        <v>73</v>
      </c>
    </row>
    <row r="906" spans="1:7" x14ac:dyDescent="0.2">
      <c r="A906" s="9">
        <v>1.32986140459361E-11</v>
      </c>
      <c r="B906" s="6">
        <v>0.21617437958275901</v>
      </c>
      <c r="C906" s="6">
        <v>0.58399999999999996</v>
      </c>
      <c r="D906" s="6">
        <v>0.439</v>
      </c>
      <c r="E906" s="9">
        <v>4.1301505642463799E-7</v>
      </c>
      <c r="F906" s="6" t="s">
        <v>296</v>
      </c>
      <c r="G906" s="6" t="s">
        <v>93</v>
      </c>
    </row>
    <row r="907" spans="1:7" x14ac:dyDescent="0.2">
      <c r="A907" s="9">
        <v>1.4678247341718199E-11</v>
      </c>
      <c r="B907" s="6">
        <v>-3.1987752398350899</v>
      </c>
      <c r="C907" s="6">
        <v>6.0000000000000001E-3</v>
      </c>
      <c r="D907" s="6">
        <v>8.7999999999999995E-2</v>
      </c>
      <c r="E907" s="9">
        <v>4.5586232769174299E-7</v>
      </c>
      <c r="F907" s="6" t="s">
        <v>296</v>
      </c>
      <c r="G907" s="6" t="s">
        <v>58</v>
      </c>
    </row>
    <row r="908" spans="1:7" x14ac:dyDescent="0.2">
      <c r="A908" s="9">
        <v>1.8586215966054699E-11</v>
      </c>
      <c r="B908" s="6">
        <v>0.176069616715857</v>
      </c>
      <c r="C908" s="6">
        <v>0.36499999999999999</v>
      </c>
      <c r="D908" s="6">
        <v>0.25600000000000001</v>
      </c>
      <c r="E908" s="9">
        <v>5.7723210925776098E-7</v>
      </c>
      <c r="F908" s="6" t="s">
        <v>296</v>
      </c>
      <c r="G908" s="6" t="s">
        <v>327</v>
      </c>
    </row>
    <row r="909" spans="1:7" x14ac:dyDescent="0.2">
      <c r="A909" s="9">
        <v>1.9694866933228401E-11</v>
      </c>
      <c r="B909" s="6">
        <v>-9.5565688639416002E-2</v>
      </c>
      <c r="C909" s="6">
        <v>0.80300000000000005</v>
      </c>
      <c r="D909" s="6">
        <v>0.745</v>
      </c>
      <c r="E909" s="9">
        <v>6.1166348234527497E-7</v>
      </c>
      <c r="F909" s="6" t="s">
        <v>296</v>
      </c>
      <c r="G909" s="6" t="s">
        <v>57</v>
      </c>
    </row>
    <row r="910" spans="1:7" x14ac:dyDescent="0.2">
      <c r="A910" s="9">
        <v>2.4721240063171901E-11</v>
      </c>
      <c r="B910" s="6">
        <v>0.322112489276136</v>
      </c>
      <c r="C910" s="6">
        <v>0.59</v>
      </c>
      <c r="D910" s="6">
        <v>0.42399999999999999</v>
      </c>
      <c r="E910" s="9">
        <v>7.6776755264192901E-7</v>
      </c>
      <c r="F910" s="6" t="s">
        <v>296</v>
      </c>
      <c r="G910" s="6" t="s">
        <v>120</v>
      </c>
    </row>
    <row r="911" spans="1:7" x14ac:dyDescent="0.2">
      <c r="A911" s="9">
        <v>2.68215371047788E-11</v>
      </c>
      <c r="B911" s="6">
        <v>0.416925605298545</v>
      </c>
      <c r="C911" s="6">
        <v>0.25600000000000001</v>
      </c>
      <c r="D911" s="6">
        <v>0.14599999999999999</v>
      </c>
      <c r="E911" s="9">
        <v>8.3299647786311401E-7</v>
      </c>
      <c r="F911" s="6" t="s">
        <v>296</v>
      </c>
      <c r="G911" s="6" t="s">
        <v>322</v>
      </c>
    </row>
    <row r="912" spans="1:7" x14ac:dyDescent="0.2">
      <c r="A912" s="9">
        <v>3.6585314965036397E-11</v>
      </c>
      <c r="B912" s="6">
        <v>-0.27450487369688298</v>
      </c>
      <c r="C912" s="6">
        <v>0.31900000000000001</v>
      </c>
      <c r="D912" s="6">
        <v>0.28499999999999998</v>
      </c>
      <c r="E912" s="9">
        <v>1.1362301268691399E-6</v>
      </c>
      <c r="F912" s="6" t="s">
        <v>296</v>
      </c>
      <c r="G912" s="6" t="s">
        <v>114</v>
      </c>
    </row>
    <row r="913" spans="1:7" x14ac:dyDescent="0.2">
      <c r="A913" s="9">
        <v>3.9612925653468498E-11</v>
      </c>
      <c r="B913" s="6">
        <v>-6.4893742342874206E-2</v>
      </c>
      <c r="C913" s="6">
        <v>0.93700000000000006</v>
      </c>
      <c r="D913" s="6">
        <v>0.88300000000000001</v>
      </c>
      <c r="E913" s="9">
        <v>1.2302586320197699E-6</v>
      </c>
      <c r="F913" s="6" t="s">
        <v>296</v>
      </c>
      <c r="G913" s="6" t="s">
        <v>232</v>
      </c>
    </row>
    <row r="914" spans="1:7" x14ac:dyDescent="0.2">
      <c r="A914" s="9">
        <v>4.7698683971413598E-11</v>
      </c>
      <c r="B914" s="6">
        <v>-2.2649786974286901</v>
      </c>
      <c r="C914" s="6">
        <v>1.0999999999999999E-2</v>
      </c>
      <c r="D914" s="6">
        <v>0.10199999999999999</v>
      </c>
      <c r="E914" s="9">
        <v>1.4813780281001901E-6</v>
      </c>
      <c r="F914" s="6" t="s">
        <v>296</v>
      </c>
      <c r="G914" s="6" t="s">
        <v>373</v>
      </c>
    </row>
    <row r="915" spans="1:7" x14ac:dyDescent="0.2">
      <c r="A915" s="9">
        <v>6.6335533677969599E-11</v>
      </c>
      <c r="B915" s="6">
        <v>-8.0973909792122004E-2</v>
      </c>
      <c r="C915" s="6">
        <v>0.88</v>
      </c>
      <c r="D915" s="6">
        <v>0.81399999999999995</v>
      </c>
      <c r="E915" s="9">
        <v>2.0601826694367E-6</v>
      </c>
      <c r="F915" s="6" t="s">
        <v>296</v>
      </c>
      <c r="G915" s="6" t="s">
        <v>360</v>
      </c>
    </row>
    <row r="916" spans="1:7" x14ac:dyDescent="0.2">
      <c r="A916" s="9">
        <v>6.6366163164446402E-11</v>
      </c>
      <c r="B916" s="6">
        <v>0.36682912368876203</v>
      </c>
      <c r="C916" s="6">
        <v>0.29299999999999998</v>
      </c>
      <c r="D916" s="6">
        <v>0.17799999999999999</v>
      </c>
      <c r="E916" s="9">
        <v>2.0611339293982099E-6</v>
      </c>
      <c r="F916" s="6" t="s">
        <v>296</v>
      </c>
      <c r="G916" s="6" t="s">
        <v>199</v>
      </c>
    </row>
    <row r="917" spans="1:7" x14ac:dyDescent="0.2">
      <c r="A917" s="9">
        <v>7.9200484840409005E-11</v>
      </c>
      <c r="B917" s="6">
        <v>5.3467021130259702E-2</v>
      </c>
      <c r="C917" s="6">
        <v>0.35299999999999998</v>
      </c>
      <c r="D917" s="6">
        <v>0.26300000000000001</v>
      </c>
      <c r="E917" s="9">
        <v>2.4597294576885801E-6</v>
      </c>
      <c r="F917" s="6" t="s">
        <v>296</v>
      </c>
      <c r="G917" s="6" t="s">
        <v>133</v>
      </c>
    </row>
    <row r="918" spans="1:7" x14ac:dyDescent="0.2">
      <c r="A918" s="9">
        <v>1.02722926565743E-10</v>
      </c>
      <c r="B918" s="6">
        <v>8.4250486502049901E-2</v>
      </c>
      <c r="C918" s="6">
        <v>0.73199999999999998</v>
      </c>
      <c r="D918" s="6">
        <v>0.61099999999999999</v>
      </c>
      <c r="E918" s="9">
        <v>3.1902659303522802E-6</v>
      </c>
      <c r="F918" s="6" t="s">
        <v>296</v>
      </c>
      <c r="G918" s="6" t="s">
        <v>183</v>
      </c>
    </row>
    <row r="919" spans="1:7" x14ac:dyDescent="0.2">
      <c r="A919" s="9">
        <v>1.15772307993962E-10</v>
      </c>
      <c r="B919" s="6">
        <v>-1.85798225891134E-2</v>
      </c>
      <c r="C919" s="6">
        <v>0.98</v>
      </c>
      <c r="D919" s="6">
        <v>0.91600000000000004</v>
      </c>
      <c r="E919" s="9">
        <v>3.5955405693684702E-6</v>
      </c>
      <c r="F919" s="6" t="s">
        <v>296</v>
      </c>
      <c r="G919" s="6" t="s">
        <v>55</v>
      </c>
    </row>
    <row r="920" spans="1:7" x14ac:dyDescent="0.2">
      <c r="A920" s="9">
        <v>1.5704117947855999E-10</v>
      </c>
      <c r="B920" s="6">
        <v>0.25133587244182698</v>
      </c>
      <c r="C920" s="6">
        <v>0.36199999999999999</v>
      </c>
      <c r="D920" s="6">
        <v>0.247</v>
      </c>
      <c r="E920" s="9">
        <v>4.8772279110656499E-6</v>
      </c>
      <c r="F920" s="6" t="s">
        <v>296</v>
      </c>
      <c r="G920" s="6" t="s">
        <v>123</v>
      </c>
    </row>
    <row r="921" spans="1:7" x14ac:dyDescent="0.2">
      <c r="A921" s="9">
        <v>2.6229801099567099E-10</v>
      </c>
      <c r="B921" s="6">
        <v>0.21246235732850399</v>
      </c>
      <c r="C921" s="6">
        <v>0.34499999999999997</v>
      </c>
      <c r="D921" s="6">
        <v>0.23799999999999999</v>
      </c>
      <c r="E921" s="9">
        <v>8.1461893274925598E-6</v>
      </c>
      <c r="F921" s="6" t="s">
        <v>296</v>
      </c>
      <c r="G921" s="6" t="s">
        <v>164</v>
      </c>
    </row>
    <row r="922" spans="1:7" x14ac:dyDescent="0.2">
      <c r="A922" s="9">
        <v>2.6292548778814501E-10</v>
      </c>
      <c r="B922" s="6">
        <v>0.168996106488389</v>
      </c>
      <c r="C922" s="6">
        <v>0.91200000000000003</v>
      </c>
      <c r="D922" s="6">
        <v>0.78200000000000003</v>
      </c>
      <c r="E922" s="9">
        <v>8.16567687423643E-6</v>
      </c>
      <c r="F922" s="6" t="s">
        <v>296</v>
      </c>
      <c r="G922" s="6" t="s">
        <v>230</v>
      </c>
    </row>
    <row r="923" spans="1:7" x14ac:dyDescent="0.2">
      <c r="A923" s="9">
        <v>3.01749869263967E-10</v>
      </c>
      <c r="B923" s="6">
        <v>0.15017430698582901</v>
      </c>
      <c r="C923" s="6">
        <v>0.98599999999999999</v>
      </c>
      <c r="D923" s="6">
        <v>0.89800000000000002</v>
      </c>
      <c r="E923" s="9">
        <v>9.3714456897310307E-6</v>
      </c>
      <c r="F923" s="6" t="s">
        <v>296</v>
      </c>
      <c r="G923" s="6" t="s">
        <v>259</v>
      </c>
    </row>
    <row r="924" spans="1:7" x14ac:dyDescent="0.2">
      <c r="A924" s="9">
        <v>3.16934561504047E-10</v>
      </c>
      <c r="B924" s="6">
        <v>0.55875159456057899</v>
      </c>
      <c r="C924" s="6">
        <v>0.29299999999999998</v>
      </c>
      <c r="D924" s="6">
        <v>0.16500000000000001</v>
      </c>
      <c r="E924" s="9">
        <v>9.8430366766311896E-6</v>
      </c>
      <c r="F924" s="6" t="s">
        <v>296</v>
      </c>
      <c r="G924" s="6" t="s">
        <v>131</v>
      </c>
    </row>
    <row r="925" spans="1:7" x14ac:dyDescent="0.2">
      <c r="A925" s="9">
        <v>4.7048125434089196E-10</v>
      </c>
      <c r="B925" s="6">
        <v>-0.330967233979852</v>
      </c>
      <c r="C925" s="6">
        <v>0.311</v>
      </c>
      <c r="D925" s="6">
        <v>0.29399999999999998</v>
      </c>
      <c r="E925" s="9">
        <v>1.4611736316065101E-5</v>
      </c>
      <c r="F925" s="6" t="s">
        <v>296</v>
      </c>
      <c r="G925" s="6" t="s">
        <v>119</v>
      </c>
    </row>
    <row r="926" spans="1:7" x14ac:dyDescent="0.2">
      <c r="A926" s="9">
        <v>4.7715003247226095E-10</v>
      </c>
      <c r="B926" s="6">
        <v>-0.11191915145315801</v>
      </c>
      <c r="C926" s="6">
        <v>0.245</v>
      </c>
      <c r="D926" s="6">
        <v>0.186</v>
      </c>
      <c r="E926" s="9">
        <v>1.4818848558491E-5</v>
      </c>
      <c r="F926" s="6" t="s">
        <v>296</v>
      </c>
      <c r="G926" s="6" t="s">
        <v>314</v>
      </c>
    </row>
    <row r="927" spans="1:7" x14ac:dyDescent="0.2">
      <c r="A927" s="9">
        <v>5.1528695926033602E-10</v>
      </c>
      <c r="B927" s="6">
        <v>0.74313843211377095</v>
      </c>
      <c r="C927" s="6">
        <v>0.14199999999999999</v>
      </c>
      <c r="D927" s="6">
        <v>5.8999999999999997E-2</v>
      </c>
      <c r="E927" s="9">
        <v>1.6003267093748302E-5</v>
      </c>
      <c r="F927" s="6" t="s">
        <v>296</v>
      </c>
      <c r="G927" s="6" t="s">
        <v>253</v>
      </c>
    </row>
    <row r="928" spans="1:7" x14ac:dyDescent="0.2">
      <c r="A928" s="9">
        <v>5.6695461572978596E-10</v>
      </c>
      <c r="B928" s="6">
        <v>-0.19154032352901301</v>
      </c>
      <c r="C928" s="6">
        <v>0.26800000000000002</v>
      </c>
      <c r="D928" s="6">
        <v>0.22</v>
      </c>
      <c r="E928" s="9">
        <v>1.7607909500719999E-5</v>
      </c>
      <c r="F928" s="6" t="s">
        <v>296</v>
      </c>
      <c r="G928" s="6" t="s">
        <v>321</v>
      </c>
    </row>
    <row r="929" spans="1:7" x14ac:dyDescent="0.2">
      <c r="A929" s="9">
        <v>9.74786279271797E-10</v>
      </c>
      <c r="B929" s="6">
        <v>-1.7630970076356198E-2</v>
      </c>
      <c r="C929" s="6">
        <v>0.33300000000000002</v>
      </c>
      <c r="D929" s="6">
        <v>0.26400000000000001</v>
      </c>
      <c r="E929" s="9">
        <v>3.02739374753442E-5</v>
      </c>
      <c r="F929" s="6" t="s">
        <v>296</v>
      </c>
      <c r="G929" s="6" t="s">
        <v>65</v>
      </c>
    </row>
    <row r="930" spans="1:7" x14ac:dyDescent="0.2">
      <c r="A930" s="9">
        <v>1.31600547133021E-9</v>
      </c>
      <c r="B930" s="6">
        <v>0.24035458245948499</v>
      </c>
      <c r="C930" s="6">
        <v>0.41599999999999998</v>
      </c>
      <c r="D930" s="6">
        <v>0.29599999999999999</v>
      </c>
      <c r="E930" s="9">
        <v>4.0871181923102297E-5</v>
      </c>
      <c r="F930" s="6" t="s">
        <v>296</v>
      </c>
      <c r="G930" s="6" t="s">
        <v>62</v>
      </c>
    </row>
    <row r="931" spans="1:7" x14ac:dyDescent="0.2">
      <c r="A931" s="9">
        <v>1.6742562021962499E-9</v>
      </c>
      <c r="B931" s="6">
        <v>-5.4788861974709403E-3</v>
      </c>
      <c r="C931" s="6">
        <v>0.93700000000000006</v>
      </c>
      <c r="D931" s="6">
        <v>0.86799999999999999</v>
      </c>
      <c r="E931" s="9">
        <v>5.1997374871608897E-5</v>
      </c>
      <c r="F931" s="6" t="s">
        <v>296</v>
      </c>
      <c r="G931" s="6" t="s">
        <v>252</v>
      </c>
    </row>
    <row r="932" spans="1:7" x14ac:dyDescent="0.2">
      <c r="A932" s="9">
        <v>2.41209259731432E-9</v>
      </c>
      <c r="B932" s="6">
        <v>-0.187346757644476</v>
      </c>
      <c r="C932" s="6">
        <v>0.28499999999999998</v>
      </c>
      <c r="D932" s="6">
        <v>0.24199999999999999</v>
      </c>
      <c r="E932" s="9">
        <v>7.4912359794790902E-5</v>
      </c>
      <c r="F932" s="6" t="s">
        <v>296</v>
      </c>
      <c r="G932" s="6" t="s">
        <v>166</v>
      </c>
    </row>
    <row r="933" spans="1:7" x14ac:dyDescent="0.2">
      <c r="A933" s="9">
        <v>2.7287326325457901E-9</v>
      </c>
      <c r="B933" s="6">
        <v>0.11652194313575701</v>
      </c>
      <c r="C933" s="6">
        <v>0.64100000000000001</v>
      </c>
      <c r="D933" s="6">
        <v>0.51300000000000001</v>
      </c>
      <c r="E933" s="9">
        <v>8.4746249368974503E-5</v>
      </c>
      <c r="F933" s="6" t="s">
        <v>296</v>
      </c>
      <c r="G933" s="6" t="s">
        <v>200</v>
      </c>
    </row>
    <row r="934" spans="1:7" x14ac:dyDescent="0.2">
      <c r="A934" s="9">
        <v>4.5281662621684903E-9</v>
      </c>
      <c r="B934" s="6">
        <v>4.1300195045383098E-2</v>
      </c>
      <c r="C934" s="6">
        <v>0.17399999999999999</v>
      </c>
      <c r="D934" s="6">
        <v>0.12</v>
      </c>
      <c r="E934" s="6">
        <v>1.40631259604167E-4</v>
      </c>
      <c r="F934" s="6" t="s">
        <v>296</v>
      </c>
      <c r="G934" s="6" t="s">
        <v>336</v>
      </c>
    </row>
    <row r="935" spans="1:7" x14ac:dyDescent="0.2">
      <c r="A935" s="9">
        <v>4.6246361262045299E-9</v>
      </c>
      <c r="B935" s="6">
        <v>-0.41154954959421097</v>
      </c>
      <c r="C935" s="6">
        <v>0.16200000000000001</v>
      </c>
      <c r="D935" s="6">
        <v>0.14199999999999999</v>
      </c>
      <c r="E935" s="6">
        <v>1.43627324171534E-4</v>
      </c>
      <c r="F935" s="6" t="s">
        <v>296</v>
      </c>
      <c r="G935" s="6" t="s">
        <v>323</v>
      </c>
    </row>
    <row r="936" spans="1:7" x14ac:dyDescent="0.2">
      <c r="A936" s="9">
        <v>4.7537779651003701E-9</v>
      </c>
      <c r="B936" s="6">
        <v>0.32145253483674502</v>
      </c>
      <c r="C936" s="6">
        <v>0.23400000000000001</v>
      </c>
      <c r="D936" s="6">
        <v>0.14199999999999999</v>
      </c>
      <c r="E936" s="6">
        <v>1.4763808226212201E-4</v>
      </c>
      <c r="F936" s="6" t="s">
        <v>296</v>
      </c>
      <c r="G936" s="6" t="s">
        <v>326</v>
      </c>
    </row>
    <row r="937" spans="1:7" x14ac:dyDescent="0.2">
      <c r="A937" s="9">
        <v>5.2963553752268397E-9</v>
      </c>
      <c r="B937" s="6">
        <v>-0.18753516505005299</v>
      </c>
      <c r="C937" s="6">
        <v>0.20499999999999999</v>
      </c>
      <c r="D937" s="6">
        <v>0.16700000000000001</v>
      </c>
      <c r="E937" s="6">
        <v>1.6448890888842E-4</v>
      </c>
      <c r="F937" s="6" t="s">
        <v>296</v>
      </c>
      <c r="G937" s="6" t="s">
        <v>379</v>
      </c>
    </row>
    <row r="938" spans="1:7" x14ac:dyDescent="0.2">
      <c r="A938" s="9">
        <v>6.7308954138689003E-9</v>
      </c>
      <c r="B938" s="6">
        <v>-2.6419564022008202</v>
      </c>
      <c r="C938" s="6">
        <v>0</v>
      </c>
      <c r="D938" s="6">
        <v>0.05</v>
      </c>
      <c r="E938" s="6">
        <v>2.09041418868526E-4</v>
      </c>
      <c r="F938" s="6" t="s">
        <v>296</v>
      </c>
      <c r="G938" s="6" t="s">
        <v>251</v>
      </c>
    </row>
    <row r="939" spans="1:7" x14ac:dyDescent="0.2">
      <c r="A939" s="9">
        <v>9.2427746636425895E-9</v>
      </c>
      <c r="B939" s="6">
        <v>-0.36736735697424999</v>
      </c>
      <c r="C939" s="6">
        <v>0.16800000000000001</v>
      </c>
      <c r="D939" s="6">
        <v>0.14899999999999999</v>
      </c>
      <c r="E939" s="6">
        <v>2.8705285272874801E-4</v>
      </c>
      <c r="F939" s="6" t="s">
        <v>296</v>
      </c>
      <c r="G939" s="6" t="s">
        <v>198</v>
      </c>
    </row>
    <row r="940" spans="1:7" x14ac:dyDescent="0.2">
      <c r="A940" s="9">
        <v>1.4066002729201401E-8</v>
      </c>
      <c r="B940" s="6">
        <v>-0.47769691568706901</v>
      </c>
      <c r="C940" s="6">
        <v>0.11700000000000001</v>
      </c>
      <c r="D940" s="6">
        <v>0.104</v>
      </c>
      <c r="E940" s="6">
        <v>4.3684784676080701E-4</v>
      </c>
      <c r="F940" s="6" t="s">
        <v>296</v>
      </c>
      <c r="G940" s="6" t="s">
        <v>248</v>
      </c>
    </row>
    <row r="941" spans="1:7" x14ac:dyDescent="0.2">
      <c r="A941" s="9">
        <v>1.4109637607470001E-8</v>
      </c>
      <c r="B941" s="6">
        <v>3.35501877924438E-2</v>
      </c>
      <c r="C941" s="6">
        <v>1</v>
      </c>
      <c r="D941" s="6">
        <v>1</v>
      </c>
      <c r="E941" s="6">
        <v>4.38203015175197E-4</v>
      </c>
      <c r="F941" s="6" t="s">
        <v>296</v>
      </c>
      <c r="G941" s="6" t="s">
        <v>250</v>
      </c>
    </row>
    <row r="942" spans="1:7" x14ac:dyDescent="0.2">
      <c r="A942" s="9">
        <v>1.66283481277655E-8</v>
      </c>
      <c r="B942" s="6">
        <v>0.131078440220113</v>
      </c>
      <c r="C942" s="6">
        <v>0.39600000000000002</v>
      </c>
      <c r="D942" s="6">
        <v>0.29399999999999998</v>
      </c>
      <c r="E942" s="6">
        <v>5.1642660780401302E-4</v>
      </c>
      <c r="F942" s="6" t="s">
        <v>296</v>
      </c>
      <c r="G942" s="6" t="s">
        <v>135</v>
      </c>
    </row>
    <row r="943" spans="1:7" x14ac:dyDescent="0.2">
      <c r="A943" s="9">
        <v>1.8060350049177701E-8</v>
      </c>
      <c r="B943" s="6">
        <v>4.02784742944809E-2</v>
      </c>
      <c r="C943" s="6">
        <v>0.81799999999999995</v>
      </c>
      <c r="D943" s="6">
        <v>0.71899999999999997</v>
      </c>
      <c r="E943" s="6">
        <v>5.6090029147731096E-4</v>
      </c>
      <c r="F943" s="6" t="s">
        <v>296</v>
      </c>
      <c r="G943" s="6" t="s">
        <v>301</v>
      </c>
    </row>
    <row r="944" spans="1:7" x14ac:dyDescent="0.2">
      <c r="A944" s="9">
        <v>2.0300654962575699E-8</v>
      </c>
      <c r="B944" s="6">
        <v>0.47850581868360698</v>
      </c>
      <c r="C944" s="6">
        <v>0.214</v>
      </c>
      <c r="D944" s="6">
        <v>0.12</v>
      </c>
      <c r="E944" s="6">
        <v>6.30477441172713E-4</v>
      </c>
      <c r="F944" s="6" t="s">
        <v>296</v>
      </c>
      <c r="G944" s="6" t="s">
        <v>209</v>
      </c>
    </row>
    <row r="945" spans="1:7" x14ac:dyDescent="0.2">
      <c r="A945" s="9">
        <v>2.49848289275952E-8</v>
      </c>
      <c r="B945" s="6">
        <v>0.199554616617931</v>
      </c>
      <c r="C945" s="6">
        <v>0.20499999999999999</v>
      </c>
      <c r="D945" s="6">
        <v>0.13</v>
      </c>
      <c r="E945" s="6">
        <v>7.7595383200432396E-4</v>
      </c>
      <c r="F945" s="6" t="s">
        <v>296</v>
      </c>
      <c r="G945" s="6" t="s">
        <v>319</v>
      </c>
    </row>
    <row r="946" spans="1:7" x14ac:dyDescent="0.2">
      <c r="A946" s="9">
        <v>4.0647440205765301E-8</v>
      </c>
      <c r="B946" s="6">
        <v>-0.32687978217243702</v>
      </c>
      <c r="C946" s="6">
        <v>0.19900000000000001</v>
      </c>
      <c r="D946" s="6">
        <v>0.17499999999999999</v>
      </c>
      <c r="E946" s="6">
        <v>1.2623875504704501E-3</v>
      </c>
      <c r="F946" s="6" t="s">
        <v>296</v>
      </c>
      <c r="G946" s="6" t="s">
        <v>118</v>
      </c>
    </row>
    <row r="947" spans="1:7" x14ac:dyDescent="0.2">
      <c r="A947" s="9">
        <v>4.2622560044332298E-8</v>
      </c>
      <c r="B947" s="6">
        <v>0.16312232519008599</v>
      </c>
      <c r="C947" s="6">
        <v>0.20499999999999999</v>
      </c>
      <c r="D947" s="6">
        <v>0.13400000000000001</v>
      </c>
      <c r="E947" s="6">
        <v>1.3237288472968301E-3</v>
      </c>
      <c r="F947" s="6" t="s">
        <v>296</v>
      </c>
      <c r="G947" s="6" t="s">
        <v>185</v>
      </c>
    </row>
    <row r="948" spans="1:7" x14ac:dyDescent="0.2">
      <c r="A948" s="9">
        <v>4.72181891305091E-8</v>
      </c>
      <c r="B948" s="6">
        <v>0.64345879951701401</v>
      </c>
      <c r="C948" s="6">
        <v>0.254</v>
      </c>
      <c r="D948" s="6">
        <v>0.14000000000000001</v>
      </c>
      <c r="E948" s="6">
        <v>1.46645529982622E-3</v>
      </c>
      <c r="F948" s="6" t="s">
        <v>296</v>
      </c>
      <c r="G948" s="6" t="s">
        <v>206</v>
      </c>
    </row>
    <row r="949" spans="1:7" x14ac:dyDescent="0.2">
      <c r="A949" s="9">
        <v>5.7501294231389603E-8</v>
      </c>
      <c r="B949" s="6">
        <v>4.1471077499469898E-2</v>
      </c>
      <c r="C949" s="6">
        <v>0.86299999999999999</v>
      </c>
      <c r="D949" s="6">
        <v>0.77100000000000002</v>
      </c>
      <c r="E949" s="6">
        <v>1.78581769494427E-3</v>
      </c>
      <c r="F949" s="6" t="s">
        <v>296</v>
      </c>
      <c r="G949" s="6" t="s">
        <v>187</v>
      </c>
    </row>
    <row r="950" spans="1:7" x14ac:dyDescent="0.2">
      <c r="A950" s="9">
        <v>6.6579778568534106E-8</v>
      </c>
      <c r="B950" s="6">
        <v>-0.26705913591004199</v>
      </c>
      <c r="C950" s="6">
        <v>0.17899999999999999</v>
      </c>
      <c r="D950" s="6">
        <v>0.152</v>
      </c>
      <c r="E950" s="6">
        <v>2.0677681830029598E-3</v>
      </c>
      <c r="F950" s="6" t="s">
        <v>296</v>
      </c>
      <c r="G950" s="6" t="s">
        <v>378</v>
      </c>
    </row>
    <row r="951" spans="1:7" x14ac:dyDescent="0.2">
      <c r="A951" s="9">
        <v>7.00149781103157E-8</v>
      </c>
      <c r="B951" s="6">
        <v>-0.313069253789522</v>
      </c>
      <c r="C951" s="6">
        <v>0.222</v>
      </c>
      <c r="D951" s="6">
        <v>0.20399999999999999</v>
      </c>
      <c r="E951" s="6">
        <v>2.17445517517207E-3</v>
      </c>
      <c r="F951" s="6" t="s">
        <v>296</v>
      </c>
      <c r="G951" s="6" t="s">
        <v>156</v>
      </c>
    </row>
    <row r="952" spans="1:7" x14ac:dyDescent="0.2">
      <c r="A952" s="9">
        <v>7.3292090122389896E-8</v>
      </c>
      <c r="B952" s="6">
        <v>0.29613008140938402</v>
      </c>
      <c r="C952" s="6">
        <v>0.20499999999999999</v>
      </c>
      <c r="D952" s="6">
        <v>0.126</v>
      </c>
      <c r="E952" s="6">
        <v>2.2762324429310599E-3</v>
      </c>
      <c r="F952" s="6" t="s">
        <v>296</v>
      </c>
      <c r="G952" s="6" t="s">
        <v>204</v>
      </c>
    </row>
    <row r="953" spans="1:7" x14ac:dyDescent="0.2">
      <c r="A953" s="9">
        <v>1.02913877754024E-7</v>
      </c>
      <c r="B953" s="6">
        <v>5.2450722595993801E-2</v>
      </c>
      <c r="C953" s="6">
        <v>1</v>
      </c>
      <c r="D953" s="6">
        <v>0.999</v>
      </c>
      <c r="E953" s="6">
        <v>3.19619630140674E-3</v>
      </c>
      <c r="F953" s="6" t="s">
        <v>296</v>
      </c>
      <c r="G953" s="6" t="s">
        <v>288</v>
      </c>
    </row>
    <row r="954" spans="1:7" x14ac:dyDescent="0.2">
      <c r="A954" s="9">
        <v>1.5085498950216599E-7</v>
      </c>
      <c r="B954" s="6">
        <v>0.470206354683257</v>
      </c>
      <c r="C954" s="6">
        <v>0.16800000000000001</v>
      </c>
      <c r="D954" s="6">
        <v>9.0999999999999998E-2</v>
      </c>
      <c r="E954" s="6">
        <v>4.6851034089687603E-3</v>
      </c>
      <c r="F954" s="6" t="s">
        <v>296</v>
      </c>
      <c r="G954" s="6" t="s">
        <v>332</v>
      </c>
    </row>
    <row r="955" spans="1:7" x14ac:dyDescent="0.2">
      <c r="A955" s="9">
        <v>2.4109965745407597E-7</v>
      </c>
      <c r="B955" s="6">
        <v>4.8967810829690303E-2</v>
      </c>
      <c r="C955" s="6">
        <v>1</v>
      </c>
      <c r="D955" s="6">
        <v>1</v>
      </c>
      <c r="E955" s="6">
        <v>7.4878320615512197E-3</v>
      </c>
      <c r="F955" s="6" t="s">
        <v>296</v>
      </c>
      <c r="G955" s="6" t="s">
        <v>281</v>
      </c>
    </row>
    <row r="956" spans="1:7" x14ac:dyDescent="0.2">
      <c r="A956" s="9">
        <v>2.7671902788873902E-7</v>
      </c>
      <c r="B956" s="6">
        <v>8.10345252107674E-2</v>
      </c>
      <c r="C956" s="6">
        <v>0.99399999999999999</v>
      </c>
      <c r="D956" s="6">
        <v>0.99</v>
      </c>
      <c r="E956" s="6">
        <v>8.5940628491405699E-3</v>
      </c>
      <c r="F956" s="6" t="s">
        <v>296</v>
      </c>
      <c r="G956" s="6" t="s">
        <v>270</v>
      </c>
    </row>
    <row r="957" spans="1:7" x14ac:dyDescent="0.2">
      <c r="A957" s="9">
        <v>7.4766674342124104E-7</v>
      </c>
      <c r="B957" s="6">
        <v>0.191774826804126</v>
      </c>
      <c r="C957" s="6">
        <v>0.219</v>
      </c>
      <c r="D957" s="6">
        <v>0.14899999999999999</v>
      </c>
      <c r="E957" s="6">
        <v>2.3220286050433501E-2</v>
      </c>
      <c r="F957" s="6" t="s">
        <v>296</v>
      </c>
      <c r="G957" s="6" t="s">
        <v>208</v>
      </c>
    </row>
    <row r="958" spans="1:7" x14ac:dyDescent="0.2">
      <c r="A958" s="9">
        <v>1.5082891172289799E-6</v>
      </c>
      <c r="B958" s="6">
        <v>0.120752074866762</v>
      </c>
      <c r="C958" s="6">
        <v>0.98</v>
      </c>
      <c r="D958" s="6">
        <v>0.95299999999999996</v>
      </c>
      <c r="E958" s="6">
        <v>4.6842935113780501E-2</v>
      </c>
      <c r="F958" s="6" t="s">
        <v>296</v>
      </c>
      <c r="G958" s="6" t="s">
        <v>273</v>
      </c>
    </row>
    <row r="959" spans="1:7" x14ac:dyDescent="0.2">
      <c r="A959" s="9">
        <v>1.7550692550368501E-6</v>
      </c>
      <c r="B959" s="6">
        <v>-4.9869699724647302E-3</v>
      </c>
      <c r="C959" s="6">
        <v>0.23100000000000001</v>
      </c>
      <c r="D959" s="6">
        <v>0.17899999999999999</v>
      </c>
      <c r="E959" s="6">
        <v>5.4507185853679398E-2</v>
      </c>
      <c r="F959" s="6" t="s">
        <v>296</v>
      </c>
      <c r="G959" s="6" t="s">
        <v>376</v>
      </c>
    </row>
    <row r="960" spans="1:7" x14ac:dyDescent="0.2">
      <c r="A960" s="9">
        <v>1.93921024615856E-6</v>
      </c>
      <c r="B960" s="6">
        <v>1.69932932897221E-2</v>
      </c>
      <c r="C960" s="6">
        <v>0.48099999999999998</v>
      </c>
      <c r="D960" s="6">
        <v>0.40500000000000003</v>
      </c>
      <c r="E960" s="6">
        <v>6.0226052614946499E-2</v>
      </c>
      <c r="F960" s="6" t="s">
        <v>296</v>
      </c>
      <c r="G960" s="6" t="s">
        <v>124</v>
      </c>
    </row>
    <row r="961" spans="1:7" x14ac:dyDescent="0.2">
      <c r="A961" s="9">
        <v>2.5171896490684401E-6</v>
      </c>
      <c r="B961" s="6">
        <v>-7.2046837824201404E-2</v>
      </c>
      <c r="C961" s="6">
        <v>0.32500000000000001</v>
      </c>
      <c r="D961" s="6">
        <v>0.27900000000000003</v>
      </c>
      <c r="E961" s="6">
        <v>7.8176358931118697E-2</v>
      </c>
      <c r="F961" s="6" t="s">
        <v>296</v>
      </c>
      <c r="G961" s="6" t="s">
        <v>61</v>
      </c>
    </row>
    <row r="962" spans="1:7" x14ac:dyDescent="0.2">
      <c r="A962" s="9">
        <v>4.7909660809882199E-6</v>
      </c>
      <c r="B962" s="6">
        <v>0.60825030598681995</v>
      </c>
      <c r="C962" s="6">
        <v>0.17399999999999999</v>
      </c>
      <c r="D962" s="6">
        <v>9.4E-2</v>
      </c>
      <c r="E962" s="6">
        <v>0.14879303357725099</v>
      </c>
      <c r="F962" s="6" t="s">
        <v>296</v>
      </c>
      <c r="G962" s="6" t="s">
        <v>220</v>
      </c>
    </row>
    <row r="963" spans="1:7" x14ac:dyDescent="0.2">
      <c r="A963" s="9">
        <v>5.0085604009933301E-6</v>
      </c>
      <c r="B963" s="6">
        <v>-0.124018204122222</v>
      </c>
      <c r="C963" s="6">
        <v>0.17100000000000001</v>
      </c>
      <c r="D963" s="6">
        <v>0.13800000000000001</v>
      </c>
      <c r="E963" s="6">
        <v>0.15555086037365001</v>
      </c>
      <c r="F963" s="6" t="s">
        <v>296</v>
      </c>
      <c r="G963" s="6" t="s">
        <v>109</v>
      </c>
    </row>
    <row r="964" spans="1:7" x14ac:dyDescent="0.2">
      <c r="A964" s="9">
        <v>5.2448767747395099E-6</v>
      </c>
      <c r="B964" s="6">
        <v>-4.9313604764885902E-2</v>
      </c>
      <c r="C964" s="6">
        <v>1</v>
      </c>
      <c r="D964" s="6">
        <v>0.99199999999999999</v>
      </c>
      <c r="E964" s="6">
        <v>0.16289013799308499</v>
      </c>
      <c r="F964" s="6" t="s">
        <v>296</v>
      </c>
      <c r="G964" s="6" t="s">
        <v>282</v>
      </c>
    </row>
    <row r="965" spans="1:7" x14ac:dyDescent="0.2">
      <c r="A965" s="9">
        <v>6.1609033546642998E-6</v>
      </c>
      <c r="B965" s="6">
        <v>0.111788762809669</v>
      </c>
      <c r="C965" s="6">
        <v>0.98899999999999999</v>
      </c>
      <c r="D965" s="6">
        <v>0.94399999999999995</v>
      </c>
      <c r="E965" s="6">
        <v>0.191339175485809</v>
      </c>
      <c r="F965" s="6" t="s">
        <v>296</v>
      </c>
      <c r="G965" s="6" t="s">
        <v>261</v>
      </c>
    </row>
    <row r="966" spans="1:7" x14ac:dyDescent="0.2">
      <c r="A966" s="9">
        <v>9.3189840134233204E-6</v>
      </c>
      <c r="B966" s="6">
        <v>-0.72363034215152</v>
      </c>
      <c r="C966" s="6">
        <v>8.3000000000000004E-2</v>
      </c>
      <c r="D966" s="6">
        <v>7.8E-2</v>
      </c>
      <c r="E966" s="6">
        <v>0.28941968650488797</v>
      </c>
      <c r="F966" s="6" t="s">
        <v>296</v>
      </c>
      <c r="G966" s="6" t="s">
        <v>257</v>
      </c>
    </row>
    <row r="967" spans="1:7" x14ac:dyDescent="0.2">
      <c r="A967" s="9">
        <v>9.6451983514371698E-6</v>
      </c>
      <c r="B967" s="6">
        <v>-0.85384565887017505</v>
      </c>
      <c r="C967" s="6">
        <v>9.0999999999999998E-2</v>
      </c>
      <c r="D967" s="6">
        <v>0.11799999999999999</v>
      </c>
      <c r="E967" s="6">
        <v>0.29955092520058402</v>
      </c>
      <c r="F967" s="6" t="s">
        <v>296</v>
      </c>
      <c r="G967" s="6" t="s">
        <v>240</v>
      </c>
    </row>
    <row r="968" spans="1:7" x14ac:dyDescent="0.2">
      <c r="A968" s="9">
        <v>1.7665234229358698E-5</v>
      </c>
      <c r="B968" s="6">
        <v>8.6799210377389802E-2</v>
      </c>
      <c r="C968" s="6">
        <v>0.185</v>
      </c>
      <c r="D968" s="6">
        <v>0.13200000000000001</v>
      </c>
      <c r="E968" s="6">
        <v>0.54862917946119405</v>
      </c>
      <c r="F968" s="6" t="s">
        <v>296</v>
      </c>
      <c r="G968" s="6" t="s">
        <v>192</v>
      </c>
    </row>
    <row r="969" spans="1:7" x14ac:dyDescent="0.2">
      <c r="A969" s="9">
        <v>2.6011409975298199E-5</v>
      </c>
      <c r="B969" s="6">
        <v>7.1334034074292105E-2</v>
      </c>
      <c r="C969" s="6">
        <v>0.19700000000000001</v>
      </c>
      <c r="D969" s="6">
        <v>0.14599999999999999</v>
      </c>
      <c r="E969" s="6">
        <v>0.80783635960283595</v>
      </c>
      <c r="F969" s="6" t="s">
        <v>296</v>
      </c>
      <c r="G969" s="6" t="s">
        <v>146</v>
      </c>
    </row>
    <row r="970" spans="1:7" x14ac:dyDescent="0.2">
      <c r="A970" s="9">
        <v>3.4130281455356499E-5</v>
      </c>
      <c r="B970" s="6">
        <v>-0.28657011860255999</v>
      </c>
      <c r="C970" s="6">
        <v>0.17399999999999999</v>
      </c>
      <c r="D970" s="6">
        <v>0.159</v>
      </c>
      <c r="E970" s="6">
        <v>1</v>
      </c>
      <c r="F970" s="6" t="s">
        <v>296</v>
      </c>
      <c r="G970" s="6" t="s">
        <v>155</v>
      </c>
    </row>
    <row r="971" spans="1:7" x14ac:dyDescent="0.2">
      <c r="A971" s="9">
        <v>3.7473726453456999E-5</v>
      </c>
      <c r="B971" s="6">
        <v>0.10070206676103299</v>
      </c>
      <c r="C971" s="6">
        <v>0.128</v>
      </c>
      <c r="D971" s="6">
        <v>8.5999999999999993E-2</v>
      </c>
      <c r="E971" s="6">
        <v>1</v>
      </c>
      <c r="F971" s="6" t="s">
        <v>296</v>
      </c>
      <c r="G971" s="6" t="s">
        <v>382</v>
      </c>
    </row>
    <row r="972" spans="1:7" x14ac:dyDescent="0.2">
      <c r="A972" s="9">
        <v>3.8724342573518398E-5</v>
      </c>
      <c r="B972" s="6">
        <v>-0.36835164327408698</v>
      </c>
      <c r="C972" s="6">
        <v>0.17399999999999999</v>
      </c>
      <c r="D972" s="6">
        <v>0.17199999999999999</v>
      </c>
      <c r="E972" s="6">
        <v>1</v>
      </c>
      <c r="F972" s="6" t="s">
        <v>296</v>
      </c>
      <c r="G972" s="6" t="s">
        <v>176</v>
      </c>
    </row>
    <row r="973" spans="1:7" x14ac:dyDescent="0.2">
      <c r="A973" s="9">
        <v>4.2293819846785001E-5</v>
      </c>
      <c r="B973" s="6">
        <v>5.8700001995054797E-2</v>
      </c>
      <c r="C973" s="6">
        <v>0.14499999999999999</v>
      </c>
      <c r="D973" s="6">
        <v>0.10199999999999999</v>
      </c>
      <c r="E973" s="6">
        <v>1</v>
      </c>
      <c r="F973" s="6" t="s">
        <v>296</v>
      </c>
      <c r="G973" s="6" t="s">
        <v>328</v>
      </c>
    </row>
    <row r="974" spans="1:7" x14ac:dyDescent="0.2">
      <c r="A974" s="9">
        <v>4.26847134335354E-5</v>
      </c>
      <c r="B974" s="6">
        <v>-1.52239621032491</v>
      </c>
      <c r="C974" s="6">
        <v>2.3E-2</v>
      </c>
      <c r="D974" s="6">
        <v>6.0999999999999999E-2</v>
      </c>
      <c r="E974" s="6">
        <v>1</v>
      </c>
      <c r="F974" s="6" t="s">
        <v>296</v>
      </c>
      <c r="G974" s="6" t="s">
        <v>342</v>
      </c>
    </row>
    <row r="975" spans="1:7" x14ac:dyDescent="0.2">
      <c r="A975" s="9">
        <v>9.5707335278957603E-5</v>
      </c>
      <c r="B975" s="6">
        <v>-0.32558016827297098</v>
      </c>
      <c r="C975" s="6">
        <v>9.7000000000000003E-2</v>
      </c>
      <c r="D975" s="6">
        <v>8.3000000000000004E-2</v>
      </c>
      <c r="E975" s="6">
        <v>1</v>
      </c>
      <c r="F975" s="6" t="s">
        <v>296</v>
      </c>
      <c r="G975" s="6" t="s">
        <v>269</v>
      </c>
    </row>
    <row r="976" spans="1:7" x14ac:dyDescent="0.2">
      <c r="A976" s="9">
        <v>9.5903274284365802E-5</v>
      </c>
      <c r="B976" s="6">
        <v>0.18761949172761699</v>
      </c>
      <c r="C976" s="6">
        <v>0.20499999999999999</v>
      </c>
      <c r="D976" s="6">
        <v>0.14699999999999999</v>
      </c>
      <c r="E976" s="6">
        <v>1</v>
      </c>
      <c r="F976" s="6" t="s">
        <v>296</v>
      </c>
      <c r="G976" s="6" t="s">
        <v>190</v>
      </c>
    </row>
    <row r="977" spans="1:7" x14ac:dyDescent="0.2">
      <c r="A977" s="6">
        <v>1.06110696406266E-4</v>
      </c>
      <c r="B977" s="6">
        <v>5.9650960615972699E-2</v>
      </c>
      <c r="C977" s="6">
        <v>1</v>
      </c>
      <c r="D977" s="6">
        <v>0.99399999999999999</v>
      </c>
      <c r="E977" s="6">
        <v>1</v>
      </c>
      <c r="F977" s="6" t="s">
        <v>296</v>
      </c>
      <c r="G977" s="6" t="s">
        <v>247</v>
      </c>
    </row>
    <row r="978" spans="1:7" x14ac:dyDescent="0.2">
      <c r="A978" s="6">
        <v>1.32434691401368E-4</v>
      </c>
      <c r="B978" s="6">
        <v>0.103726842532769</v>
      </c>
      <c r="C978" s="6">
        <v>0.97399999999999998</v>
      </c>
      <c r="D978" s="6">
        <v>0.92400000000000004</v>
      </c>
      <c r="E978" s="6">
        <v>1</v>
      </c>
      <c r="F978" s="6" t="s">
        <v>296</v>
      </c>
      <c r="G978" s="6" t="s">
        <v>263</v>
      </c>
    </row>
    <row r="979" spans="1:7" x14ac:dyDescent="0.2">
      <c r="A979" s="6">
        <v>1.9103926173823099E-4</v>
      </c>
      <c r="B979" s="6">
        <v>6.8095287692554504E-2</v>
      </c>
      <c r="C979" s="6">
        <v>1</v>
      </c>
      <c r="D979" s="6">
        <v>0.98199999999999998</v>
      </c>
      <c r="E979" s="6">
        <v>1</v>
      </c>
      <c r="F979" s="6" t="s">
        <v>296</v>
      </c>
      <c r="G979" s="6" t="s">
        <v>45</v>
      </c>
    </row>
    <row r="980" spans="1:7" x14ac:dyDescent="0.2">
      <c r="A980" s="6">
        <v>2.0885224643826201E-4</v>
      </c>
      <c r="B980" s="6">
        <v>-7.72291093333122E-3</v>
      </c>
      <c r="C980" s="6">
        <v>0.13100000000000001</v>
      </c>
      <c r="D980" s="6">
        <v>9.6000000000000002E-2</v>
      </c>
      <c r="E980" s="6">
        <v>1</v>
      </c>
      <c r="F980" s="6" t="s">
        <v>296</v>
      </c>
      <c r="G980" s="6" t="s">
        <v>210</v>
      </c>
    </row>
    <row r="981" spans="1:7" x14ac:dyDescent="0.2">
      <c r="A981" s="6">
        <v>2.8359506106648199E-4</v>
      </c>
      <c r="B981" s="6">
        <v>3.2958080585631502E-2</v>
      </c>
      <c r="C981" s="6">
        <v>1</v>
      </c>
      <c r="D981" s="6">
        <v>0.999</v>
      </c>
      <c r="E981" s="6">
        <v>1</v>
      </c>
      <c r="F981" s="6" t="s">
        <v>296</v>
      </c>
      <c r="G981" s="6" t="s">
        <v>267</v>
      </c>
    </row>
    <row r="982" spans="1:7" x14ac:dyDescent="0.2">
      <c r="A982" s="6">
        <v>3.4665840576656598E-4</v>
      </c>
      <c r="B982" s="6">
        <v>-5.2154435736642898E-2</v>
      </c>
      <c r="C982" s="6">
        <v>0.99099999999999999</v>
      </c>
      <c r="D982" s="6">
        <v>0.98099999999999998</v>
      </c>
      <c r="E982" s="6">
        <v>1</v>
      </c>
      <c r="F982" s="6" t="s">
        <v>296</v>
      </c>
      <c r="G982" s="6" t="s">
        <v>359</v>
      </c>
    </row>
    <row r="983" spans="1:7" x14ac:dyDescent="0.2">
      <c r="A983" s="6">
        <v>4.1843637516832902E-4</v>
      </c>
      <c r="B983" s="6">
        <v>-0.98649402474673897</v>
      </c>
      <c r="C983" s="6">
        <v>0.04</v>
      </c>
      <c r="D983" s="6">
        <v>5.5E-2</v>
      </c>
      <c r="E983" s="6">
        <v>1</v>
      </c>
      <c r="F983" s="6" t="s">
        <v>296</v>
      </c>
      <c r="G983" s="6" t="s">
        <v>339</v>
      </c>
    </row>
    <row r="984" spans="1:7" x14ac:dyDescent="0.2">
      <c r="A984" s="6">
        <v>4.85704496048767E-4</v>
      </c>
      <c r="B984" s="6">
        <v>-9.5958978316290203E-2</v>
      </c>
      <c r="C984" s="6">
        <v>0.185</v>
      </c>
      <c r="D984" s="6">
        <v>0.158</v>
      </c>
      <c r="E984" s="6">
        <v>1</v>
      </c>
      <c r="F984" s="6" t="s">
        <v>296</v>
      </c>
      <c r="G984" s="6" t="s">
        <v>215</v>
      </c>
    </row>
    <row r="985" spans="1:7" x14ac:dyDescent="0.2">
      <c r="A985" s="6">
        <v>5.3763456241231599E-4</v>
      </c>
      <c r="B985" s="6">
        <v>-0.205656313017059</v>
      </c>
      <c r="C985" s="6">
        <v>0.11700000000000001</v>
      </c>
      <c r="D985" s="6">
        <v>9.7000000000000003E-2</v>
      </c>
      <c r="E985" s="6">
        <v>1</v>
      </c>
      <c r="F985" s="6" t="s">
        <v>296</v>
      </c>
      <c r="G985" s="6" t="s">
        <v>233</v>
      </c>
    </row>
    <row r="986" spans="1:7" x14ac:dyDescent="0.2">
      <c r="A986" s="6">
        <v>6.6505515965283003E-4</v>
      </c>
      <c r="B986" s="6">
        <v>0.22929424961713099</v>
      </c>
      <c r="C986" s="6">
        <v>0.123</v>
      </c>
      <c r="D986" s="6">
        <v>7.9000000000000001E-2</v>
      </c>
      <c r="E986" s="6">
        <v>1</v>
      </c>
      <c r="F986" s="6" t="s">
        <v>296</v>
      </c>
      <c r="G986" s="6" t="s">
        <v>224</v>
      </c>
    </row>
    <row r="987" spans="1:7" x14ac:dyDescent="0.2">
      <c r="A987" s="6">
        <v>7.9802643056541402E-4</v>
      </c>
      <c r="B987" s="6">
        <v>-0.719259148934143</v>
      </c>
      <c r="C987" s="6">
        <v>0.108</v>
      </c>
      <c r="D987" s="6">
        <v>0.14199999999999999</v>
      </c>
      <c r="E987" s="6">
        <v>1</v>
      </c>
      <c r="F987" s="6" t="s">
        <v>296</v>
      </c>
      <c r="G987" s="6" t="s">
        <v>242</v>
      </c>
    </row>
    <row r="988" spans="1:7" x14ac:dyDescent="0.2">
      <c r="A988" s="6">
        <v>1.31752462384227E-3</v>
      </c>
      <c r="B988" s="6">
        <v>-0.35497644528635802</v>
      </c>
      <c r="C988" s="6">
        <v>0.154</v>
      </c>
      <c r="D988" s="6">
        <v>0.158</v>
      </c>
      <c r="E988" s="6">
        <v>1</v>
      </c>
      <c r="F988" s="6" t="s">
        <v>296</v>
      </c>
      <c r="G988" s="6" t="s">
        <v>196</v>
      </c>
    </row>
    <row r="989" spans="1:7" x14ac:dyDescent="0.2">
      <c r="A989" s="6">
        <v>2.05773511783202E-3</v>
      </c>
      <c r="B989" s="6">
        <v>-0.1049977142283</v>
      </c>
      <c r="C989" s="6">
        <v>0.16500000000000001</v>
      </c>
      <c r="D989" s="6">
        <v>0.14199999999999999</v>
      </c>
      <c r="E989" s="6">
        <v>1</v>
      </c>
      <c r="F989" s="6" t="s">
        <v>296</v>
      </c>
      <c r="G989" s="6" t="s">
        <v>143</v>
      </c>
    </row>
    <row r="990" spans="1:7" x14ac:dyDescent="0.2">
      <c r="A990" s="6">
        <v>2.0649879708374802E-3</v>
      </c>
      <c r="B990" s="6">
        <v>-0.90013608825409297</v>
      </c>
      <c r="C990" s="6">
        <v>5.3999999999999999E-2</v>
      </c>
      <c r="D990" s="6">
        <v>6.3E-2</v>
      </c>
      <c r="E990" s="6">
        <v>1</v>
      </c>
      <c r="F990" s="6" t="s">
        <v>296</v>
      </c>
      <c r="G990" s="6" t="s">
        <v>341</v>
      </c>
    </row>
    <row r="991" spans="1:7" x14ac:dyDescent="0.2">
      <c r="A991" s="6">
        <v>2.7737910572369902E-3</v>
      </c>
      <c r="B991" s="6">
        <v>-2.2058622610037899E-2</v>
      </c>
      <c r="C991" s="6">
        <v>1</v>
      </c>
      <c r="D991" s="6">
        <v>1</v>
      </c>
      <c r="E991" s="6">
        <v>1</v>
      </c>
      <c r="F991" s="6" t="s">
        <v>296</v>
      </c>
      <c r="G991" s="6" t="s">
        <v>205</v>
      </c>
    </row>
    <row r="992" spans="1:7" x14ac:dyDescent="0.2">
      <c r="A992" s="6">
        <v>2.8207301544379698E-3</v>
      </c>
      <c r="B992" s="6">
        <v>-0.41518239960410203</v>
      </c>
      <c r="C992" s="6">
        <v>6.6000000000000003E-2</v>
      </c>
      <c r="D992" s="6">
        <v>6.2E-2</v>
      </c>
      <c r="E992" s="6">
        <v>1</v>
      </c>
      <c r="F992" s="6" t="s">
        <v>296</v>
      </c>
      <c r="G992" s="6" t="s">
        <v>340</v>
      </c>
    </row>
    <row r="993" spans="1:7" x14ac:dyDescent="0.2">
      <c r="A993" s="6">
        <v>5.3764055092066802E-3</v>
      </c>
      <c r="B993" s="6">
        <v>2.335479444602E-2</v>
      </c>
      <c r="C993" s="6">
        <v>1</v>
      </c>
      <c r="D993" s="6">
        <v>1</v>
      </c>
      <c r="E993" s="6">
        <v>1</v>
      </c>
      <c r="F993" s="6" t="s">
        <v>296</v>
      </c>
      <c r="G993" s="6" t="s">
        <v>112</v>
      </c>
    </row>
    <row r="994" spans="1:7" x14ac:dyDescent="0.2">
      <c r="A994" s="6">
        <v>5.6898763106592604E-3</v>
      </c>
      <c r="B994" s="6">
        <v>-0.24812362961933301</v>
      </c>
      <c r="C994" s="6">
        <v>0.154</v>
      </c>
      <c r="D994" s="6">
        <v>0.14699999999999999</v>
      </c>
      <c r="E994" s="6">
        <v>1</v>
      </c>
      <c r="F994" s="6" t="s">
        <v>296</v>
      </c>
      <c r="G994" s="6" t="s">
        <v>330</v>
      </c>
    </row>
    <row r="995" spans="1:7" x14ac:dyDescent="0.2">
      <c r="A995" s="6">
        <v>7.1274032772054201E-3</v>
      </c>
      <c r="B995" s="6">
        <v>-0.11715560857409001</v>
      </c>
      <c r="C995" s="6">
        <v>0.125</v>
      </c>
      <c r="D995" s="6">
        <v>0.107</v>
      </c>
      <c r="E995" s="6">
        <v>1</v>
      </c>
      <c r="F995" s="6" t="s">
        <v>296</v>
      </c>
      <c r="G995" s="6" t="s">
        <v>217</v>
      </c>
    </row>
    <row r="996" spans="1:7" x14ac:dyDescent="0.2">
      <c r="A996" s="6">
        <v>7.4822970336673499E-3</v>
      </c>
      <c r="B996" s="6">
        <v>-1.28354992559425</v>
      </c>
      <c r="C996" s="6">
        <v>8.9999999999999993E-3</v>
      </c>
      <c r="D996" s="6">
        <v>0.03</v>
      </c>
      <c r="E996" s="6">
        <v>1</v>
      </c>
      <c r="F996" s="6" t="s">
        <v>296</v>
      </c>
      <c r="G996" s="6" t="s">
        <v>268</v>
      </c>
    </row>
    <row r="997" spans="1:7" x14ac:dyDescent="0.2">
      <c r="A997" s="6">
        <v>9.8008146498169101E-3</v>
      </c>
      <c r="B997" s="6">
        <v>7.4091264320397296E-2</v>
      </c>
      <c r="C997" s="6">
        <v>0.95199999999999996</v>
      </c>
      <c r="D997" s="6">
        <v>0.90800000000000003</v>
      </c>
      <c r="E997" s="6">
        <v>1</v>
      </c>
      <c r="F997" s="6" t="s">
        <v>296</v>
      </c>
      <c r="G997" s="6" t="s">
        <v>80</v>
      </c>
    </row>
    <row r="998" spans="1:7" x14ac:dyDescent="0.2">
      <c r="A998" s="6">
        <v>1.13444431869158E-2</v>
      </c>
      <c r="B998" s="6">
        <v>-0.72783672020703205</v>
      </c>
      <c r="C998" s="6">
        <v>0</v>
      </c>
      <c r="D998" s="6">
        <v>0.01</v>
      </c>
      <c r="E998" s="6">
        <v>1</v>
      </c>
      <c r="F998" s="6" t="s">
        <v>296</v>
      </c>
      <c r="G998" s="6" t="s">
        <v>265</v>
      </c>
    </row>
    <row r="999" spans="1:7" x14ac:dyDescent="0.2">
      <c r="A999" s="6">
        <v>2.0296302300537101E-2</v>
      </c>
      <c r="B999" s="6">
        <v>-0.39593447673315801</v>
      </c>
      <c r="C999" s="6">
        <v>8.7999999999999995E-2</v>
      </c>
      <c r="D999" s="6">
        <v>9.2999999999999999E-2</v>
      </c>
      <c r="E999" s="6">
        <v>1</v>
      </c>
      <c r="F999" s="6" t="s">
        <v>296</v>
      </c>
      <c r="G999" s="6" t="s">
        <v>337</v>
      </c>
    </row>
    <row r="1000" spans="1:7" x14ac:dyDescent="0.2">
      <c r="A1000" s="6">
        <v>2.1905595827601099E-2</v>
      </c>
      <c r="B1000" s="6">
        <v>-3.1383781464821202E-2</v>
      </c>
      <c r="C1000" s="6">
        <v>0.997</v>
      </c>
      <c r="D1000" s="6">
        <v>0.99299999999999999</v>
      </c>
      <c r="E1000" s="6">
        <v>1</v>
      </c>
      <c r="F1000" s="6" t="s">
        <v>296</v>
      </c>
      <c r="G1000" s="6" t="s">
        <v>284</v>
      </c>
    </row>
    <row r="1001" spans="1:7" x14ac:dyDescent="0.2">
      <c r="A1001" s="6">
        <v>2.6553352466883399E-2</v>
      </c>
      <c r="B1001" s="6">
        <v>0.425099782470236</v>
      </c>
      <c r="C1001" s="6">
        <v>9.7000000000000003E-2</v>
      </c>
      <c r="D1001" s="6">
        <v>6.2E-2</v>
      </c>
      <c r="E1001" s="6">
        <v>1</v>
      </c>
      <c r="F1001" s="6" t="s">
        <v>296</v>
      </c>
      <c r="G1001" s="6" t="s">
        <v>254</v>
      </c>
    </row>
    <row r="1002" spans="1:7" x14ac:dyDescent="0.2">
      <c r="A1002" s="6">
        <v>2.9104410243714001E-2</v>
      </c>
      <c r="B1002" s="6">
        <v>-0.392461661360541</v>
      </c>
      <c r="C1002" s="6">
        <v>0</v>
      </c>
      <c r="D1002" s="6">
        <v>8.0000000000000002E-3</v>
      </c>
      <c r="E1002" s="6">
        <v>1</v>
      </c>
      <c r="F1002" s="6" t="s">
        <v>296</v>
      </c>
      <c r="G1002" s="6" t="s">
        <v>271</v>
      </c>
    </row>
    <row r="1003" spans="1:7" x14ac:dyDescent="0.2">
      <c r="A1003" s="6">
        <v>3.32279630746131E-2</v>
      </c>
      <c r="B1003" s="6">
        <v>-0.26598629367568599</v>
      </c>
      <c r="C1003" s="6">
        <v>3.4000000000000002E-2</v>
      </c>
      <c r="D1003" s="6">
        <v>0.03</v>
      </c>
      <c r="E1003" s="6">
        <v>1</v>
      </c>
      <c r="F1003" s="6" t="s">
        <v>296</v>
      </c>
      <c r="G1003" s="6" t="s">
        <v>275</v>
      </c>
    </row>
    <row r="1004" spans="1:7" x14ac:dyDescent="0.2">
      <c r="A1004" s="6">
        <v>3.6800143704978097E-2</v>
      </c>
      <c r="B1004" s="6">
        <v>-7.4571857062941199E-2</v>
      </c>
      <c r="C1004" s="6">
        <v>0.123</v>
      </c>
      <c r="D1004" s="6">
        <v>0.106</v>
      </c>
      <c r="E1004" s="6">
        <v>1</v>
      </c>
      <c r="F1004" s="6" t="s">
        <v>296</v>
      </c>
      <c r="G1004" s="6" t="s">
        <v>228</v>
      </c>
    </row>
    <row r="1005" spans="1:7" x14ac:dyDescent="0.2">
      <c r="A1005" s="6">
        <v>5.4510059710959603E-2</v>
      </c>
      <c r="B1005" s="6">
        <v>-2.7297538919289301E-2</v>
      </c>
      <c r="C1005" s="6">
        <v>0.997</v>
      </c>
      <c r="D1005" s="6">
        <v>1</v>
      </c>
      <c r="E1005" s="6">
        <v>1</v>
      </c>
      <c r="F1005" s="6" t="s">
        <v>296</v>
      </c>
      <c r="G1005" s="6" t="s">
        <v>286</v>
      </c>
    </row>
    <row r="1006" spans="1:7" x14ac:dyDescent="0.2">
      <c r="A1006" s="6">
        <v>6.6350007682158804E-2</v>
      </c>
      <c r="B1006" s="6">
        <v>-0.90272842400180497</v>
      </c>
      <c r="C1006" s="6">
        <v>3.0000000000000001E-3</v>
      </c>
      <c r="D1006" s="6">
        <v>1.4999999999999999E-2</v>
      </c>
      <c r="E1006" s="6">
        <v>1</v>
      </c>
      <c r="F1006" s="6" t="s">
        <v>296</v>
      </c>
      <c r="G1006" s="6" t="s">
        <v>343</v>
      </c>
    </row>
    <row r="1007" spans="1:7" x14ac:dyDescent="0.2">
      <c r="A1007" s="6">
        <v>8.7455462268951706E-2</v>
      </c>
      <c r="B1007" s="6">
        <v>-0.19618302221671199</v>
      </c>
      <c r="C1007" s="6">
        <v>6.3E-2</v>
      </c>
      <c r="D1007" s="6">
        <v>5.5E-2</v>
      </c>
      <c r="E1007" s="6">
        <v>1</v>
      </c>
      <c r="F1007" s="6" t="s">
        <v>296</v>
      </c>
      <c r="G1007" s="6" t="s">
        <v>335</v>
      </c>
    </row>
    <row r="1008" spans="1:7" x14ac:dyDescent="0.2">
      <c r="A1008" s="6">
        <v>0.14290640152089701</v>
      </c>
      <c r="B1008" s="6">
        <v>-3.8674198606320999E-3</v>
      </c>
      <c r="C1008" s="6">
        <v>2.3E-2</v>
      </c>
      <c r="D1008" s="6">
        <v>1.7000000000000001E-2</v>
      </c>
      <c r="E1008" s="6">
        <v>1</v>
      </c>
      <c r="F1008" s="6" t="s">
        <v>296</v>
      </c>
      <c r="G1008" s="6" t="s">
        <v>272</v>
      </c>
    </row>
    <row r="1009" spans="1:7" x14ac:dyDescent="0.2">
      <c r="A1009" s="6">
        <v>0.16004347794106499</v>
      </c>
      <c r="B1009" s="6">
        <v>-0.38284477024978703</v>
      </c>
      <c r="C1009" s="6">
        <v>3.6999999999999998E-2</v>
      </c>
      <c r="D1009" s="6">
        <v>3.5000000000000003E-2</v>
      </c>
      <c r="E1009" s="6">
        <v>1</v>
      </c>
      <c r="F1009" s="6" t="s">
        <v>296</v>
      </c>
      <c r="G1009" s="6" t="s">
        <v>260</v>
      </c>
    </row>
    <row r="1010" spans="1:7" x14ac:dyDescent="0.2">
      <c r="A1010" s="6">
        <v>0.24610106725736999</v>
      </c>
      <c r="B1010" s="6">
        <v>0.40577381909326399</v>
      </c>
      <c r="C1010" s="6">
        <v>6.0000000000000001E-3</v>
      </c>
      <c r="D1010" s="6">
        <v>1E-3</v>
      </c>
      <c r="E1010" s="6">
        <v>1</v>
      </c>
      <c r="F1010" s="6" t="s">
        <v>296</v>
      </c>
      <c r="G1010" s="6" t="s">
        <v>345</v>
      </c>
    </row>
    <row r="1011" spans="1:7" x14ac:dyDescent="0.2">
      <c r="A1011" s="6">
        <v>0.27987286530536198</v>
      </c>
      <c r="B1011" s="6">
        <v>6.8128661389003795E-2</v>
      </c>
      <c r="C1011" s="6">
        <v>3.0000000000000001E-3</v>
      </c>
      <c r="D1011" s="6">
        <v>0</v>
      </c>
      <c r="E1011" s="6">
        <v>1</v>
      </c>
      <c r="F1011" s="6" t="s">
        <v>296</v>
      </c>
      <c r="G1011" s="6" t="s">
        <v>291</v>
      </c>
    </row>
    <row r="1012" spans="1:7" x14ac:dyDescent="0.2">
      <c r="A1012" s="6">
        <v>0.32537744778181699</v>
      </c>
      <c r="B1012" s="6">
        <v>-8.6195952463323303E-2</v>
      </c>
      <c r="C1012" s="6">
        <v>3.0000000000000001E-3</v>
      </c>
      <c r="D1012" s="6">
        <v>1E-3</v>
      </c>
      <c r="E1012" s="6">
        <v>1</v>
      </c>
      <c r="F1012" s="6" t="s">
        <v>296</v>
      </c>
      <c r="G1012" s="6" t="s">
        <v>279</v>
      </c>
    </row>
    <row r="1013" spans="1:7" x14ac:dyDescent="0.2">
      <c r="A1013" s="6">
        <v>0.33745828437688602</v>
      </c>
      <c r="B1013" s="6">
        <v>4.5943090065686303E-2</v>
      </c>
      <c r="C1013" s="6">
        <v>9.0999999999999998E-2</v>
      </c>
      <c r="D1013" s="6">
        <v>7.8E-2</v>
      </c>
      <c r="E1013" s="6">
        <v>1</v>
      </c>
      <c r="F1013" s="6" t="s">
        <v>296</v>
      </c>
      <c r="G1013" s="6" t="s">
        <v>312</v>
      </c>
    </row>
    <row r="1014" spans="1:7" x14ac:dyDescent="0.2">
      <c r="A1014" s="6">
        <v>0.35488980084026001</v>
      </c>
      <c r="B1014" s="6">
        <v>-9.9473440002085106E-2</v>
      </c>
      <c r="C1014" s="6">
        <v>0</v>
      </c>
      <c r="D1014" s="6">
        <v>2E-3</v>
      </c>
      <c r="E1014" s="6">
        <v>1</v>
      </c>
      <c r="F1014" s="6" t="s">
        <v>296</v>
      </c>
      <c r="G1014" s="6" t="s">
        <v>283</v>
      </c>
    </row>
    <row r="1015" spans="1:7" x14ac:dyDescent="0.2">
      <c r="A1015" s="6">
        <v>0.43952315570852102</v>
      </c>
      <c r="B1015" s="6">
        <v>-7.1513425428140201E-3</v>
      </c>
      <c r="C1015" s="6">
        <v>1</v>
      </c>
      <c r="D1015" s="6">
        <v>1</v>
      </c>
      <c r="E1015" s="6">
        <v>1</v>
      </c>
      <c r="F1015" s="6" t="s">
        <v>296</v>
      </c>
      <c r="G1015" s="6" t="s">
        <v>287</v>
      </c>
    </row>
    <row r="1016" spans="1:7" x14ac:dyDescent="0.2">
      <c r="A1016" s="6">
        <v>0.444964918765826</v>
      </c>
      <c r="B1016" s="6">
        <v>6.5096763139552899E-2</v>
      </c>
      <c r="C1016" s="6">
        <v>3.0000000000000001E-3</v>
      </c>
      <c r="D1016" s="6">
        <v>0</v>
      </c>
      <c r="E1016" s="6">
        <v>1</v>
      </c>
      <c r="F1016" s="6" t="s">
        <v>296</v>
      </c>
      <c r="G1016" s="6" t="s">
        <v>344</v>
      </c>
    </row>
    <row r="1017" spans="1:7" x14ac:dyDescent="0.2">
      <c r="A1017" s="6">
        <v>0.44992302341540502</v>
      </c>
      <c r="B1017" s="6">
        <v>0.11880103189166601</v>
      </c>
      <c r="C1017" s="6">
        <v>3.0000000000000001E-3</v>
      </c>
      <c r="D1017" s="6">
        <v>1E-3</v>
      </c>
      <c r="E1017" s="6">
        <v>1</v>
      </c>
      <c r="F1017" s="6" t="s">
        <v>296</v>
      </c>
      <c r="G1017" s="6" t="s">
        <v>290</v>
      </c>
    </row>
    <row r="1018" spans="1:7" x14ac:dyDescent="0.2">
      <c r="A1018" s="6">
        <v>0.61103557655949003</v>
      </c>
      <c r="B1018" s="6">
        <v>0.278774835184116</v>
      </c>
      <c r="C1018" s="6">
        <v>6.0000000000000001E-3</v>
      </c>
      <c r="D1018" s="6">
        <v>3.0000000000000001E-3</v>
      </c>
      <c r="E1018" s="6">
        <v>1</v>
      </c>
      <c r="F1018" s="6" t="s">
        <v>296</v>
      </c>
      <c r="G1018" s="6" t="s">
        <v>285</v>
      </c>
    </row>
    <row r="1019" spans="1:7" x14ac:dyDescent="0.2">
      <c r="A1019" s="6">
        <v>0.73610346515653302</v>
      </c>
      <c r="B1019" s="6">
        <v>-5.5457597923576102E-2</v>
      </c>
      <c r="C1019" s="6">
        <v>5.7000000000000002E-2</v>
      </c>
      <c r="D1019" s="6">
        <v>5.3999999999999999E-2</v>
      </c>
      <c r="E1019" s="6">
        <v>1</v>
      </c>
      <c r="F1019" s="6" t="s">
        <v>296</v>
      </c>
      <c r="G1019" s="6" t="s">
        <v>334</v>
      </c>
    </row>
    <row r="1020" spans="1:7" x14ac:dyDescent="0.2">
      <c r="A1020" s="6">
        <v>0.796802132428163</v>
      </c>
      <c r="B1020" s="6">
        <v>0.122189612932741</v>
      </c>
      <c r="C1020" s="6">
        <v>3.0000000000000001E-3</v>
      </c>
      <c r="D1020" s="6">
        <v>2E-3</v>
      </c>
      <c r="E1020" s="6">
        <v>1</v>
      </c>
      <c r="F1020" s="6" t="s">
        <v>296</v>
      </c>
      <c r="G1020" s="6" t="s">
        <v>289</v>
      </c>
    </row>
    <row r="1021" spans="1:7" x14ac:dyDescent="0.2">
      <c r="A1021" s="6">
        <v>0.85638285276808301</v>
      </c>
      <c r="B1021" s="6">
        <v>-2.3535180845004602E-3</v>
      </c>
      <c r="C1021" s="6">
        <v>1</v>
      </c>
      <c r="D1021" s="6">
        <v>1</v>
      </c>
      <c r="E1021" s="6">
        <v>1</v>
      </c>
      <c r="F1021" s="6" t="s">
        <v>296</v>
      </c>
      <c r="G1021" s="6" t="s">
        <v>31</v>
      </c>
    </row>
    <row r="1022" spans="1:7" x14ac:dyDescent="0.2">
      <c r="A1022" s="6">
        <v>1</v>
      </c>
      <c r="B1022" s="6">
        <v>0</v>
      </c>
      <c r="C1022" s="6">
        <v>0</v>
      </c>
      <c r="D1022" s="6">
        <v>0</v>
      </c>
      <c r="E1022" s="6">
        <v>1</v>
      </c>
      <c r="F1022" s="6" t="s">
        <v>296</v>
      </c>
      <c r="G1022" s="6" t="s">
        <v>292</v>
      </c>
    </row>
    <row r="1023" spans="1:7" x14ac:dyDescent="0.2">
      <c r="A1023" s="6">
        <v>1</v>
      </c>
      <c r="B1023" s="6">
        <v>0</v>
      </c>
      <c r="C1023" s="6">
        <v>0</v>
      </c>
      <c r="D1023" s="6">
        <v>0</v>
      </c>
      <c r="E1023" s="6">
        <v>1</v>
      </c>
      <c r="F1023" s="6" t="s">
        <v>296</v>
      </c>
      <c r="G1023" s="6" t="s">
        <v>293</v>
      </c>
    </row>
    <row r="1024" spans="1:7" x14ac:dyDescent="0.2">
      <c r="A1024" s="6">
        <v>1</v>
      </c>
      <c r="B1024" s="6">
        <v>0</v>
      </c>
      <c r="C1024" s="6">
        <v>0</v>
      </c>
      <c r="D1024" s="6">
        <v>0</v>
      </c>
      <c r="E1024" s="6">
        <v>1</v>
      </c>
      <c r="F1024" s="6" t="s">
        <v>296</v>
      </c>
      <c r="G1024" s="6" t="s">
        <v>294</v>
      </c>
    </row>
    <row r="1025" spans="1:7" x14ac:dyDescent="0.2">
      <c r="A1025" s="6">
        <v>0</v>
      </c>
      <c r="B1025" s="6">
        <v>3.6337578049808599</v>
      </c>
      <c r="C1025" s="6">
        <v>0.995</v>
      </c>
      <c r="D1025" s="6">
        <v>0.26</v>
      </c>
      <c r="E1025" s="6">
        <v>0</v>
      </c>
      <c r="F1025" s="6" t="s">
        <v>297</v>
      </c>
      <c r="G1025" s="6" t="s">
        <v>48</v>
      </c>
    </row>
    <row r="1026" spans="1:7" x14ac:dyDescent="0.2">
      <c r="A1026" s="9">
        <v>4.49761597409856E-279</v>
      </c>
      <c r="B1026" s="6">
        <v>4.9233071799368897</v>
      </c>
      <c r="C1026" s="6">
        <v>0.94099999999999995</v>
      </c>
      <c r="D1026" s="6">
        <v>4.8000000000000001E-2</v>
      </c>
      <c r="E1026" s="9">
        <v>1.3968245930757899E-274</v>
      </c>
      <c r="F1026" s="6" t="s">
        <v>297</v>
      </c>
      <c r="G1026" s="6" t="s">
        <v>257</v>
      </c>
    </row>
    <row r="1027" spans="1:7" x14ac:dyDescent="0.2">
      <c r="A1027" s="9">
        <v>1.9026266698836199E-220</v>
      </c>
      <c r="B1027" s="6">
        <v>-0.30764283598729703</v>
      </c>
      <c r="C1027" s="6">
        <v>1</v>
      </c>
      <c r="D1027" s="6">
        <v>1</v>
      </c>
      <c r="E1027" s="9">
        <v>5.9089876486575595E-216</v>
      </c>
      <c r="F1027" s="6" t="s">
        <v>297</v>
      </c>
      <c r="G1027" s="6" t="s">
        <v>112</v>
      </c>
    </row>
    <row r="1028" spans="1:7" x14ac:dyDescent="0.2">
      <c r="A1028" s="9">
        <v>1.6163159185962201E-207</v>
      </c>
      <c r="B1028" s="6">
        <v>-3.2449290226298899</v>
      </c>
      <c r="C1028" s="6">
        <v>0.20100000000000001</v>
      </c>
      <c r="D1028" s="6">
        <v>0.95899999999999996</v>
      </c>
      <c r="E1028" s="9">
        <v>5.0197923483842699E-203</v>
      </c>
      <c r="F1028" s="6" t="s">
        <v>297</v>
      </c>
      <c r="G1028" s="6" t="s">
        <v>29</v>
      </c>
    </row>
    <row r="1029" spans="1:7" x14ac:dyDescent="0.2">
      <c r="A1029" s="9">
        <v>8.5465147401494203E-199</v>
      </c>
      <c r="B1029" s="6">
        <v>3.83572695652926</v>
      </c>
      <c r="C1029" s="6">
        <v>0.89</v>
      </c>
      <c r="D1029" s="6">
        <v>7.6999999999999999E-2</v>
      </c>
      <c r="E1029" s="9">
        <v>2.65429108284821E-194</v>
      </c>
      <c r="F1029" s="6" t="s">
        <v>297</v>
      </c>
      <c r="G1029" s="6" t="s">
        <v>248</v>
      </c>
    </row>
    <row r="1030" spans="1:7" x14ac:dyDescent="0.2">
      <c r="A1030" s="9">
        <v>6.9408815919616896E-195</v>
      </c>
      <c r="B1030" s="6">
        <v>-3.42045552523436</v>
      </c>
      <c r="C1030" s="6">
        <v>0.16400000000000001</v>
      </c>
      <c r="D1030" s="6">
        <v>0.94699999999999995</v>
      </c>
      <c r="E1030" s="9">
        <v>2.15562959601554E-190</v>
      </c>
      <c r="F1030" s="6" t="s">
        <v>297</v>
      </c>
      <c r="G1030" s="6" t="s">
        <v>55</v>
      </c>
    </row>
    <row r="1031" spans="1:7" x14ac:dyDescent="0.2">
      <c r="A1031" s="9">
        <v>2.2063775017681198E-183</v>
      </c>
      <c r="B1031" s="6">
        <v>4.6467840629193997</v>
      </c>
      <c r="C1031" s="6">
        <v>0.76300000000000001</v>
      </c>
      <c r="D1031" s="6">
        <v>3.6999999999999998E-2</v>
      </c>
      <c r="E1031" s="9">
        <v>6.8523466072412505E-179</v>
      </c>
      <c r="F1031" s="6" t="s">
        <v>297</v>
      </c>
      <c r="G1031" s="6" t="s">
        <v>341</v>
      </c>
    </row>
    <row r="1032" spans="1:7" x14ac:dyDescent="0.2">
      <c r="A1032" s="9">
        <v>9.6389685662588698E-171</v>
      </c>
      <c r="B1032" s="6">
        <v>0.86620608071480099</v>
      </c>
      <c r="C1032" s="6">
        <v>0.995</v>
      </c>
      <c r="D1032" s="6">
        <v>0.90400000000000003</v>
      </c>
      <c r="E1032" s="9">
        <v>2.9935744676230202E-166</v>
      </c>
      <c r="F1032" s="6" t="s">
        <v>297</v>
      </c>
      <c r="G1032" s="6" t="s">
        <v>361</v>
      </c>
    </row>
    <row r="1033" spans="1:7" x14ac:dyDescent="0.2">
      <c r="A1033" s="9">
        <v>1.1632560681640301E-134</v>
      </c>
      <c r="B1033" s="6">
        <v>2.5795083127626501</v>
      </c>
      <c r="C1033" s="6">
        <v>0.57999999999999996</v>
      </c>
      <c r="D1033" s="6">
        <v>3.5000000000000003E-2</v>
      </c>
      <c r="E1033" s="9">
        <v>3.6127243708970201E-130</v>
      </c>
      <c r="F1033" s="6" t="s">
        <v>297</v>
      </c>
      <c r="G1033" s="6" t="s">
        <v>334</v>
      </c>
    </row>
    <row r="1034" spans="1:7" x14ac:dyDescent="0.2">
      <c r="A1034" s="9">
        <v>1.58718554150522E-134</v>
      </c>
      <c r="B1034" s="6">
        <v>-0.39449297613439799</v>
      </c>
      <c r="C1034" s="6">
        <v>1</v>
      </c>
      <c r="D1034" s="6">
        <v>0.999</v>
      </c>
      <c r="E1034" s="9">
        <v>4.9293221362527501E-130</v>
      </c>
      <c r="F1034" s="6" t="s">
        <v>297</v>
      </c>
      <c r="G1034" s="6" t="s">
        <v>286</v>
      </c>
    </row>
    <row r="1035" spans="1:7" x14ac:dyDescent="0.2">
      <c r="A1035" s="9">
        <v>1.87333027931385E-134</v>
      </c>
      <c r="B1035" s="6">
        <v>-2.99675747611355</v>
      </c>
      <c r="C1035" s="6">
        <v>0.37</v>
      </c>
      <c r="D1035" s="6">
        <v>0.88300000000000001</v>
      </c>
      <c r="E1035" s="9">
        <v>5.8180018484650298E-130</v>
      </c>
      <c r="F1035" s="6" t="s">
        <v>297</v>
      </c>
      <c r="G1035" s="6" t="s">
        <v>46</v>
      </c>
    </row>
    <row r="1036" spans="1:7" x14ac:dyDescent="0.2">
      <c r="A1036" s="9">
        <v>2.3679149104888901E-134</v>
      </c>
      <c r="B1036" s="6">
        <v>4.6615857693211904</v>
      </c>
      <c r="C1036" s="6">
        <v>0.56200000000000006</v>
      </c>
      <c r="D1036" s="6">
        <v>1.7000000000000001E-2</v>
      </c>
      <c r="E1036" s="9">
        <v>7.3540333375053502E-130</v>
      </c>
      <c r="F1036" s="6" t="s">
        <v>297</v>
      </c>
      <c r="G1036" s="6" t="s">
        <v>260</v>
      </c>
    </row>
    <row r="1037" spans="1:7" x14ac:dyDescent="0.2">
      <c r="A1037" s="9">
        <v>9.5274371505585405E-126</v>
      </c>
      <c r="B1037" s="6">
        <v>-1.478826412706</v>
      </c>
      <c r="C1037" s="6">
        <v>0.68500000000000005</v>
      </c>
      <c r="D1037" s="6">
        <v>0.71899999999999997</v>
      </c>
      <c r="E1037" s="9">
        <v>2.9589361558489701E-121</v>
      </c>
      <c r="F1037" s="6" t="s">
        <v>297</v>
      </c>
      <c r="G1037" s="6" t="s">
        <v>182</v>
      </c>
    </row>
    <row r="1038" spans="1:7" x14ac:dyDescent="0.2">
      <c r="A1038" s="9">
        <v>1.8257003027721201E-119</v>
      </c>
      <c r="B1038" s="6">
        <v>-0.40190157142449501</v>
      </c>
      <c r="C1038" s="6">
        <v>1</v>
      </c>
      <c r="D1038" s="6">
        <v>0.999</v>
      </c>
      <c r="E1038" s="9">
        <v>5.6700774303193804E-115</v>
      </c>
      <c r="F1038" s="6" t="s">
        <v>297</v>
      </c>
      <c r="G1038" s="6" t="s">
        <v>221</v>
      </c>
    </row>
    <row r="1039" spans="1:7" x14ac:dyDescent="0.2">
      <c r="A1039" s="9">
        <v>2.1032048243816601E-117</v>
      </c>
      <c r="B1039" s="6">
        <v>-0.25771773301310602</v>
      </c>
      <c r="C1039" s="6">
        <v>1</v>
      </c>
      <c r="D1039" s="6">
        <v>0.999</v>
      </c>
      <c r="E1039" s="9">
        <v>6.5319232230821102E-113</v>
      </c>
      <c r="F1039" s="6" t="s">
        <v>297</v>
      </c>
      <c r="G1039" s="6" t="s">
        <v>278</v>
      </c>
    </row>
    <row r="1040" spans="1:7" x14ac:dyDescent="0.2">
      <c r="A1040" s="9">
        <v>1.2815482630897799E-108</v>
      </c>
      <c r="B1040" s="6">
        <v>-1.7831309677030101</v>
      </c>
      <c r="C1040" s="6">
        <v>0.57499999999999996</v>
      </c>
      <c r="D1040" s="6">
        <v>0.75800000000000001</v>
      </c>
      <c r="E1040" s="9">
        <v>3.9801044406779203E-104</v>
      </c>
      <c r="F1040" s="6" t="s">
        <v>297</v>
      </c>
      <c r="G1040" s="6" t="s">
        <v>381</v>
      </c>
    </row>
    <row r="1041" spans="1:7" x14ac:dyDescent="0.2">
      <c r="A1041" s="9">
        <v>5.0635579035887501E-106</v>
      </c>
      <c r="B1041" s="6">
        <v>-3.8211952300257899</v>
      </c>
      <c r="C1041" s="6">
        <v>0.14199999999999999</v>
      </c>
      <c r="D1041" s="6">
        <v>0.77600000000000002</v>
      </c>
      <c r="E1041" s="9">
        <v>1.57258917811756E-101</v>
      </c>
      <c r="F1041" s="6" t="s">
        <v>297</v>
      </c>
      <c r="G1041" s="6" t="s">
        <v>276</v>
      </c>
    </row>
    <row r="1042" spans="1:7" x14ac:dyDescent="0.2">
      <c r="A1042" s="9">
        <v>3.2009005606406599E-102</v>
      </c>
      <c r="B1042" s="6">
        <v>-2.1722631413893101</v>
      </c>
      <c r="C1042" s="6">
        <v>0.47899999999999998</v>
      </c>
      <c r="D1042" s="6">
        <v>0.73599999999999999</v>
      </c>
      <c r="E1042" s="9">
        <v>9.9410368711817004E-98</v>
      </c>
      <c r="F1042" s="6" t="s">
        <v>297</v>
      </c>
      <c r="G1042" s="6" t="s">
        <v>238</v>
      </c>
    </row>
    <row r="1043" spans="1:7" x14ac:dyDescent="0.2">
      <c r="A1043" s="9">
        <v>6.99688505444237E-102</v>
      </c>
      <c r="B1043" s="6">
        <v>-1.41344222751393</v>
      </c>
      <c r="C1043" s="6">
        <v>0.63</v>
      </c>
      <c r="D1043" s="6">
        <v>0.66500000000000004</v>
      </c>
      <c r="E1043" s="9">
        <v>2.1730225913581701E-97</v>
      </c>
      <c r="F1043" s="6" t="s">
        <v>297</v>
      </c>
      <c r="G1043" s="6" t="s">
        <v>177</v>
      </c>
    </row>
    <row r="1044" spans="1:7" x14ac:dyDescent="0.2">
      <c r="A1044" s="9">
        <v>9.5869741723169201E-100</v>
      </c>
      <c r="B1044" s="6">
        <v>-1.0360784061445401</v>
      </c>
      <c r="C1044" s="6">
        <v>0.78100000000000003</v>
      </c>
      <c r="D1044" s="6">
        <v>0.755</v>
      </c>
      <c r="E1044" s="9">
        <v>2.9774265686964701E-95</v>
      </c>
      <c r="F1044" s="6" t="s">
        <v>297</v>
      </c>
      <c r="G1044" s="6" t="s">
        <v>160</v>
      </c>
    </row>
    <row r="1045" spans="1:7" x14ac:dyDescent="0.2">
      <c r="A1045" s="9">
        <v>2.8036695774415499E-99</v>
      </c>
      <c r="B1045" s="6">
        <v>1.6110973423089701</v>
      </c>
      <c r="C1045" s="6">
        <v>0.93200000000000005</v>
      </c>
      <c r="D1045" s="6">
        <v>0.41699999999999998</v>
      </c>
      <c r="E1045" s="9">
        <v>8.7073566066602202E-95</v>
      </c>
      <c r="F1045" s="6" t="s">
        <v>297</v>
      </c>
      <c r="G1045" s="6" t="s">
        <v>375</v>
      </c>
    </row>
    <row r="1046" spans="1:7" x14ac:dyDescent="0.2">
      <c r="A1046" s="9">
        <v>2.25410441306466E-97</v>
      </c>
      <c r="B1046" s="6">
        <v>1.9212429469001799</v>
      </c>
      <c r="C1046" s="6">
        <v>0.53900000000000003</v>
      </c>
      <c r="D1046" s="6">
        <v>6.2E-2</v>
      </c>
      <c r="E1046" s="9">
        <v>7.00057207565493E-93</v>
      </c>
      <c r="F1046" s="6" t="s">
        <v>297</v>
      </c>
      <c r="G1046" s="6" t="s">
        <v>312</v>
      </c>
    </row>
    <row r="1047" spans="1:7" x14ac:dyDescent="0.2">
      <c r="A1047" s="9">
        <v>2.6407223960363602E-97</v>
      </c>
      <c r="B1047" s="6">
        <v>0.84841533932006696</v>
      </c>
      <c r="C1047" s="6">
        <v>0.626</v>
      </c>
      <c r="D1047" s="6">
        <v>0.156</v>
      </c>
      <c r="E1047" s="9">
        <v>8.2012915453701201E-93</v>
      </c>
      <c r="F1047" s="6" t="s">
        <v>297</v>
      </c>
      <c r="G1047" s="6" t="s">
        <v>131</v>
      </c>
    </row>
    <row r="1048" spans="1:7" x14ac:dyDescent="0.2">
      <c r="A1048" s="9">
        <v>4.6192286552454598E-97</v>
      </c>
      <c r="B1048" s="6">
        <v>1.4892242553171899</v>
      </c>
      <c r="C1048" s="6">
        <v>0.68</v>
      </c>
      <c r="D1048" s="6">
        <v>0.13900000000000001</v>
      </c>
      <c r="E1048" s="9">
        <v>1.4345938434595801E-92</v>
      </c>
      <c r="F1048" s="6" t="s">
        <v>297</v>
      </c>
      <c r="G1048" s="6" t="s">
        <v>196</v>
      </c>
    </row>
    <row r="1049" spans="1:7" x14ac:dyDescent="0.2">
      <c r="A1049" s="9">
        <v>5.6846957083684296E-97</v>
      </c>
      <c r="B1049" s="6">
        <v>-0.20955016267905199</v>
      </c>
      <c r="C1049" s="6">
        <v>1</v>
      </c>
      <c r="D1049" s="6">
        <v>1</v>
      </c>
      <c r="E1049" s="9">
        <v>1.7654959461479801E-92</v>
      </c>
      <c r="F1049" s="6" t="s">
        <v>297</v>
      </c>
      <c r="G1049" s="6" t="s">
        <v>31</v>
      </c>
    </row>
    <row r="1050" spans="1:7" x14ac:dyDescent="0.2">
      <c r="A1050" s="9">
        <v>8.3333033505547902E-97</v>
      </c>
      <c r="B1050" s="6">
        <v>1.5107546927997</v>
      </c>
      <c r="C1050" s="6">
        <v>0.71699999999999997</v>
      </c>
      <c r="D1050" s="6">
        <v>0.153</v>
      </c>
      <c r="E1050" s="9">
        <v>2.5880740215817998E-92</v>
      </c>
      <c r="F1050" s="6" t="s">
        <v>297</v>
      </c>
      <c r="G1050" s="6" t="s">
        <v>176</v>
      </c>
    </row>
    <row r="1051" spans="1:7" x14ac:dyDescent="0.2">
      <c r="A1051" s="9">
        <v>9.9179445912379294E-97</v>
      </c>
      <c r="B1051" s="6">
        <v>1.7331923819775401</v>
      </c>
      <c r="C1051" s="6">
        <v>0.59799999999999998</v>
      </c>
      <c r="D1051" s="6">
        <v>0.09</v>
      </c>
      <c r="E1051" s="9">
        <v>3.0802160517007599E-92</v>
      </c>
      <c r="F1051" s="6" t="s">
        <v>297</v>
      </c>
      <c r="G1051" s="6" t="s">
        <v>217</v>
      </c>
    </row>
    <row r="1052" spans="1:7" x14ac:dyDescent="0.2">
      <c r="A1052" s="9">
        <v>2.3455920963063201E-96</v>
      </c>
      <c r="B1052" s="6">
        <v>-1.6486562895702099</v>
      </c>
      <c r="C1052" s="6">
        <v>0.59799999999999998</v>
      </c>
      <c r="D1052" s="6">
        <v>0.74299999999999999</v>
      </c>
      <c r="E1052" s="9">
        <v>7.28470537349853E-92</v>
      </c>
      <c r="F1052" s="6" t="s">
        <v>297</v>
      </c>
      <c r="G1052" s="6" t="s">
        <v>324</v>
      </c>
    </row>
    <row r="1053" spans="1:7" x14ac:dyDescent="0.2">
      <c r="A1053" s="9">
        <v>2.6512796086581999E-95</v>
      </c>
      <c r="B1053" s="6">
        <v>-2.4769062128063299</v>
      </c>
      <c r="C1053" s="6">
        <v>0.438</v>
      </c>
      <c r="D1053" s="6">
        <v>0.73399999999999999</v>
      </c>
      <c r="E1053" s="9">
        <v>8.2340790806097796E-91</v>
      </c>
      <c r="F1053" s="6" t="s">
        <v>297</v>
      </c>
      <c r="G1053" s="6" t="s">
        <v>27</v>
      </c>
    </row>
    <row r="1054" spans="1:7" x14ac:dyDescent="0.2">
      <c r="A1054" s="9">
        <v>3.0232070134386799E-92</v>
      </c>
      <c r="B1054" s="6">
        <v>-3.3539252459631399</v>
      </c>
      <c r="C1054" s="6">
        <v>0.23300000000000001</v>
      </c>
      <c r="D1054" s="6">
        <v>0.75600000000000001</v>
      </c>
      <c r="E1054" s="9">
        <v>9.3891740216365001E-88</v>
      </c>
      <c r="F1054" s="6" t="s">
        <v>297</v>
      </c>
      <c r="G1054" s="6" t="s">
        <v>32</v>
      </c>
    </row>
    <row r="1055" spans="1:7" x14ac:dyDescent="0.2">
      <c r="A1055" s="9">
        <v>6.3474727761345402E-92</v>
      </c>
      <c r="B1055" s="6">
        <v>0.95499123846880696</v>
      </c>
      <c r="C1055" s="6">
        <v>0.51100000000000001</v>
      </c>
      <c r="D1055" s="6">
        <v>0.10100000000000001</v>
      </c>
      <c r="E1055" s="9">
        <v>1.97133462008411E-87</v>
      </c>
      <c r="F1055" s="6" t="s">
        <v>297</v>
      </c>
      <c r="G1055" s="6" t="s">
        <v>225</v>
      </c>
    </row>
    <row r="1056" spans="1:7" x14ac:dyDescent="0.2">
      <c r="A1056" s="9">
        <v>4.1114074288523099E-91</v>
      </c>
      <c r="B1056" s="6">
        <v>1.4829386404084399</v>
      </c>
      <c r="C1056" s="6">
        <v>0.48899999999999999</v>
      </c>
      <c r="D1056" s="6">
        <v>6.7000000000000004E-2</v>
      </c>
      <c r="E1056" s="9">
        <v>1.27687980517866E-86</v>
      </c>
      <c r="F1056" s="6" t="s">
        <v>297</v>
      </c>
      <c r="G1056" s="6" t="s">
        <v>224</v>
      </c>
    </row>
    <row r="1057" spans="1:7" x14ac:dyDescent="0.2">
      <c r="A1057" s="9">
        <v>3.6004409391591701E-90</v>
      </c>
      <c r="B1057" s="6">
        <v>1.1504910995637401</v>
      </c>
      <c r="C1057" s="6">
        <v>0.58399999999999996</v>
      </c>
      <c r="D1057" s="6">
        <v>0.124</v>
      </c>
      <c r="E1057" s="9">
        <v>1.11818894247466E-85</v>
      </c>
      <c r="F1057" s="6" t="s">
        <v>297</v>
      </c>
      <c r="G1057" s="6" t="s">
        <v>242</v>
      </c>
    </row>
    <row r="1058" spans="1:7" x14ac:dyDescent="0.2">
      <c r="A1058" s="9">
        <v>3.9815836312680497E-89</v>
      </c>
      <c r="B1058" s="6">
        <v>0.91716016491048702</v>
      </c>
      <c r="C1058" s="6">
        <v>0.55300000000000005</v>
      </c>
      <c r="D1058" s="6">
        <v>0.121</v>
      </c>
      <c r="E1058" s="9">
        <v>1.23656042836292E-84</v>
      </c>
      <c r="F1058" s="6" t="s">
        <v>297</v>
      </c>
      <c r="G1058" s="6" t="s">
        <v>192</v>
      </c>
    </row>
    <row r="1059" spans="1:7" x14ac:dyDescent="0.2">
      <c r="A1059" s="9">
        <v>4.4073436821451797E-89</v>
      </c>
      <c r="B1059" s="6">
        <v>-3.225013565562</v>
      </c>
      <c r="C1059" s="6">
        <v>0.20100000000000001</v>
      </c>
      <c r="D1059" s="6">
        <v>0.74199999999999999</v>
      </c>
      <c r="E1059" s="9">
        <v>1.3687887273638299E-84</v>
      </c>
      <c r="F1059" s="6" t="s">
        <v>297</v>
      </c>
      <c r="G1059" s="6" t="s">
        <v>53</v>
      </c>
    </row>
    <row r="1060" spans="1:7" x14ac:dyDescent="0.2">
      <c r="A1060" s="9">
        <v>9.61957461818973E-89</v>
      </c>
      <c r="B1060" s="6">
        <v>0.75601716622396598</v>
      </c>
      <c r="C1060" s="6">
        <v>0.55300000000000005</v>
      </c>
      <c r="D1060" s="6">
        <v>0.13300000000000001</v>
      </c>
      <c r="E1060" s="9">
        <v>2.98755128917118E-84</v>
      </c>
      <c r="F1060" s="6" t="s">
        <v>297</v>
      </c>
      <c r="G1060" s="6" t="s">
        <v>330</v>
      </c>
    </row>
    <row r="1061" spans="1:7" x14ac:dyDescent="0.2">
      <c r="A1061" s="9">
        <v>1.5505692393214301E-86</v>
      </c>
      <c r="B1061" s="6">
        <v>1.84553642596277</v>
      </c>
      <c r="C1061" s="6">
        <v>0.73099999999999998</v>
      </c>
      <c r="D1061" s="6">
        <v>0.14899999999999999</v>
      </c>
      <c r="E1061" s="9">
        <v>4.8156028865605698E-82</v>
      </c>
      <c r="F1061" s="6" t="s">
        <v>297</v>
      </c>
      <c r="G1061" s="6" t="s">
        <v>379</v>
      </c>
    </row>
    <row r="1062" spans="1:7" x14ac:dyDescent="0.2">
      <c r="A1062" s="9">
        <v>2.4200772870380898E-86</v>
      </c>
      <c r="B1062" s="6">
        <v>0.91669056930608706</v>
      </c>
      <c r="C1062" s="6">
        <v>0.73099999999999998</v>
      </c>
      <c r="D1062" s="6">
        <v>0.22500000000000001</v>
      </c>
      <c r="E1062" s="9">
        <v>7.5160340303542097E-82</v>
      </c>
      <c r="F1062" s="6" t="s">
        <v>297</v>
      </c>
      <c r="G1062" s="6" t="s">
        <v>157</v>
      </c>
    </row>
    <row r="1063" spans="1:7" x14ac:dyDescent="0.2">
      <c r="A1063" s="9">
        <v>7.0612909252592102E-86</v>
      </c>
      <c r="B1063" s="6">
        <v>1.3384670403757799</v>
      </c>
      <c r="C1063" s="6">
        <v>0.621</v>
      </c>
      <c r="D1063" s="6">
        <v>0.13200000000000001</v>
      </c>
      <c r="E1063" s="9">
        <v>2.1930251226577501E-81</v>
      </c>
      <c r="F1063" s="6" t="s">
        <v>297</v>
      </c>
      <c r="G1063" s="6" t="s">
        <v>146</v>
      </c>
    </row>
    <row r="1064" spans="1:7" x14ac:dyDescent="0.2">
      <c r="A1064" s="9">
        <v>1.1771354961144499E-85</v>
      </c>
      <c r="B1064" s="6">
        <v>1.1467470769350401</v>
      </c>
      <c r="C1064" s="6">
        <v>0.48899999999999999</v>
      </c>
      <c r="D1064" s="6">
        <v>8.4000000000000005E-2</v>
      </c>
      <c r="E1064" s="9">
        <v>3.6558297102826402E-81</v>
      </c>
      <c r="F1064" s="6" t="s">
        <v>297</v>
      </c>
      <c r="G1064" s="6" t="s">
        <v>210</v>
      </c>
    </row>
    <row r="1065" spans="1:7" x14ac:dyDescent="0.2">
      <c r="A1065" s="9">
        <v>5.0749429670275299E-85</v>
      </c>
      <c r="B1065" s="6">
        <v>-3.0948207148767901</v>
      </c>
      <c r="C1065" s="6">
        <v>0.11899999999999999</v>
      </c>
      <c r="D1065" s="6">
        <v>0.746</v>
      </c>
      <c r="E1065" s="9">
        <v>1.5761250372697401E-80</v>
      </c>
      <c r="F1065" s="6" t="s">
        <v>297</v>
      </c>
      <c r="G1065" s="6" t="s">
        <v>301</v>
      </c>
    </row>
    <row r="1066" spans="1:7" x14ac:dyDescent="0.2">
      <c r="A1066" s="9">
        <v>6.8555699918259003E-85</v>
      </c>
      <c r="B1066" s="6">
        <v>0.82740535430164996</v>
      </c>
      <c r="C1066" s="6">
        <v>0.98199999999999998</v>
      </c>
      <c r="D1066" s="6">
        <v>0.76500000000000001</v>
      </c>
      <c r="E1066" s="9">
        <v>2.1291343723613698E-80</v>
      </c>
      <c r="F1066" s="6" t="s">
        <v>297</v>
      </c>
      <c r="G1066" s="6" t="s">
        <v>241</v>
      </c>
    </row>
    <row r="1067" spans="1:7" x14ac:dyDescent="0.2">
      <c r="A1067" s="9">
        <v>7.6647961190242796E-85</v>
      </c>
      <c r="B1067" s="6">
        <v>-2.7386610641124101</v>
      </c>
      <c r="C1067" s="6">
        <v>0.26</v>
      </c>
      <c r="D1067" s="6">
        <v>0.68400000000000005</v>
      </c>
      <c r="E1067" s="9">
        <v>2.3804557306853702E-80</v>
      </c>
      <c r="F1067" s="6" t="s">
        <v>297</v>
      </c>
      <c r="G1067" s="6" t="s">
        <v>26</v>
      </c>
    </row>
    <row r="1068" spans="1:7" x14ac:dyDescent="0.2">
      <c r="A1068" s="9">
        <v>5.4663025035378203E-84</v>
      </c>
      <c r="B1068" s="6">
        <v>0.82547988020581298</v>
      </c>
      <c r="C1068" s="6">
        <v>0.66200000000000003</v>
      </c>
      <c r="D1068" s="6">
        <v>0.19500000000000001</v>
      </c>
      <c r="E1068" s="9">
        <v>1.6976695685237399E-79</v>
      </c>
      <c r="F1068" s="6" t="s">
        <v>297</v>
      </c>
      <c r="G1068" s="6" t="s">
        <v>137</v>
      </c>
    </row>
    <row r="1069" spans="1:7" x14ac:dyDescent="0.2">
      <c r="A1069" s="9">
        <v>1.4118963003698299E-83</v>
      </c>
      <c r="B1069" s="6">
        <v>1.1986238999577099</v>
      </c>
      <c r="C1069" s="6">
        <v>0.66200000000000003</v>
      </c>
      <c r="D1069" s="6">
        <v>0.16500000000000001</v>
      </c>
      <c r="E1069" s="9">
        <v>4.3849263400585703E-79</v>
      </c>
      <c r="F1069" s="6" t="s">
        <v>297</v>
      </c>
      <c r="G1069" s="6" t="s">
        <v>376</v>
      </c>
    </row>
    <row r="1070" spans="1:7" x14ac:dyDescent="0.2">
      <c r="A1070" s="9">
        <v>1.7220509889015598E-83</v>
      </c>
      <c r="B1070" s="6">
        <v>1.9103729714033699</v>
      </c>
      <c r="C1070" s="6">
        <v>0.69399999999999995</v>
      </c>
      <c r="D1070" s="6">
        <v>0.13200000000000001</v>
      </c>
      <c r="E1070" s="9">
        <v>5.34817375623158E-79</v>
      </c>
      <c r="F1070" s="6" t="s">
        <v>297</v>
      </c>
      <c r="G1070" s="6" t="s">
        <v>322</v>
      </c>
    </row>
    <row r="1071" spans="1:7" x14ac:dyDescent="0.2">
      <c r="A1071" s="9">
        <v>1.7442439555150899E-83</v>
      </c>
      <c r="B1071" s="6">
        <v>-0.53497255864390303</v>
      </c>
      <c r="C1071" s="6">
        <v>0.97299999999999998</v>
      </c>
      <c r="D1071" s="6">
        <v>0.98199999999999998</v>
      </c>
      <c r="E1071" s="9">
        <v>5.41709845264321E-79</v>
      </c>
      <c r="F1071" s="6" t="s">
        <v>297</v>
      </c>
      <c r="G1071" s="6" t="s">
        <v>359</v>
      </c>
    </row>
    <row r="1072" spans="1:7" x14ac:dyDescent="0.2">
      <c r="A1072" s="9">
        <v>7.3464943636164199E-83</v>
      </c>
      <c r="B1072" s="6">
        <v>-0.56105798832638998</v>
      </c>
      <c r="C1072" s="6">
        <v>0.70299999999999996</v>
      </c>
      <c r="D1072" s="6">
        <v>0.48699999999999999</v>
      </c>
      <c r="E1072" s="9">
        <v>2.2816007545083501E-78</v>
      </c>
      <c r="F1072" s="6" t="s">
        <v>297</v>
      </c>
      <c r="G1072" s="6" t="s">
        <v>94</v>
      </c>
    </row>
    <row r="1073" spans="1:7" x14ac:dyDescent="0.2">
      <c r="A1073" s="9">
        <v>2.1185225146167399E-82</v>
      </c>
      <c r="B1073" s="6">
        <v>0.86398231485795096</v>
      </c>
      <c r="C1073" s="6">
        <v>0.82199999999999995</v>
      </c>
      <c r="D1073" s="6">
        <v>0.28899999999999998</v>
      </c>
      <c r="E1073" s="9">
        <v>6.5794953736451998E-78</v>
      </c>
      <c r="F1073" s="6" t="s">
        <v>297</v>
      </c>
      <c r="G1073" s="6" t="s">
        <v>188</v>
      </c>
    </row>
    <row r="1074" spans="1:7" x14ac:dyDescent="0.2">
      <c r="A1074" s="9">
        <v>5.9900702059135703E-82</v>
      </c>
      <c r="B1074" s="6">
        <v>0.84099343839470597</v>
      </c>
      <c r="C1074" s="6">
        <v>0.52100000000000002</v>
      </c>
      <c r="D1074" s="6">
        <v>0.122</v>
      </c>
      <c r="E1074" s="9">
        <v>1.86033610385058E-77</v>
      </c>
      <c r="F1074" s="6" t="s">
        <v>297</v>
      </c>
      <c r="G1074" s="6" t="s">
        <v>202</v>
      </c>
    </row>
    <row r="1075" spans="1:7" x14ac:dyDescent="0.2">
      <c r="A1075" s="9">
        <v>2.2915579050701898E-81</v>
      </c>
      <c r="B1075" s="6">
        <v>0.51518168219469196</v>
      </c>
      <c r="C1075" s="6">
        <v>0.52100000000000002</v>
      </c>
      <c r="D1075" s="6">
        <v>0.14699999999999999</v>
      </c>
      <c r="E1075" s="9">
        <v>7.1168913857764993E-77</v>
      </c>
      <c r="F1075" s="6" t="s">
        <v>297</v>
      </c>
      <c r="G1075" s="6" t="s">
        <v>155</v>
      </c>
    </row>
    <row r="1076" spans="1:7" x14ac:dyDescent="0.2">
      <c r="A1076" s="9">
        <v>8.6546829736211405E-81</v>
      </c>
      <c r="B1076" s="6">
        <v>-0.15273044140043099</v>
      </c>
      <c r="C1076" s="6">
        <v>0.71699999999999997</v>
      </c>
      <c r="D1076" s="6">
        <v>0.39</v>
      </c>
      <c r="E1076" s="9">
        <v>2.68788489111752E-76</v>
      </c>
      <c r="F1076" s="6" t="s">
        <v>297</v>
      </c>
      <c r="G1076" s="6" t="s">
        <v>107</v>
      </c>
    </row>
    <row r="1077" spans="1:7" x14ac:dyDescent="0.2">
      <c r="A1077" s="9">
        <v>1.8517623251884398E-80</v>
      </c>
      <c r="B1077" s="6">
        <v>0.30069089543556898</v>
      </c>
      <c r="C1077" s="6">
        <v>0.52100000000000002</v>
      </c>
      <c r="D1077" s="6">
        <v>0.16400000000000001</v>
      </c>
      <c r="E1077" s="9">
        <v>5.7510182533377405E-76</v>
      </c>
      <c r="F1077" s="6" t="s">
        <v>297</v>
      </c>
      <c r="G1077" s="6" t="s">
        <v>118</v>
      </c>
    </row>
    <row r="1078" spans="1:7" x14ac:dyDescent="0.2">
      <c r="A1078" s="9">
        <v>5.6052210269251E-80</v>
      </c>
      <c r="B1078" s="6">
        <v>-2.7243639092658101</v>
      </c>
      <c r="C1078" s="6">
        <v>0.26</v>
      </c>
      <c r="D1078" s="6">
        <v>0.73699999999999999</v>
      </c>
      <c r="E1078" s="9">
        <v>1.7408134943321301E-75</v>
      </c>
      <c r="F1078" s="6" t="s">
        <v>297</v>
      </c>
      <c r="G1078" s="6" t="s">
        <v>50</v>
      </c>
    </row>
    <row r="1079" spans="1:7" x14ac:dyDescent="0.2">
      <c r="A1079" s="9">
        <v>8.8707773499367304E-80</v>
      </c>
      <c r="B1079" s="6">
        <v>1.08506065185352</v>
      </c>
      <c r="C1079" s="6">
        <v>0.46600000000000003</v>
      </c>
      <c r="D1079" s="6">
        <v>8.5000000000000006E-2</v>
      </c>
      <c r="E1079" s="9">
        <v>2.7549973215698502E-75</v>
      </c>
      <c r="F1079" s="6" t="s">
        <v>297</v>
      </c>
      <c r="G1079" s="6" t="s">
        <v>233</v>
      </c>
    </row>
    <row r="1080" spans="1:7" x14ac:dyDescent="0.2">
      <c r="A1080" s="9">
        <v>2.8134945715138398E-79</v>
      </c>
      <c r="B1080" s="6">
        <v>0.37243316787889003</v>
      </c>
      <c r="C1080" s="6">
        <v>0.67600000000000005</v>
      </c>
      <c r="D1080" s="6">
        <v>0.27</v>
      </c>
      <c r="E1080" s="9">
        <v>8.7378700907505298E-75</v>
      </c>
      <c r="F1080" s="6" t="s">
        <v>297</v>
      </c>
      <c r="G1080" s="6" t="s">
        <v>152</v>
      </c>
    </row>
    <row r="1081" spans="1:7" x14ac:dyDescent="0.2">
      <c r="A1081" s="9">
        <v>3.0717942405022803E-79</v>
      </c>
      <c r="B1081" s="6">
        <v>0.85312644252302805</v>
      </c>
      <c r="C1081" s="6">
        <v>0.45700000000000002</v>
      </c>
      <c r="D1081" s="6">
        <v>9.5000000000000001E-2</v>
      </c>
      <c r="E1081" s="9">
        <v>9.5400713727279203E-75</v>
      </c>
      <c r="F1081" s="6" t="s">
        <v>297</v>
      </c>
      <c r="G1081" s="6" t="s">
        <v>228</v>
      </c>
    </row>
    <row r="1082" spans="1:7" x14ac:dyDescent="0.2">
      <c r="A1082" s="9">
        <v>3.9324956427123597E-79</v>
      </c>
      <c r="B1082" s="6">
        <v>-1.2518534901938201</v>
      </c>
      <c r="C1082" s="6">
        <v>0.68500000000000005</v>
      </c>
      <c r="D1082" s="6">
        <v>0.77900000000000003</v>
      </c>
      <c r="E1082" s="9">
        <v>1.2213151717571799E-74</v>
      </c>
      <c r="F1082" s="6" t="s">
        <v>297</v>
      </c>
      <c r="G1082" s="6" t="s">
        <v>187</v>
      </c>
    </row>
    <row r="1083" spans="1:7" x14ac:dyDescent="0.2">
      <c r="A1083" s="9">
        <v>2.3299914518807001E-78</v>
      </c>
      <c r="B1083" s="6">
        <v>-1.6950755395707799</v>
      </c>
      <c r="C1083" s="6">
        <v>0.46600000000000003</v>
      </c>
      <c r="D1083" s="6">
        <v>0.50800000000000001</v>
      </c>
      <c r="E1083" s="9">
        <v>7.2362544521058701E-74</v>
      </c>
      <c r="F1083" s="6" t="s">
        <v>297</v>
      </c>
      <c r="G1083" s="6" t="s">
        <v>97</v>
      </c>
    </row>
    <row r="1084" spans="1:7" x14ac:dyDescent="0.2">
      <c r="A1084" s="9">
        <v>5.2446898573795101E-77</v>
      </c>
      <c r="B1084" s="6">
        <v>-1.0953299977808699</v>
      </c>
      <c r="C1084" s="6">
        <v>0.71199999999999997</v>
      </c>
      <c r="D1084" s="6">
        <v>0.76200000000000001</v>
      </c>
      <c r="E1084" s="9">
        <v>1.62884332900635E-72</v>
      </c>
      <c r="F1084" s="6" t="s">
        <v>297</v>
      </c>
      <c r="G1084" s="6" t="s">
        <v>231</v>
      </c>
    </row>
    <row r="1085" spans="1:7" x14ac:dyDescent="0.2">
      <c r="A1085" s="9">
        <v>1.4497113818727599E-76</v>
      </c>
      <c r="B1085" s="6">
        <v>-0.88551126164914495</v>
      </c>
      <c r="C1085" s="6">
        <v>0.66200000000000003</v>
      </c>
      <c r="D1085" s="6">
        <v>0.52200000000000002</v>
      </c>
      <c r="E1085" s="9">
        <v>4.5023686386822201E-72</v>
      </c>
      <c r="F1085" s="6" t="s">
        <v>297</v>
      </c>
      <c r="G1085" s="6" t="s">
        <v>310</v>
      </c>
    </row>
    <row r="1086" spans="1:7" x14ac:dyDescent="0.2">
      <c r="A1086" s="9">
        <v>2.0904984785171099E-76</v>
      </c>
      <c r="B1086" s="6">
        <v>-0.26041151693558501</v>
      </c>
      <c r="C1086" s="6">
        <v>0.58899999999999997</v>
      </c>
      <c r="D1086" s="6">
        <v>0.28299999999999997</v>
      </c>
      <c r="E1086" s="9">
        <v>6.49246112473058E-72</v>
      </c>
      <c r="F1086" s="6" t="s">
        <v>297</v>
      </c>
      <c r="G1086" s="6" t="s">
        <v>369</v>
      </c>
    </row>
    <row r="1087" spans="1:7" x14ac:dyDescent="0.2">
      <c r="A1087" s="9">
        <v>2.78070088642886E-76</v>
      </c>
      <c r="B1087" s="6">
        <v>1.5660171724241201</v>
      </c>
      <c r="C1087" s="6">
        <v>0.89</v>
      </c>
      <c r="D1087" s="6">
        <v>0.375</v>
      </c>
      <c r="E1087" s="9">
        <v>8.6360227429821201E-72</v>
      </c>
      <c r="F1087" s="6" t="s">
        <v>297</v>
      </c>
      <c r="G1087" s="6" t="s">
        <v>134</v>
      </c>
    </row>
    <row r="1088" spans="1:7" x14ac:dyDescent="0.2">
      <c r="A1088" s="9">
        <v>6.6625377684443894E-76</v>
      </c>
      <c r="B1088" s="6">
        <v>0.54374100363288802</v>
      </c>
      <c r="C1088" s="6">
        <v>0.63900000000000001</v>
      </c>
      <c r="D1088" s="6">
        <v>0.23</v>
      </c>
      <c r="E1088" s="9">
        <v>2.06918435474577E-71</v>
      </c>
      <c r="F1088" s="6" t="s">
        <v>297</v>
      </c>
      <c r="G1088" s="6" t="s">
        <v>164</v>
      </c>
    </row>
    <row r="1089" spans="1:7" x14ac:dyDescent="0.2">
      <c r="A1089" s="9">
        <v>1.17118803865738E-75</v>
      </c>
      <c r="B1089" s="6">
        <v>1.1530623254127199</v>
      </c>
      <c r="C1089" s="6">
        <v>0.56200000000000006</v>
      </c>
      <c r="D1089" s="6">
        <v>0.128</v>
      </c>
      <c r="E1089" s="9">
        <v>3.6373586916582297E-71</v>
      </c>
      <c r="F1089" s="6" t="s">
        <v>297</v>
      </c>
      <c r="G1089" s="6" t="s">
        <v>143</v>
      </c>
    </row>
    <row r="1090" spans="1:7" x14ac:dyDescent="0.2">
      <c r="A1090" s="9">
        <v>1.6140338906316199E-75</v>
      </c>
      <c r="B1090" s="6">
        <v>-1.05347220662802</v>
      </c>
      <c r="C1090" s="6">
        <v>0.626</v>
      </c>
      <c r="D1090" s="6">
        <v>0.53600000000000003</v>
      </c>
      <c r="E1090" s="9">
        <v>5.0127050541346297E-71</v>
      </c>
      <c r="F1090" s="6" t="s">
        <v>297</v>
      </c>
      <c r="G1090" s="6" t="s">
        <v>153</v>
      </c>
    </row>
    <row r="1091" spans="1:7" x14ac:dyDescent="0.2">
      <c r="A1091" s="9">
        <v>4.4468713699086704E-75</v>
      </c>
      <c r="B1091" s="6">
        <v>-1.48171294868371</v>
      </c>
      <c r="C1091" s="6">
        <v>0.42499999999999999</v>
      </c>
      <c r="D1091" s="6">
        <v>0.40500000000000003</v>
      </c>
      <c r="E1091" s="9">
        <v>1.3810648413525401E-70</v>
      </c>
      <c r="F1091" s="6" t="s">
        <v>297</v>
      </c>
      <c r="G1091" s="6" t="s">
        <v>70</v>
      </c>
    </row>
    <row r="1092" spans="1:7" x14ac:dyDescent="0.2">
      <c r="A1092" s="9">
        <v>4.9449585573843298E-75</v>
      </c>
      <c r="B1092" s="6">
        <v>-1.52677129670195</v>
      </c>
      <c r="C1092" s="6">
        <v>0.626</v>
      </c>
      <c r="D1092" s="6">
        <v>0.72</v>
      </c>
      <c r="E1092" s="9">
        <v>1.5357557791668499E-70</v>
      </c>
      <c r="F1092" s="6" t="s">
        <v>297</v>
      </c>
      <c r="G1092" s="6" t="s">
        <v>262</v>
      </c>
    </row>
    <row r="1093" spans="1:7" x14ac:dyDescent="0.2">
      <c r="A1093" s="9">
        <v>5.44416361594135E-75</v>
      </c>
      <c r="B1093" s="6">
        <v>0.62155008408554202</v>
      </c>
      <c r="C1093" s="6">
        <v>0.60299999999999998</v>
      </c>
      <c r="D1093" s="6">
        <v>0.19500000000000001</v>
      </c>
      <c r="E1093" s="9">
        <v>1.69079389420291E-70</v>
      </c>
      <c r="F1093" s="6" t="s">
        <v>297</v>
      </c>
      <c r="G1093" s="6" t="s">
        <v>154</v>
      </c>
    </row>
    <row r="1094" spans="1:7" x14ac:dyDescent="0.2">
      <c r="A1094" s="9">
        <v>1.0102908341268799E-74</v>
      </c>
      <c r="B1094" s="6">
        <v>0.56328876622971502</v>
      </c>
      <c r="C1094" s="6">
        <v>0.50700000000000001</v>
      </c>
      <c r="D1094" s="6">
        <v>0.14699999999999999</v>
      </c>
      <c r="E1094" s="9">
        <v>3.13766024354786E-70</v>
      </c>
      <c r="F1094" s="6" t="s">
        <v>297</v>
      </c>
      <c r="G1094" s="6" t="s">
        <v>215</v>
      </c>
    </row>
    <row r="1095" spans="1:7" x14ac:dyDescent="0.2">
      <c r="A1095" s="9">
        <v>1.18996428159007E-74</v>
      </c>
      <c r="B1095" s="6">
        <v>-0.117012346653872</v>
      </c>
      <c r="C1095" s="6">
        <v>0.57499999999999996</v>
      </c>
      <c r="D1095" s="6">
        <v>0.26500000000000001</v>
      </c>
      <c r="E1095" s="9">
        <v>3.6956720693342898E-70</v>
      </c>
      <c r="F1095" s="6" t="s">
        <v>297</v>
      </c>
      <c r="G1095" s="6" t="s">
        <v>171</v>
      </c>
    </row>
    <row r="1096" spans="1:7" x14ac:dyDescent="0.2">
      <c r="A1096" s="9">
        <v>2.9606027871965201E-74</v>
      </c>
      <c r="B1096" s="6">
        <v>1.38659923953743</v>
      </c>
      <c r="C1096" s="6">
        <v>0.91300000000000003</v>
      </c>
      <c r="D1096" s="6">
        <v>0.45100000000000001</v>
      </c>
      <c r="E1096" s="9">
        <v>9.1947440761962404E-70</v>
      </c>
      <c r="F1096" s="6" t="s">
        <v>297</v>
      </c>
      <c r="G1096" s="6" t="s">
        <v>127</v>
      </c>
    </row>
    <row r="1097" spans="1:7" x14ac:dyDescent="0.2">
      <c r="A1097" s="9">
        <v>3.9016660487690999E-74</v>
      </c>
      <c r="B1097" s="6">
        <v>0.67399201768696004</v>
      </c>
      <c r="C1097" s="6">
        <v>0.71699999999999997</v>
      </c>
      <c r="D1097" s="6">
        <v>0.26900000000000002</v>
      </c>
      <c r="E1097" s="9">
        <v>1.21174042476622E-69</v>
      </c>
      <c r="F1097" s="6" t="s">
        <v>297</v>
      </c>
      <c r="G1097" s="6" t="s">
        <v>91</v>
      </c>
    </row>
    <row r="1098" spans="1:7" x14ac:dyDescent="0.2">
      <c r="A1098" s="9">
        <v>4.2340883862372698E-74</v>
      </c>
      <c r="B1098" s="6">
        <v>-2.70025443221461</v>
      </c>
      <c r="C1098" s="6">
        <v>0.24199999999999999</v>
      </c>
      <c r="D1098" s="6">
        <v>0.74199999999999999</v>
      </c>
      <c r="E1098" s="9">
        <v>1.3149808301137099E-69</v>
      </c>
      <c r="F1098" s="6" t="s">
        <v>297</v>
      </c>
      <c r="G1098" s="6" t="s">
        <v>28</v>
      </c>
    </row>
    <row r="1099" spans="1:7" x14ac:dyDescent="0.2">
      <c r="A1099" s="9">
        <v>4.2396556734979097E-74</v>
      </c>
      <c r="B1099" s="6">
        <v>0.84055669113201503</v>
      </c>
      <c r="C1099" s="6">
        <v>0.69399999999999995</v>
      </c>
      <c r="D1099" s="6">
        <v>0.22800000000000001</v>
      </c>
      <c r="E1099" s="9">
        <v>1.3167098625182501E-69</v>
      </c>
      <c r="F1099" s="6" t="s">
        <v>297</v>
      </c>
      <c r="G1099" s="6" t="s">
        <v>139</v>
      </c>
    </row>
    <row r="1100" spans="1:7" x14ac:dyDescent="0.2">
      <c r="A1100" s="9">
        <v>8.7318794813901905E-74</v>
      </c>
      <c r="B1100" s="6">
        <v>-0.93150313495779802</v>
      </c>
      <c r="C1100" s="6">
        <v>0.57999999999999996</v>
      </c>
      <c r="D1100" s="6">
        <v>0.46600000000000003</v>
      </c>
      <c r="E1100" s="9">
        <v>2.71185981053535E-69</v>
      </c>
      <c r="F1100" s="6" t="s">
        <v>297</v>
      </c>
      <c r="G1100" s="6" t="s">
        <v>110</v>
      </c>
    </row>
    <row r="1101" spans="1:7" x14ac:dyDescent="0.2">
      <c r="A1101" s="9">
        <v>1.8072444094283099E-73</v>
      </c>
      <c r="B1101" s="6">
        <v>-0.39943612060742301</v>
      </c>
      <c r="C1101" s="6">
        <v>0.621</v>
      </c>
      <c r="D1101" s="6">
        <v>0.36399999999999999</v>
      </c>
      <c r="E1101" s="9">
        <v>5.6127589623614898E-69</v>
      </c>
      <c r="F1101" s="6" t="s">
        <v>297</v>
      </c>
      <c r="G1101" s="6" t="s">
        <v>303</v>
      </c>
    </row>
    <row r="1102" spans="1:7" x14ac:dyDescent="0.2">
      <c r="A1102" s="9">
        <v>2.4295479196198701E-73</v>
      </c>
      <c r="B1102" s="6">
        <v>0.68329349033953701</v>
      </c>
      <c r="C1102" s="6">
        <v>0.51600000000000001</v>
      </c>
      <c r="D1102" s="6">
        <v>0.14399999999999999</v>
      </c>
      <c r="E1102" s="9">
        <v>7.5454469739634299E-69</v>
      </c>
      <c r="F1102" s="6" t="s">
        <v>297</v>
      </c>
      <c r="G1102" s="6" t="s">
        <v>173</v>
      </c>
    </row>
    <row r="1103" spans="1:7" x14ac:dyDescent="0.2">
      <c r="A1103" s="9">
        <v>4.8751322893063399E-73</v>
      </c>
      <c r="B1103" s="6">
        <v>0.65589484796451603</v>
      </c>
      <c r="C1103" s="6">
        <v>0.72099999999999997</v>
      </c>
      <c r="D1103" s="6">
        <v>0.27100000000000002</v>
      </c>
      <c r="E1103" s="9">
        <v>1.51406983508987E-68</v>
      </c>
      <c r="F1103" s="6" t="s">
        <v>297</v>
      </c>
      <c r="G1103" s="6" t="s">
        <v>114</v>
      </c>
    </row>
    <row r="1104" spans="1:7" x14ac:dyDescent="0.2">
      <c r="A1104" s="9">
        <v>4.91544545393785E-73</v>
      </c>
      <c r="B1104" s="6">
        <v>6.4785718579449796E-3</v>
      </c>
      <c r="C1104" s="6">
        <v>0.54800000000000004</v>
      </c>
      <c r="D1104" s="6">
        <v>0.23499999999999999</v>
      </c>
      <c r="E1104" s="9">
        <v>1.52658989462948E-68</v>
      </c>
      <c r="F1104" s="6" t="s">
        <v>297</v>
      </c>
      <c r="G1104" s="6" t="s">
        <v>370</v>
      </c>
    </row>
    <row r="1105" spans="1:7" x14ac:dyDescent="0.2">
      <c r="A1105" s="9">
        <v>1.1817196315768701E-72</v>
      </c>
      <c r="B1105" s="6">
        <v>-0.53077560810426205</v>
      </c>
      <c r="C1105" s="6">
        <v>0.83599999999999997</v>
      </c>
      <c r="D1105" s="6">
        <v>0.69599999999999995</v>
      </c>
      <c r="E1105" s="9">
        <v>3.6700666597882901E-68</v>
      </c>
      <c r="F1105" s="6" t="s">
        <v>297</v>
      </c>
      <c r="G1105" s="6" t="s">
        <v>169</v>
      </c>
    </row>
    <row r="1106" spans="1:7" x14ac:dyDescent="0.2">
      <c r="A1106" s="9">
        <v>1.30068515362744E-72</v>
      </c>
      <c r="B1106" s="6">
        <v>0.36450075161461598</v>
      </c>
      <c r="C1106" s="6">
        <v>0.67100000000000004</v>
      </c>
      <c r="D1106" s="6">
        <v>0.28599999999999998</v>
      </c>
      <c r="E1106" s="9">
        <v>4.0395378816207297E-68</v>
      </c>
      <c r="F1106" s="6" t="s">
        <v>297</v>
      </c>
      <c r="G1106" s="6" t="s">
        <v>362</v>
      </c>
    </row>
    <row r="1107" spans="1:7" x14ac:dyDescent="0.2">
      <c r="A1107" s="9">
        <v>1.6741694756815301E-72</v>
      </c>
      <c r="B1107" s="6">
        <v>1.0796182862899799</v>
      </c>
      <c r="C1107" s="6">
        <v>0.64800000000000002</v>
      </c>
      <c r="D1107" s="6">
        <v>0.184</v>
      </c>
      <c r="E1107" s="9">
        <v>5.1994681406241397E-68</v>
      </c>
      <c r="F1107" s="6" t="s">
        <v>297</v>
      </c>
      <c r="G1107" s="6" t="s">
        <v>113</v>
      </c>
    </row>
    <row r="1108" spans="1:7" x14ac:dyDescent="0.2">
      <c r="A1108" s="9">
        <v>1.78258235647751E-72</v>
      </c>
      <c r="B1108" s="6">
        <v>-0.56229375357573996</v>
      </c>
      <c r="C1108" s="6">
        <v>0.95899999999999996</v>
      </c>
      <c r="D1108" s="6">
        <v>0.90800000000000003</v>
      </c>
      <c r="E1108" s="9">
        <v>5.5361660245121998E-68</v>
      </c>
      <c r="F1108" s="6" t="s">
        <v>297</v>
      </c>
      <c r="G1108" s="6" t="s">
        <v>80</v>
      </c>
    </row>
    <row r="1109" spans="1:7" x14ac:dyDescent="0.2">
      <c r="A1109" s="9">
        <v>2.1444945194728E-72</v>
      </c>
      <c r="B1109" s="6">
        <v>0.36325655019799302</v>
      </c>
      <c r="C1109" s="6">
        <v>0.46600000000000003</v>
      </c>
      <c r="D1109" s="6">
        <v>0.14199999999999999</v>
      </c>
      <c r="E1109" s="9">
        <v>6.6601566291266797E-68</v>
      </c>
      <c r="F1109" s="6" t="s">
        <v>297</v>
      </c>
      <c r="G1109" s="6" t="s">
        <v>208</v>
      </c>
    </row>
    <row r="1110" spans="1:7" x14ac:dyDescent="0.2">
      <c r="A1110" s="9">
        <v>5.0625147014268203E-72</v>
      </c>
      <c r="B1110" s="6">
        <v>-1.5837244064246601</v>
      </c>
      <c r="C1110" s="6">
        <v>0.54300000000000004</v>
      </c>
      <c r="D1110" s="6">
        <v>0.60699999999999998</v>
      </c>
      <c r="E1110" s="9">
        <v>1.5722651908221301E-67</v>
      </c>
      <c r="F1110" s="6" t="s">
        <v>297</v>
      </c>
      <c r="G1110" s="6" t="s">
        <v>43</v>
      </c>
    </row>
    <row r="1111" spans="1:7" x14ac:dyDescent="0.2">
      <c r="A1111" s="9">
        <v>7.3006563807358803E-72</v>
      </c>
      <c r="B1111" s="6">
        <v>0.412812654998227</v>
      </c>
      <c r="C1111" s="6">
        <v>0.66700000000000004</v>
      </c>
      <c r="D1111" s="6">
        <v>0.27100000000000002</v>
      </c>
      <c r="E1111" s="9">
        <v>2.26736485216514E-67</v>
      </c>
      <c r="F1111" s="6" t="s">
        <v>297</v>
      </c>
      <c r="G1111" s="6" t="s">
        <v>128</v>
      </c>
    </row>
    <row r="1112" spans="1:7" x14ac:dyDescent="0.2">
      <c r="A1112" s="9">
        <v>9.9298323274178292E-72</v>
      </c>
      <c r="B1112" s="6">
        <v>-0.201136612771316</v>
      </c>
      <c r="C1112" s="6">
        <v>0.498</v>
      </c>
      <c r="D1112" s="6">
        <v>0.21099999999999999</v>
      </c>
      <c r="E1112" s="9">
        <v>3.0839080259261498E-67</v>
      </c>
      <c r="F1112" s="6" t="s">
        <v>297</v>
      </c>
      <c r="G1112" s="6" t="s">
        <v>317</v>
      </c>
    </row>
    <row r="1113" spans="1:7" x14ac:dyDescent="0.2">
      <c r="A1113" s="9">
        <v>1.9075763990949401E-71</v>
      </c>
      <c r="B1113" s="6">
        <v>0.85105840889234197</v>
      </c>
      <c r="C1113" s="6">
        <v>0.69899999999999995</v>
      </c>
      <c r="D1113" s="6">
        <v>0.23699999999999999</v>
      </c>
      <c r="E1113" s="9">
        <v>5.92436002266914E-67</v>
      </c>
      <c r="F1113" s="6" t="s">
        <v>297</v>
      </c>
      <c r="G1113" s="6" t="s">
        <v>123</v>
      </c>
    </row>
    <row r="1114" spans="1:7" x14ac:dyDescent="0.2">
      <c r="A1114" s="9">
        <v>2.7063692969207998E-71</v>
      </c>
      <c r="B1114" s="6">
        <v>-0.47199663491155702</v>
      </c>
      <c r="C1114" s="6">
        <v>0.63500000000000001</v>
      </c>
      <c r="D1114" s="6">
        <v>0.41399999999999998</v>
      </c>
      <c r="E1114" s="9">
        <v>8.4051711254469196E-67</v>
      </c>
      <c r="F1114" s="6" t="s">
        <v>297</v>
      </c>
      <c r="G1114" s="6" t="s">
        <v>147</v>
      </c>
    </row>
    <row r="1115" spans="1:7" x14ac:dyDescent="0.2">
      <c r="A1115" s="9">
        <v>1.0643270311310699E-70</v>
      </c>
      <c r="B1115" s="6">
        <v>0.75872887654560195</v>
      </c>
      <c r="C1115" s="6">
        <v>0.59799999999999998</v>
      </c>
      <c r="D1115" s="6">
        <v>0.191</v>
      </c>
      <c r="E1115" s="9">
        <v>3.3054804605837498E-66</v>
      </c>
      <c r="F1115" s="6" t="s">
        <v>297</v>
      </c>
      <c r="G1115" s="6" t="s">
        <v>156</v>
      </c>
    </row>
    <row r="1116" spans="1:7" x14ac:dyDescent="0.2">
      <c r="A1116" s="9">
        <v>1.16748617517491E-70</v>
      </c>
      <c r="B1116" s="6">
        <v>0.52319202601098203</v>
      </c>
      <c r="C1116" s="6">
        <v>0.61199999999999999</v>
      </c>
      <c r="D1116" s="6">
        <v>0.22</v>
      </c>
      <c r="E1116" s="9">
        <v>3.6258618142407E-66</v>
      </c>
      <c r="F1116" s="6" t="s">
        <v>297</v>
      </c>
      <c r="G1116" s="6" t="s">
        <v>306</v>
      </c>
    </row>
    <row r="1117" spans="1:7" x14ac:dyDescent="0.2">
      <c r="A1117" s="9">
        <v>1.28813511280727E-70</v>
      </c>
      <c r="B1117" s="6">
        <v>0.75009956827663204</v>
      </c>
      <c r="C1117" s="6">
        <v>0.75800000000000001</v>
      </c>
      <c r="D1117" s="6">
        <v>0.28799999999999998</v>
      </c>
      <c r="E1117" s="9">
        <v>4.0005612198455299E-66</v>
      </c>
      <c r="F1117" s="6" t="s">
        <v>297</v>
      </c>
      <c r="G1117" s="6" t="s">
        <v>311</v>
      </c>
    </row>
    <row r="1118" spans="1:7" x14ac:dyDescent="0.2">
      <c r="A1118" s="9">
        <v>1.3670568104787001E-70</v>
      </c>
      <c r="B1118" s="6">
        <v>0.25068554852062902</v>
      </c>
      <c r="C1118" s="6">
        <v>0.66700000000000004</v>
      </c>
      <c r="D1118" s="6">
        <v>0.3</v>
      </c>
      <c r="E1118" s="9">
        <v>4.2456683363037099E-66</v>
      </c>
      <c r="F1118" s="6" t="s">
        <v>297</v>
      </c>
      <c r="G1118" s="6" t="s">
        <v>69</v>
      </c>
    </row>
    <row r="1119" spans="1:7" x14ac:dyDescent="0.2">
      <c r="A1119" s="9">
        <v>1.7228453026782899E-70</v>
      </c>
      <c r="B1119" s="6">
        <v>-0.21744896613810999</v>
      </c>
      <c r="C1119" s="6">
        <v>0.48899999999999999</v>
      </c>
      <c r="D1119" s="6">
        <v>0.21299999999999999</v>
      </c>
      <c r="E1119" s="9">
        <v>5.3506406565279602E-66</v>
      </c>
      <c r="F1119" s="6" t="s">
        <v>297</v>
      </c>
      <c r="G1119" s="6" t="s">
        <v>366</v>
      </c>
    </row>
    <row r="1120" spans="1:7" x14ac:dyDescent="0.2">
      <c r="A1120" s="9">
        <v>1.99999258391241E-70</v>
      </c>
      <c r="B1120" s="6">
        <v>-0.41710770264743702</v>
      </c>
      <c r="C1120" s="6">
        <v>0.69899999999999995</v>
      </c>
      <c r="D1120" s="6">
        <v>0.46500000000000002</v>
      </c>
      <c r="E1120" s="9">
        <v>6.2113769678567904E-66</v>
      </c>
      <c r="F1120" s="6" t="s">
        <v>297</v>
      </c>
      <c r="G1120" s="6" t="s">
        <v>163</v>
      </c>
    </row>
    <row r="1121" spans="1:7" x14ac:dyDescent="0.2">
      <c r="A1121" s="9">
        <v>5.2520411696598599E-70</v>
      </c>
      <c r="B1121" s="6">
        <v>-0.183127368451446</v>
      </c>
      <c r="C1121" s="6">
        <v>0.63</v>
      </c>
      <c r="D1121" s="6">
        <v>0.34899999999999998</v>
      </c>
      <c r="E1121" s="9">
        <v>1.63112642606126E-65</v>
      </c>
      <c r="F1121" s="6" t="s">
        <v>297</v>
      </c>
      <c r="G1121" s="6" t="s">
        <v>79</v>
      </c>
    </row>
    <row r="1122" spans="1:7" x14ac:dyDescent="0.2">
      <c r="A1122" s="9">
        <v>6.8708369108856996E-70</v>
      </c>
      <c r="B1122" s="6">
        <v>-0.97608239248308504</v>
      </c>
      <c r="C1122" s="6">
        <v>0.47899999999999998</v>
      </c>
      <c r="D1122" s="6">
        <v>0.33200000000000002</v>
      </c>
      <c r="E1122" s="9">
        <v>2.1338758194137702E-65</v>
      </c>
      <c r="F1122" s="6" t="s">
        <v>297</v>
      </c>
      <c r="G1122" s="6" t="s">
        <v>47</v>
      </c>
    </row>
    <row r="1123" spans="1:7" x14ac:dyDescent="0.2">
      <c r="A1123" s="9">
        <v>4.2307220084811998E-69</v>
      </c>
      <c r="B1123" s="6">
        <v>-0.57951774076140805</v>
      </c>
      <c r="C1123" s="6">
        <v>0.64800000000000002</v>
      </c>
      <c r="D1123" s="6">
        <v>0.46600000000000003</v>
      </c>
      <c r="E1123" s="9">
        <v>1.31393533417401E-64</v>
      </c>
      <c r="F1123" s="6" t="s">
        <v>297</v>
      </c>
      <c r="G1123" s="6" t="s">
        <v>85</v>
      </c>
    </row>
    <row r="1124" spans="1:7" x14ac:dyDescent="0.2">
      <c r="A1124" s="9">
        <v>1.6291820215512599E-68</v>
      </c>
      <c r="B1124" s="6">
        <v>-0.26735887628018101</v>
      </c>
      <c r="C1124" s="6">
        <v>0.57499999999999996</v>
      </c>
      <c r="D1124" s="6">
        <v>0.307</v>
      </c>
      <c r="E1124" s="9">
        <v>5.05975060433174E-64</v>
      </c>
      <c r="F1124" s="6" t="s">
        <v>297</v>
      </c>
      <c r="G1124" s="6" t="s">
        <v>104</v>
      </c>
    </row>
    <row r="1125" spans="1:7" x14ac:dyDescent="0.2">
      <c r="A1125" s="9">
        <v>4.50682151094083E-68</v>
      </c>
      <c r="B1125" s="6">
        <v>0.445256397011212</v>
      </c>
      <c r="C1125" s="6">
        <v>0.79</v>
      </c>
      <c r="D1125" s="6">
        <v>0.36899999999999999</v>
      </c>
      <c r="E1125" s="9">
        <v>1.39968355665289E-63</v>
      </c>
      <c r="F1125" s="6" t="s">
        <v>297</v>
      </c>
      <c r="G1125" s="6" t="s">
        <v>88</v>
      </c>
    </row>
    <row r="1126" spans="1:7" x14ac:dyDescent="0.2">
      <c r="A1126" s="9">
        <v>9.5745224357254201E-68</v>
      </c>
      <c r="B1126" s="6">
        <v>-0.13077220940808901</v>
      </c>
      <c r="C1126" s="6">
        <v>0.72099999999999997</v>
      </c>
      <c r="D1126" s="6">
        <v>0.437</v>
      </c>
      <c r="E1126" s="9">
        <v>2.97355943286324E-63</v>
      </c>
      <c r="F1126" s="6" t="s">
        <v>297</v>
      </c>
      <c r="G1126" s="6" t="s">
        <v>93</v>
      </c>
    </row>
    <row r="1127" spans="1:7" x14ac:dyDescent="0.2">
      <c r="A1127" s="9">
        <v>1.37228827309205E-67</v>
      </c>
      <c r="B1127" s="6">
        <v>-0.160736293503071</v>
      </c>
      <c r="C1127" s="6">
        <v>0.443</v>
      </c>
      <c r="D1127" s="6">
        <v>0.17499999999999999</v>
      </c>
      <c r="E1127" s="9">
        <v>4.2619156897419802E-63</v>
      </c>
      <c r="F1127" s="6" t="s">
        <v>297</v>
      </c>
      <c r="G1127" s="6" t="s">
        <v>199</v>
      </c>
    </row>
    <row r="1128" spans="1:7" x14ac:dyDescent="0.2">
      <c r="A1128" s="9">
        <v>1.6457486025297201E-67</v>
      </c>
      <c r="B1128" s="6">
        <v>0.78212022200590203</v>
      </c>
      <c r="C1128" s="6">
        <v>0.69399999999999995</v>
      </c>
      <c r="D1128" s="6">
        <v>0.25</v>
      </c>
      <c r="E1128" s="9">
        <v>5.1112014348765398E-63</v>
      </c>
      <c r="F1128" s="6" t="s">
        <v>297</v>
      </c>
      <c r="G1128" s="6" t="s">
        <v>102</v>
      </c>
    </row>
    <row r="1129" spans="1:7" x14ac:dyDescent="0.2">
      <c r="A1129" s="9">
        <v>1.6990794289561701E-67</v>
      </c>
      <c r="B1129" s="6">
        <v>-0.66155338737266101</v>
      </c>
      <c r="C1129" s="6">
        <v>0.90400000000000003</v>
      </c>
      <c r="D1129" s="6">
        <v>0.90200000000000002</v>
      </c>
      <c r="E1129" s="9">
        <v>5.2768309825091704E-63</v>
      </c>
      <c r="F1129" s="6" t="s">
        <v>297</v>
      </c>
      <c r="G1129" s="6" t="s">
        <v>197</v>
      </c>
    </row>
    <row r="1130" spans="1:7" x14ac:dyDescent="0.2">
      <c r="A1130" s="9">
        <v>2.4493031256503701E-67</v>
      </c>
      <c r="B1130" s="6">
        <v>0.50823883660911795</v>
      </c>
      <c r="C1130" s="6">
        <v>0.46100000000000002</v>
      </c>
      <c r="D1130" s="6">
        <v>0.13500000000000001</v>
      </c>
      <c r="E1130" s="9">
        <v>7.6068007173323505E-63</v>
      </c>
      <c r="F1130" s="6" t="s">
        <v>297</v>
      </c>
      <c r="G1130" s="6" t="s">
        <v>206</v>
      </c>
    </row>
    <row r="1131" spans="1:7" x14ac:dyDescent="0.2">
      <c r="A1131" s="9">
        <v>3.2224957986791302E-67</v>
      </c>
      <c r="B1131" s="6">
        <v>-0.87937344261441197</v>
      </c>
      <c r="C1131" s="6">
        <v>0.67100000000000004</v>
      </c>
      <c r="D1131" s="6">
        <v>0.61599999999999999</v>
      </c>
      <c r="E1131" s="9">
        <v>1.00081052019578E-62</v>
      </c>
      <c r="F1131" s="6" t="s">
        <v>297</v>
      </c>
      <c r="G1131" s="6" t="s">
        <v>183</v>
      </c>
    </row>
    <row r="1132" spans="1:7" x14ac:dyDescent="0.2">
      <c r="A1132" s="9">
        <v>5.3970912862759E-67</v>
      </c>
      <c r="B1132" s="6">
        <v>0.65667841534865001</v>
      </c>
      <c r="C1132" s="6">
        <v>0.73099999999999998</v>
      </c>
      <c r="D1132" s="6">
        <v>0.29499999999999998</v>
      </c>
      <c r="E1132" s="9">
        <v>1.6761746407787099E-62</v>
      </c>
      <c r="F1132" s="6" t="s">
        <v>297</v>
      </c>
      <c r="G1132" s="6" t="s">
        <v>42</v>
      </c>
    </row>
    <row r="1133" spans="1:7" x14ac:dyDescent="0.2">
      <c r="A1133" s="9">
        <v>2.07201416689437E-66</v>
      </c>
      <c r="B1133" s="6">
        <v>-3.1306952332165299</v>
      </c>
      <c r="C1133" s="6">
        <v>0.16400000000000001</v>
      </c>
      <c r="D1133" s="6">
        <v>0.65300000000000002</v>
      </c>
      <c r="E1133" s="9">
        <v>6.4350543981238396E-62</v>
      </c>
      <c r="F1133" s="6" t="s">
        <v>297</v>
      </c>
      <c r="G1133" s="6" t="s">
        <v>132</v>
      </c>
    </row>
    <row r="1134" spans="1:7" x14ac:dyDescent="0.2">
      <c r="A1134" s="9">
        <v>3.6966106809526498E-66</v>
      </c>
      <c r="B1134" s="6">
        <v>-0.80500795894044197</v>
      </c>
      <c r="C1134" s="6">
        <v>0.49299999999999999</v>
      </c>
      <c r="D1134" s="6">
        <v>0.33800000000000002</v>
      </c>
      <c r="E1134" s="9">
        <v>1.14805637918346E-61</v>
      </c>
      <c r="F1134" s="6" t="s">
        <v>297</v>
      </c>
      <c r="G1134" s="6" t="s">
        <v>363</v>
      </c>
    </row>
    <row r="1135" spans="1:7" x14ac:dyDescent="0.2">
      <c r="A1135" s="9">
        <v>6.5449361576227595E-66</v>
      </c>
      <c r="B1135" s="6">
        <v>2.26006311260885E-2</v>
      </c>
      <c r="C1135" s="6">
        <v>0.50700000000000001</v>
      </c>
      <c r="D1135" s="6">
        <v>0.218</v>
      </c>
      <c r="E1135" s="9">
        <v>2.0326608224728999E-61</v>
      </c>
      <c r="F1135" s="6" t="s">
        <v>297</v>
      </c>
      <c r="G1135" s="6" t="s">
        <v>86</v>
      </c>
    </row>
    <row r="1136" spans="1:7" x14ac:dyDescent="0.2">
      <c r="A1136" s="9">
        <v>1.14457483002111E-65</v>
      </c>
      <c r="B1136" s="6">
        <v>0.105232577519907</v>
      </c>
      <c r="C1136" s="6">
        <v>0.61599999999999999</v>
      </c>
      <c r="D1136" s="6">
        <v>0.29199999999999998</v>
      </c>
      <c r="E1136" s="9">
        <v>3.55470604959657E-61</v>
      </c>
      <c r="F1136" s="6" t="s">
        <v>297</v>
      </c>
      <c r="G1136" s="6" t="s">
        <v>62</v>
      </c>
    </row>
    <row r="1137" spans="1:7" x14ac:dyDescent="0.2">
      <c r="A1137" s="9">
        <v>1.24654508871652E-65</v>
      </c>
      <c r="B1137" s="6">
        <v>-0.25620227933655199</v>
      </c>
      <c r="C1137" s="6">
        <v>0.52100000000000002</v>
      </c>
      <c r="D1137" s="6">
        <v>0.25900000000000001</v>
      </c>
      <c r="E1137" s="9">
        <v>3.8713950820268999E-61</v>
      </c>
      <c r="F1137" s="6" t="s">
        <v>297</v>
      </c>
      <c r="G1137" s="6" t="s">
        <v>133</v>
      </c>
    </row>
    <row r="1138" spans="1:7" x14ac:dyDescent="0.2">
      <c r="A1138" s="9">
        <v>2.74472216402242E-65</v>
      </c>
      <c r="B1138" s="6">
        <v>-0.63084172826618301</v>
      </c>
      <c r="C1138" s="6">
        <v>0.68899999999999995</v>
      </c>
      <c r="D1138" s="6">
        <v>0.52600000000000002</v>
      </c>
      <c r="E1138" s="9">
        <v>8.5242836248044199E-61</v>
      </c>
      <c r="F1138" s="6" t="s">
        <v>297</v>
      </c>
      <c r="G1138" s="6" t="s">
        <v>92</v>
      </c>
    </row>
    <row r="1139" spans="1:7" x14ac:dyDescent="0.2">
      <c r="A1139" s="9">
        <v>3.13090919071323E-65</v>
      </c>
      <c r="B1139" s="6">
        <v>0.118611049240471</v>
      </c>
      <c r="C1139" s="6">
        <v>0.52500000000000002</v>
      </c>
      <c r="D1139" s="6">
        <v>0.21199999999999999</v>
      </c>
      <c r="E1139" s="9">
        <v>9.7236646735980695E-61</v>
      </c>
      <c r="F1139" s="6" t="s">
        <v>297</v>
      </c>
      <c r="G1139" s="6" t="s">
        <v>321</v>
      </c>
    </row>
    <row r="1140" spans="1:7" x14ac:dyDescent="0.2">
      <c r="A1140" s="9">
        <v>1.17148371561041E-64</v>
      </c>
      <c r="B1140" s="6">
        <v>0.17622473930916499</v>
      </c>
      <c r="C1140" s="6">
        <v>0.72599999999999998</v>
      </c>
      <c r="D1140" s="6">
        <v>0.377</v>
      </c>
      <c r="E1140" s="9">
        <v>3.6382769755712501E-60</v>
      </c>
      <c r="F1140" s="6" t="s">
        <v>297</v>
      </c>
      <c r="G1140" s="6" t="s">
        <v>73</v>
      </c>
    </row>
    <row r="1141" spans="1:7" x14ac:dyDescent="0.2">
      <c r="A1141" s="9">
        <v>1.27421628772873E-64</v>
      </c>
      <c r="B1141" s="6">
        <v>-3.1871574046714701</v>
      </c>
      <c r="C1141" s="6">
        <v>0.251</v>
      </c>
      <c r="D1141" s="6">
        <v>0.56699999999999995</v>
      </c>
      <c r="E1141" s="9">
        <v>3.95733352479913E-60</v>
      </c>
      <c r="F1141" s="6" t="s">
        <v>297</v>
      </c>
      <c r="G1141" s="6" t="s">
        <v>35</v>
      </c>
    </row>
    <row r="1142" spans="1:7" x14ac:dyDescent="0.2">
      <c r="A1142" s="9">
        <v>1.6877325024341402E-64</v>
      </c>
      <c r="B1142" s="6">
        <v>0.40362485886329302</v>
      </c>
      <c r="C1142" s="6">
        <v>0.69899999999999995</v>
      </c>
      <c r="D1142" s="6">
        <v>0.315</v>
      </c>
      <c r="E1142" s="9">
        <v>5.2415908328097199E-60</v>
      </c>
      <c r="F1142" s="6" t="s">
        <v>297</v>
      </c>
      <c r="G1142" s="6" t="s">
        <v>126</v>
      </c>
    </row>
    <row r="1143" spans="1:7" x14ac:dyDescent="0.2">
      <c r="A1143" s="9">
        <v>1.73272848803227E-64</v>
      </c>
      <c r="B1143" s="6">
        <v>-1.7770904006255099</v>
      </c>
      <c r="C1143" s="6">
        <v>0.42899999999999999</v>
      </c>
      <c r="D1143" s="6">
        <v>0.53</v>
      </c>
      <c r="E1143" s="9">
        <v>5.3813348652818198E-60</v>
      </c>
      <c r="F1143" s="6" t="s">
        <v>297</v>
      </c>
      <c r="G1143" s="6" t="s">
        <v>77</v>
      </c>
    </row>
    <row r="1144" spans="1:7" x14ac:dyDescent="0.2">
      <c r="A1144" s="9">
        <v>2.19856937578062E-64</v>
      </c>
      <c r="B1144" s="6">
        <v>0.30840516508828802</v>
      </c>
      <c r="C1144" s="6">
        <v>0.54800000000000004</v>
      </c>
      <c r="D1144" s="6">
        <v>0.21</v>
      </c>
      <c r="E1144" s="9">
        <v>6.8280969103618699E-60</v>
      </c>
      <c r="F1144" s="6" t="s">
        <v>297</v>
      </c>
      <c r="G1144" s="6" t="s">
        <v>103</v>
      </c>
    </row>
    <row r="1145" spans="1:7" x14ac:dyDescent="0.2">
      <c r="A1145" s="9">
        <v>2.4334126116508599E-64</v>
      </c>
      <c r="B1145" s="6">
        <v>-0.12754862884715301</v>
      </c>
      <c r="C1145" s="6">
        <v>0.626</v>
      </c>
      <c r="D1145" s="6">
        <v>0.34100000000000003</v>
      </c>
      <c r="E1145" s="9">
        <v>7.5574495480040602E-60</v>
      </c>
      <c r="F1145" s="6" t="s">
        <v>297</v>
      </c>
      <c r="G1145" s="6" t="s">
        <v>364</v>
      </c>
    </row>
    <row r="1146" spans="1:7" x14ac:dyDescent="0.2">
      <c r="A1146" s="9">
        <v>3.2631789145921201E-64</v>
      </c>
      <c r="B1146" s="6">
        <v>-0.49679875697095799</v>
      </c>
      <c r="C1146" s="6">
        <v>0.52100000000000002</v>
      </c>
      <c r="D1146" s="6">
        <v>0.313</v>
      </c>
      <c r="E1146" s="9">
        <v>1.01344547550488E-59</v>
      </c>
      <c r="F1146" s="6" t="s">
        <v>297</v>
      </c>
      <c r="G1146" s="6" t="s">
        <v>365</v>
      </c>
    </row>
    <row r="1147" spans="1:7" x14ac:dyDescent="0.2">
      <c r="A1147" s="9">
        <v>4.06342336123377E-64</v>
      </c>
      <c r="B1147" s="6">
        <v>0.87339801851414101</v>
      </c>
      <c r="C1147" s="6">
        <v>0.749</v>
      </c>
      <c r="D1147" s="6">
        <v>0.27900000000000003</v>
      </c>
      <c r="E1147" s="9">
        <v>1.2619773932983699E-59</v>
      </c>
      <c r="F1147" s="6" t="s">
        <v>297</v>
      </c>
      <c r="G1147" s="6" t="s">
        <v>119</v>
      </c>
    </row>
    <row r="1148" spans="1:7" x14ac:dyDescent="0.2">
      <c r="A1148" s="9">
        <v>5.8828557024818303E-64</v>
      </c>
      <c r="B1148" s="6">
        <v>-0.87025341857294503</v>
      </c>
      <c r="C1148" s="6">
        <v>0.49299999999999999</v>
      </c>
      <c r="D1148" s="6">
        <v>0.35699999999999998</v>
      </c>
      <c r="E1148" s="9">
        <v>1.8270384955197801E-59</v>
      </c>
      <c r="F1148" s="6" t="s">
        <v>297</v>
      </c>
      <c r="G1148" s="6" t="s">
        <v>371</v>
      </c>
    </row>
    <row r="1149" spans="1:7" x14ac:dyDescent="0.2">
      <c r="A1149" s="9">
        <v>6.31986907074562E-64</v>
      </c>
      <c r="B1149" s="6">
        <v>0.21040804885279099</v>
      </c>
      <c r="C1149" s="6">
        <v>0.83099999999999996</v>
      </c>
      <c r="D1149" s="6">
        <v>0.46600000000000003</v>
      </c>
      <c r="E1149" s="9">
        <v>1.96276173730147E-59</v>
      </c>
      <c r="F1149" s="6" t="s">
        <v>297</v>
      </c>
      <c r="G1149" s="6" t="s">
        <v>87</v>
      </c>
    </row>
    <row r="1150" spans="1:7" x14ac:dyDescent="0.2">
      <c r="A1150" s="9">
        <v>6.4514936873246904E-64</v>
      </c>
      <c r="B1150" s="6">
        <v>0.67766935728396904</v>
      </c>
      <c r="C1150" s="6">
        <v>0.74399999999999999</v>
      </c>
      <c r="D1150" s="6">
        <v>0.307</v>
      </c>
      <c r="E1150" s="9">
        <v>2.0036403944724301E-59</v>
      </c>
      <c r="F1150" s="6" t="s">
        <v>297</v>
      </c>
      <c r="G1150" s="6" t="s">
        <v>100</v>
      </c>
    </row>
    <row r="1151" spans="1:7" x14ac:dyDescent="0.2">
      <c r="A1151" s="9">
        <v>1.13245434259107E-63</v>
      </c>
      <c r="B1151" s="6">
        <v>5.3172791594673599E-2</v>
      </c>
      <c r="C1151" s="6">
        <v>0.68500000000000005</v>
      </c>
      <c r="D1151" s="6">
        <v>0.35899999999999999</v>
      </c>
      <c r="E1151" s="9">
        <v>3.51706345178507E-59</v>
      </c>
      <c r="F1151" s="6" t="s">
        <v>297</v>
      </c>
      <c r="G1151" s="6" t="s">
        <v>101</v>
      </c>
    </row>
    <row r="1152" spans="1:7" x14ac:dyDescent="0.2">
      <c r="A1152" s="9">
        <v>1.5198159345625301E-63</v>
      </c>
      <c r="B1152" s="6">
        <v>0.76970007223104198</v>
      </c>
      <c r="C1152" s="6">
        <v>0.82599999999999996</v>
      </c>
      <c r="D1152" s="6">
        <v>0.35199999999999998</v>
      </c>
      <c r="E1152" s="9">
        <v>4.7200923479708398E-59</v>
      </c>
      <c r="F1152" s="6" t="s">
        <v>297</v>
      </c>
      <c r="G1152" s="6" t="s">
        <v>307</v>
      </c>
    </row>
    <row r="1153" spans="1:7" x14ac:dyDescent="0.2">
      <c r="A1153" s="9">
        <v>2.6828749123842402E-63</v>
      </c>
      <c r="B1153" s="6">
        <v>0.20260230144754399</v>
      </c>
      <c r="C1153" s="6">
        <v>0.48399999999999999</v>
      </c>
      <c r="D1153" s="6">
        <v>0.18</v>
      </c>
      <c r="E1153" s="9">
        <v>8.3322046153917403E-59</v>
      </c>
      <c r="F1153" s="6" t="s">
        <v>297</v>
      </c>
      <c r="G1153" s="6" t="s">
        <v>172</v>
      </c>
    </row>
    <row r="1154" spans="1:7" x14ac:dyDescent="0.2">
      <c r="A1154" s="9">
        <v>3.66561435838932E-63</v>
      </c>
      <c r="B1154" s="6">
        <v>-1.0593389168302501</v>
      </c>
      <c r="C1154" s="6">
        <v>0.443</v>
      </c>
      <c r="D1154" s="6">
        <v>0.33800000000000002</v>
      </c>
      <c r="E1154" s="9">
        <v>1.13842985128497E-58</v>
      </c>
      <c r="F1154" s="6" t="s">
        <v>297</v>
      </c>
      <c r="G1154" s="6" t="s">
        <v>60</v>
      </c>
    </row>
    <row r="1155" spans="1:7" x14ac:dyDescent="0.2">
      <c r="A1155" s="9">
        <v>8.7323072260926301E-63</v>
      </c>
      <c r="B1155" s="6">
        <v>1.62057709584413E-2</v>
      </c>
      <c r="C1155" s="6">
        <v>0.66200000000000003</v>
      </c>
      <c r="D1155" s="6">
        <v>0.35</v>
      </c>
      <c r="E1155" s="9">
        <v>2.7119926552075901E-58</v>
      </c>
      <c r="F1155" s="6" t="s">
        <v>297</v>
      </c>
      <c r="G1155" s="6" t="s">
        <v>116</v>
      </c>
    </row>
    <row r="1156" spans="1:7" x14ac:dyDescent="0.2">
      <c r="A1156" s="9">
        <v>1.8253465974869299E-62</v>
      </c>
      <c r="B1156" s="6">
        <v>0.172536509004174</v>
      </c>
      <c r="C1156" s="6">
        <v>0.77200000000000002</v>
      </c>
      <c r="D1156" s="6">
        <v>0.41299999999999998</v>
      </c>
      <c r="E1156" s="9">
        <v>5.66897892781515E-58</v>
      </c>
      <c r="F1156" s="6" t="s">
        <v>297</v>
      </c>
      <c r="G1156" s="6" t="s">
        <v>81</v>
      </c>
    </row>
    <row r="1157" spans="1:7" x14ac:dyDescent="0.2">
      <c r="A1157" s="9">
        <v>2.05207100970853E-62</v>
      </c>
      <c r="B1157" s="6">
        <v>-2.9585474771317202</v>
      </c>
      <c r="C1157" s="6">
        <v>0.19600000000000001</v>
      </c>
      <c r="D1157" s="6">
        <v>0.64700000000000002</v>
      </c>
      <c r="E1157" s="9">
        <v>6.3731169348517695E-58</v>
      </c>
      <c r="F1157" s="6" t="s">
        <v>297</v>
      </c>
      <c r="G1157" s="6" t="s">
        <v>358</v>
      </c>
    </row>
    <row r="1158" spans="1:7" x14ac:dyDescent="0.2">
      <c r="A1158" s="9">
        <v>2.8381674669685102E-62</v>
      </c>
      <c r="B1158" s="6">
        <v>1.1413265338555001</v>
      </c>
      <c r="C1158" s="6">
        <v>0.81299999999999994</v>
      </c>
      <c r="D1158" s="6">
        <v>0.29199999999999998</v>
      </c>
      <c r="E1158" s="9">
        <v>8.8144967021640895E-58</v>
      </c>
      <c r="F1158" s="6" t="s">
        <v>297</v>
      </c>
      <c r="G1158" s="6" t="s">
        <v>318</v>
      </c>
    </row>
    <row r="1159" spans="1:7" x14ac:dyDescent="0.2">
      <c r="A1159" s="9">
        <v>1.4356639638519499E-61</v>
      </c>
      <c r="B1159" s="6">
        <v>-0.103829403545391</v>
      </c>
      <c r="C1159" s="6">
        <v>0.39300000000000002</v>
      </c>
      <c r="D1159" s="6">
        <v>0.15</v>
      </c>
      <c r="E1159" s="9">
        <v>4.4587415725349998E-57</v>
      </c>
      <c r="F1159" s="6" t="s">
        <v>297</v>
      </c>
      <c r="G1159" s="6" t="s">
        <v>333</v>
      </c>
    </row>
    <row r="1160" spans="1:7" x14ac:dyDescent="0.2">
      <c r="A1160" s="9">
        <v>1.60073895122103E-61</v>
      </c>
      <c r="B1160" s="6">
        <v>-0.64100667649556298</v>
      </c>
      <c r="C1160" s="6">
        <v>0.72599999999999998</v>
      </c>
      <c r="D1160" s="6">
        <v>0.59799999999999998</v>
      </c>
      <c r="E1160" s="9">
        <v>4.9714149608071599E-57</v>
      </c>
      <c r="F1160" s="6" t="s">
        <v>297</v>
      </c>
      <c r="G1160" s="6" t="s">
        <v>89</v>
      </c>
    </row>
    <row r="1161" spans="1:7" x14ac:dyDescent="0.2">
      <c r="A1161" s="9">
        <v>3.6371492205368903E-61</v>
      </c>
      <c r="B1161" s="6">
        <v>-8.57030961417906E-2</v>
      </c>
      <c r="C1161" s="6">
        <v>0.71699999999999997</v>
      </c>
      <c r="D1161" s="6">
        <v>0.39800000000000002</v>
      </c>
      <c r="E1161" s="9">
        <v>1.1295894334221401E-56</v>
      </c>
      <c r="F1161" s="6" t="s">
        <v>297</v>
      </c>
      <c r="G1161" s="6" t="s">
        <v>124</v>
      </c>
    </row>
    <row r="1162" spans="1:7" x14ac:dyDescent="0.2">
      <c r="A1162" s="9">
        <v>6.5119540991082801E-61</v>
      </c>
      <c r="B1162" s="6">
        <v>-1.79657246565324</v>
      </c>
      <c r="C1162" s="6">
        <v>0.40600000000000003</v>
      </c>
      <c r="D1162" s="6">
        <v>0.39600000000000002</v>
      </c>
      <c r="E1162" s="9">
        <v>2.0224175845600601E-56</v>
      </c>
      <c r="F1162" s="6" t="s">
        <v>297</v>
      </c>
      <c r="G1162" s="6" t="s">
        <v>34</v>
      </c>
    </row>
    <row r="1163" spans="1:7" x14ac:dyDescent="0.2">
      <c r="A1163" s="9">
        <v>6.6212256246942805E-61</v>
      </c>
      <c r="B1163" s="6">
        <v>4.5580898793116602E-2</v>
      </c>
      <c r="C1163" s="6">
        <v>0.46600000000000003</v>
      </c>
      <c r="D1163" s="6">
        <v>0.17899999999999999</v>
      </c>
      <c r="E1163" s="9">
        <v>2.0563540422612998E-56</v>
      </c>
      <c r="F1163" s="6" t="s">
        <v>297</v>
      </c>
      <c r="G1163" s="6" t="s">
        <v>314</v>
      </c>
    </row>
    <row r="1164" spans="1:7" x14ac:dyDescent="0.2">
      <c r="A1164" s="9">
        <v>1.60637639746959E-60</v>
      </c>
      <c r="B1164" s="6">
        <v>1.7731875872968799E-2</v>
      </c>
      <c r="C1164" s="6">
        <v>0.72099999999999997</v>
      </c>
      <c r="D1164" s="6">
        <v>0.40899999999999997</v>
      </c>
      <c r="E1164" s="9">
        <v>4.9889231776213104E-56</v>
      </c>
      <c r="F1164" s="6" t="s">
        <v>297</v>
      </c>
      <c r="G1164" s="6" t="s">
        <v>141</v>
      </c>
    </row>
    <row r="1165" spans="1:7" x14ac:dyDescent="0.2">
      <c r="A1165" s="9">
        <v>1.7850730029355399E-60</v>
      </c>
      <c r="B1165" s="6">
        <v>-0.58185684165795504</v>
      </c>
      <c r="C1165" s="6">
        <v>0.93600000000000005</v>
      </c>
      <c r="D1165" s="6">
        <v>0.91100000000000003</v>
      </c>
      <c r="E1165" s="9">
        <v>5.5439012252168998E-56</v>
      </c>
      <c r="F1165" s="6" t="s">
        <v>297</v>
      </c>
      <c r="G1165" s="6" t="s">
        <v>149</v>
      </c>
    </row>
    <row r="1166" spans="1:7" x14ac:dyDescent="0.2">
      <c r="A1166" s="9">
        <v>4.0284549080040999E-60</v>
      </c>
      <c r="B1166" s="6">
        <v>0.389344587425414</v>
      </c>
      <c r="C1166" s="6">
        <v>0.70299999999999996</v>
      </c>
      <c r="D1166" s="6">
        <v>0.32500000000000001</v>
      </c>
      <c r="E1166" s="9">
        <v>1.25111724077883E-55</v>
      </c>
      <c r="F1166" s="6" t="s">
        <v>297</v>
      </c>
      <c r="G1166" s="6" t="s">
        <v>367</v>
      </c>
    </row>
    <row r="1167" spans="1:7" x14ac:dyDescent="0.2">
      <c r="A1167" s="9">
        <v>4.3081514345939601E-60</v>
      </c>
      <c r="B1167" s="6">
        <v>0.38965232876331501</v>
      </c>
      <c r="C1167" s="6">
        <v>0.438</v>
      </c>
      <c r="D1167" s="6">
        <v>0.14099999999999999</v>
      </c>
      <c r="E1167" s="9">
        <v>1.33798259104185E-55</v>
      </c>
      <c r="F1167" s="6" t="s">
        <v>297</v>
      </c>
      <c r="G1167" s="6" t="s">
        <v>184</v>
      </c>
    </row>
    <row r="1168" spans="1:7" x14ac:dyDescent="0.2">
      <c r="A1168" s="9">
        <v>7.2730642083175296E-60</v>
      </c>
      <c r="B1168" s="6">
        <v>-0.21273305035089299</v>
      </c>
      <c r="C1168" s="6">
        <v>0.77600000000000002</v>
      </c>
      <c r="D1168" s="6">
        <v>0.53800000000000003</v>
      </c>
      <c r="E1168" s="9">
        <v>2.25879555117718E-55</v>
      </c>
      <c r="F1168" s="6" t="s">
        <v>297</v>
      </c>
      <c r="G1168" s="6" t="s">
        <v>98</v>
      </c>
    </row>
    <row r="1169" spans="1:7" x14ac:dyDescent="0.2">
      <c r="A1169" s="9">
        <v>1.05865939540288E-59</v>
      </c>
      <c r="B1169" s="6">
        <v>-0.448778831266955</v>
      </c>
      <c r="C1169" s="6">
        <v>0.80800000000000005</v>
      </c>
      <c r="D1169" s="6">
        <v>0.66600000000000004</v>
      </c>
      <c r="E1169" s="9">
        <v>3.2878784843027202E-55</v>
      </c>
      <c r="F1169" s="6" t="s">
        <v>297</v>
      </c>
      <c r="G1169" s="6" t="s">
        <v>162</v>
      </c>
    </row>
    <row r="1170" spans="1:7" x14ac:dyDescent="0.2">
      <c r="A1170" s="9">
        <v>1.8568909118820499E-59</v>
      </c>
      <c r="B1170" s="6">
        <v>0.14074878677275299</v>
      </c>
      <c r="C1170" s="6">
        <v>0.67100000000000004</v>
      </c>
      <c r="D1170" s="6">
        <v>0.34</v>
      </c>
      <c r="E1170" s="9">
        <v>5.7669461050320903E-55</v>
      </c>
      <c r="F1170" s="6" t="s">
        <v>297</v>
      </c>
      <c r="G1170" s="6" t="s">
        <v>130</v>
      </c>
    </row>
    <row r="1171" spans="1:7" x14ac:dyDescent="0.2">
      <c r="A1171" s="9">
        <v>2.77863930908486E-59</v>
      </c>
      <c r="B1171" s="6">
        <v>0.25732476341788502</v>
      </c>
      <c r="C1171" s="6">
        <v>0.39300000000000002</v>
      </c>
      <c r="D1171" s="6">
        <v>0.12</v>
      </c>
      <c r="E1171" s="9">
        <v>8.6296201022248398E-55</v>
      </c>
      <c r="F1171" s="6" t="s">
        <v>297</v>
      </c>
      <c r="G1171" s="6" t="s">
        <v>211</v>
      </c>
    </row>
    <row r="1172" spans="1:7" x14ac:dyDescent="0.2">
      <c r="A1172" s="9">
        <v>1.01940166486886E-58</v>
      </c>
      <c r="B1172" s="6">
        <v>1.26942754589714</v>
      </c>
      <c r="C1172" s="6">
        <v>0.91300000000000003</v>
      </c>
      <c r="D1172" s="6">
        <v>0.50600000000000001</v>
      </c>
      <c r="E1172" s="9">
        <v>3.1659557505831997E-54</v>
      </c>
      <c r="F1172" s="6" t="s">
        <v>297</v>
      </c>
      <c r="G1172" s="6" t="s">
        <v>200</v>
      </c>
    </row>
    <row r="1173" spans="1:7" x14ac:dyDescent="0.2">
      <c r="A1173" s="9">
        <v>1.02546744165384E-58</v>
      </c>
      <c r="B1173" s="6">
        <v>-0.95492908253703002</v>
      </c>
      <c r="C1173" s="6">
        <v>0.47</v>
      </c>
      <c r="D1173" s="6">
        <v>0.35399999999999998</v>
      </c>
      <c r="E1173" s="9">
        <v>3.1847942335443403E-54</v>
      </c>
      <c r="F1173" s="6" t="s">
        <v>297</v>
      </c>
      <c r="G1173" s="6" t="s">
        <v>105</v>
      </c>
    </row>
    <row r="1174" spans="1:7" x14ac:dyDescent="0.2">
      <c r="A1174" s="9">
        <v>1.6666403693878801E-58</v>
      </c>
      <c r="B1174" s="6">
        <v>-0.251313685495683</v>
      </c>
      <c r="C1174" s="6">
        <v>0.52500000000000002</v>
      </c>
      <c r="D1174" s="6">
        <v>0.28499999999999998</v>
      </c>
      <c r="E1174" s="9">
        <v>5.17608499520793E-54</v>
      </c>
      <c r="F1174" s="6" t="s">
        <v>297</v>
      </c>
      <c r="G1174" s="6" t="s">
        <v>144</v>
      </c>
    </row>
    <row r="1175" spans="1:7" x14ac:dyDescent="0.2">
      <c r="A1175" s="9">
        <v>1.8664389963645401E-58</v>
      </c>
      <c r="B1175" s="6">
        <v>0.55253315420768301</v>
      </c>
      <c r="C1175" s="6">
        <v>0.85399999999999998</v>
      </c>
      <c r="D1175" s="6">
        <v>0.41799999999999998</v>
      </c>
      <c r="E1175" s="9">
        <v>5.7965995910093405E-54</v>
      </c>
      <c r="F1175" s="6" t="s">
        <v>297</v>
      </c>
      <c r="G1175" s="6" t="s">
        <v>120</v>
      </c>
    </row>
    <row r="1176" spans="1:7" x14ac:dyDescent="0.2">
      <c r="A1176" s="9">
        <v>7.9708509392269404E-58</v>
      </c>
      <c r="B1176" s="6">
        <v>2.0444204238285698E-3</v>
      </c>
      <c r="C1176" s="6">
        <v>0.63500000000000001</v>
      </c>
      <c r="D1176" s="6">
        <v>0.34100000000000003</v>
      </c>
      <c r="E1176" s="9">
        <v>2.4755071761957101E-53</v>
      </c>
      <c r="F1176" s="6" t="s">
        <v>297</v>
      </c>
      <c r="G1176" s="6" t="s">
        <v>125</v>
      </c>
    </row>
    <row r="1177" spans="1:7" x14ac:dyDescent="0.2">
      <c r="A1177" s="9">
        <v>9.2896465566598806E-58</v>
      </c>
      <c r="B1177" s="6">
        <v>-0.11780198358133501</v>
      </c>
      <c r="C1177" s="6">
        <v>1</v>
      </c>
      <c r="D1177" s="6">
        <v>1</v>
      </c>
      <c r="E1177" s="9">
        <v>2.88508553110186E-53</v>
      </c>
      <c r="F1177" s="6" t="s">
        <v>297</v>
      </c>
      <c r="G1177" s="6" t="s">
        <v>250</v>
      </c>
    </row>
    <row r="1178" spans="1:7" x14ac:dyDescent="0.2">
      <c r="A1178" s="9">
        <v>1.18748414661819E-57</v>
      </c>
      <c r="B1178" s="6">
        <v>-0.64695064409025105</v>
      </c>
      <c r="C1178" s="6">
        <v>0.443</v>
      </c>
      <c r="D1178" s="6">
        <v>0.27600000000000002</v>
      </c>
      <c r="E1178" s="9">
        <v>3.68796951415212E-53</v>
      </c>
      <c r="F1178" s="6" t="s">
        <v>297</v>
      </c>
      <c r="G1178" s="6" t="s">
        <v>61</v>
      </c>
    </row>
    <row r="1179" spans="1:7" x14ac:dyDescent="0.2">
      <c r="A1179" s="9">
        <v>2.1696931152804799E-57</v>
      </c>
      <c r="B1179" s="6">
        <v>-0.17485702232581399</v>
      </c>
      <c r="C1179" s="6">
        <v>0.35599999999999998</v>
      </c>
      <c r="D1179" s="6">
        <v>0.13500000000000001</v>
      </c>
      <c r="E1179" s="9">
        <v>6.7384159081265803E-53</v>
      </c>
      <c r="F1179" s="6" t="s">
        <v>297</v>
      </c>
      <c r="G1179" s="6" t="s">
        <v>323</v>
      </c>
    </row>
    <row r="1180" spans="1:7" x14ac:dyDescent="0.2">
      <c r="A1180" s="9">
        <v>2.6576668489770401E-57</v>
      </c>
      <c r="B1180" s="6">
        <v>-0.92243561684515196</v>
      </c>
      <c r="C1180" s="6">
        <v>0.53</v>
      </c>
      <c r="D1180" s="6">
        <v>0.42599999999999999</v>
      </c>
      <c r="E1180" s="9">
        <v>8.253915932868E-53</v>
      </c>
      <c r="F1180" s="6" t="s">
        <v>297</v>
      </c>
      <c r="G1180" s="6" t="s">
        <v>68</v>
      </c>
    </row>
    <row r="1181" spans="1:7" x14ac:dyDescent="0.2">
      <c r="A1181" s="9">
        <v>7.4766079635776498E-57</v>
      </c>
      <c r="B1181" s="6">
        <v>-1.54145694111007</v>
      </c>
      <c r="C1181" s="6">
        <v>0.35199999999999998</v>
      </c>
      <c r="D1181" s="6">
        <v>0.33800000000000002</v>
      </c>
      <c r="E1181" s="9">
        <v>2.3220101352483099E-52</v>
      </c>
      <c r="F1181" s="6" t="s">
        <v>297</v>
      </c>
      <c r="G1181" s="6" t="s">
        <v>368</v>
      </c>
    </row>
    <row r="1182" spans="1:7" x14ac:dyDescent="0.2">
      <c r="A1182" s="9">
        <v>8.7132272078054405E-57</v>
      </c>
      <c r="B1182" s="6">
        <v>0.33348365695538001</v>
      </c>
      <c r="C1182" s="6">
        <v>0.40600000000000003</v>
      </c>
      <c r="D1182" s="6">
        <v>0.129</v>
      </c>
      <c r="E1182" s="9">
        <v>2.7060669739281402E-52</v>
      </c>
      <c r="F1182" s="6" t="s">
        <v>297</v>
      </c>
      <c r="G1182" s="6" t="s">
        <v>185</v>
      </c>
    </row>
    <row r="1183" spans="1:7" x14ac:dyDescent="0.2">
      <c r="A1183" s="9">
        <v>5.4821945572451299E-56</v>
      </c>
      <c r="B1183" s="6">
        <v>0.74708643418458298</v>
      </c>
      <c r="C1183" s="6">
        <v>0.65800000000000003</v>
      </c>
      <c r="D1183" s="6">
        <v>0.254</v>
      </c>
      <c r="E1183" s="9">
        <v>1.7026051636436199E-51</v>
      </c>
      <c r="F1183" s="6" t="s">
        <v>297</v>
      </c>
      <c r="G1183" s="6" t="s">
        <v>65</v>
      </c>
    </row>
    <row r="1184" spans="1:7" x14ac:dyDescent="0.2">
      <c r="A1184" s="9">
        <v>6.6758359025906104E-56</v>
      </c>
      <c r="B1184" s="6">
        <v>1.26033787871128</v>
      </c>
      <c r="C1184" s="6">
        <v>0.84</v>
      </c>
      <c r="D1184" s="6">
        <v>0.317</v>
      </c>
      <c r="E1184" s="9">
        <v>2.07331435626757E-51</v>
      </c>
      <c r="F1184" s="6" t="s">
        <v>297</v>
      </c>
      <c r="G1184" s="6" t="s">
        <v>377</v>
      </c>
    </row>
    <row r="1185" spans="1:7" x14ac:dyDescent="0.2">
      <c r="A1185" s="9">
        <v>2.53461955774162E-55</v>
      </c>
      <c r="B1185" s="6">
        <v>0.49674396402667498</v>
      </c>
      <c r="C1185" s="6">
        <v>0.79900000000000004</v>
      </c>
      <c r="D1185" s="6">
        <v>0.39200000000000002</v>
      </c>
      <c r="E1185" s="9">
        <v>7.8717679604781502E-51</v>
      </c>
      <c r="F1185" s="6" t="s">
        <v>297</v>
      </c>
      <c r="G1185" s="6" t="s">
        <v>106</v>
      </c>
    </row>
    <row r="1186" spans="1:7" x14ac:dyDescent="0.2">
      <c r="A1186" s="9">
        <v>4.0435329154539497E-55</v>
      </c>
      <c r="B1186" s="6">
        <v>1.2259170373787001</v>
      </c>
      <c r="C1186" s="6">
        <v>0.32</v>
      </c>
      <c r="D1186" s="6">
        <v>4.5999999999999999E-2</v>
      </c>
      <c r="E1186" s="9">
        <v>1.25580001755253E-50</v>
      </c>
      <c r="F1186" s="6" t="s">
        <v>297</v>
      </c>
      <c r="G1186" s="6" t="s">
        <v>335</v>
      </c>
    </row>
    <row r="1187" spans="1:7" x14ac:dyDescent="0.2">
      <c r="A1187" s="9">
        <v>5.1045812269198104E-55</v>
      </c>
      <c r="B1187" s="6">
        <v>2.0975428602240802</v>
      </c>
      <c r="C1187" s="6">
        <v>0.247</v>
      </c>
      <c r="D1187" s="6">
        <v>1.2E-2</v>
      </c>
      <c r="E1187" s="9">
        <v>1.58532979164448E-50</v>
      </c>
      <c r="F1187" s="6" t="s">
        <v>297</v>
      </c>
      <c r="G1187" s="6" t="s">
        <v>338</v>
      </c>
    </row>
    <row r="1188" spans="1:7" x14ac:dyDescent="0.2">
      <c r="A1188" s="9">
        <v>6.4211494959375702E-55</v>
      </c>
      <c r="B1188" s="6">
        <v>1.1675389166578101</v>
      </c>
      <c r="C1188" s="6">
        <v>0.92200000000000004</v>
      </c>
      <c r="D1188" s="6">
        <v>0.48699999999999999</v>
      </c>
      <c r="E1188" s="9">
        <v>1.9942163989533301E-50</v>
      </c>
      <c r="F1188" s="6" t="s">
        <v>297</v>
      </c>
      <c r="G1188" s="6" t="s">
        <v>63</v>
      </c>
    </row>
    <row r="1189" spans="1:7" x14ac:dyDescent="0.2">
      <c r="A1189" s="9">
        <v>9.3735164696285098E-55</v>
      </c>
      <c r="B1189" s="6">
        <v>-0.36766794360711202</v>
      </c>
      <c r="C1189" s="6">
        <v>1</v>
      </c>
      <c r="D1189" s="6">
        <v>0.98199999999999998</v>
      </c>
      <c r="E1189" s="9">
        <v>2.9111330099725302E-50</v>
      </c>
      <c r="F1189" s="6" t="s">
        <v>297</v>
      </c>
      <c r="G1189" s="6" t="s">
        <v>45</v>
      </c>
    </row>
    <row r="1190" spans="1:7" x14ac:dyDescent="0.2">
      <c r="A1190" s="9">
        <v>1.14529234978212E-54</v>
      </c>
      <c r="B1190" s="6">
        <v>0.29890504176777499</v>
      </c>
      <c r="C1190" s="6">
        <v>0.315</v>
      </c>
      <c r="D1190" s="6">
        <v>8.5000000000000006E-2</v>
      </c>
      <c r="E1190" s="9">
        <v>3.5569344507183398E-50</v>
      </c>
      <c r="F1190" s="6" t="s">
        <v>297</v>
      </c>
      <c r="G1190" s="6" t="s">
        <v>337</v>
      </c>
    </row>
    <row r="1191" spans="1:7" x14ac:dyDescent="0.2">
      <c r="A1191" s="9">
        <v>1.2844667841015601E-54</v>
      </c>
      <c r="B1191" s="6">
        <v>0.42777719326846902</v>
      </c>
      <c r="C1191" s="6">
        <v>0.81299999999999994</v>
      </c>
      <c r="D1191" s="6">
        <v>0.42</v>
      </c>
      <c r="E1191" s="9">
        <v>3.9891684913842202E-50</v>
      </c>
      <c r="F1191" s="6" t="s">
        <v>297</v>
      </c>
      <c r="G1191" s="6" t="s">
        <v>90</v>
      </c>
    </row>
    <row r="1192" spans="1:7" x14ac:dyDescent="0.2">
      <c r="A1192" s="9">
        <v>1.3321357543065199E-54</v>
      </c>
      <c r="B1192" s="6">
        <v>-0.37599012022381201</v>
      </c>
      <c r="C1192" s="6">
        <v>0.75800000000000001</v>
      </c>
      <c r="D1192" s="6">
        <v>0.59799999999999998</v>
      </c>
      <c r="E1192" s="9">
        <v>4.1372140121497698E-50</v>
      </c>
      <c r="F1192" s="6" t="s">
        <v>297</v>
      </c>
      <c r="G1192" s="6" t="s">
        <v>129</v>
      </c>
    </row>
    <row r="1193" spans="1:7" x14ac:dyDescent="0.2">
      <c r="A1193" s="9">
        <v>1.36958177996026E-54</v>
      </c>
      <c r="B1193" s="6">
        <v>0.41744346355230899</v>
      </c>
      <c r="C1193" s="6">
        <v>0.40600000000000003</v>
      </c>
      <c r="D1193" s="6">
        <v>0.125</v>
      </c>
      <c r="E1193" s="9">
        <v>4.2535101340225699E-50</v>
      </c>
      <c r="F1193" s="6" t="s">
        <v>297</v>
      </c>
      <c r="G1193" s="6" t="s">
        <v>319</v>
      </c>
    </row>
    <row r="1194" spans="1:7" x14ac:dyDescent="0.2">
      <c r="A1194" s="9">
        <v>1.3822983692668101E-54</v>
      </c>
      <c r="B1194" s="6">
        <v>-0.188672937134407</v>
      </c>
      <c r="C1194" s="6">
        <v>0.47</v>
      </c>
      <c r="D1194" s="6">
        <v>0.23599999999999999</v>
      </c>
      <c r="E1194" s="9">
        <v>4.2930040454319296E-50</v>
      </c>
      <c r="F1194" s="6" t="s">
        <v>297</v>
      </c>
      <c r="G1194" s="6" t="s">
        <v>166</v>
      </c>
    </row>
    <row r="1195" spans="1:7" x14ac:dyDescent="0.2">
      <c r="A1195" s="9">
        <v>3.2115732652186401E-54</v>
      </c>
      <c r="B1195" s="6">
        <v>0.223243911988322</v>
      </c>
      <c r="C1195" s="6">
        <v>0.80800000000000005</v>
      </c>
      <c r="D1195" s="6">
        <v>0.47099999999999997</v>
      </c>
      <c r="E1195" s="9">
        <v>9.9741830897895405E-50</v>
      </c>
      <c r="F1195" s="6" t="s">
        <v>297</v>
      </c>
      <c r="G1195" s="6" t="s">
        <v>95</v>
      </c>
    </row>
    <row r="1196" spans="1:7" x14ac:dyDescent="0.2">
      <c r="A1196" s="9">
        <v>1.3522165823366001E-53</v>
      </c>
      <c r="B1196" s="6">
        <v>-3.00328880394998E-2</v>
      </c>
      <c r="C1196" s="6">
        <v>0.77200000000000002</v>
      </c>
      <c r="D1196" s="6">
        <v>0.49</v>
      </c>
      <c r="E1196" s="9">
        <v>4.1995790397627898E-49</v>
      </c>
      <c r="F1196" s="6" t="s">
        <v>297</v>
      </c>
      <c r="G1196" s="6" t="s">
        <v>140</v>
      </c>
    </row>
    <row r="1197" spans="1:7" x14ac:dyDescent="0.2">
      <c r="A1197" s="9">
        <v>1.73090772643999E-53</v>
      </c>
      <c r="B1197" s="6">
        <v>0.45290816582362498</v>
      </c>
      <c r="C1197" s="6">
        <v>0.85399999999999998</v>
      </c>
      <c r="D1197" s="6">
        <v>0.45400000000000001</v>
      </c>
      <c r="E1197" s="9">
        <v>5.3756801260046702E-49</v>
      </c>
      <c r="F1197" s="6" t="s">
        <v>297</v>
      </c>
      <c r="G1197" s="6" t="s">
        <v>76</v>
      </c>
    </row>
    <row r="1198" spans="1:7" x14ac:dyDescent="0.2">
      <c r="A1198" s="9">
        <v>2.1658533328391302E-53</v>
      </c>
      <c r="B1198" s="6">
        <v>-2.7278175784024699</v>
      </c>
      <c r="C1198" s="6">
        <v>0.24199999999999999</v>
      </c>
      <c r="D1198" s="6">
        <v>0.54200000000000004</v>
      </c>
      <c r="E1198" s="9">
        <v>6.7264906957984897E-49</v>
      </c>
      <c r="F1198" s="6" t="s">
        <v>297</v>
      </c>
      <c r="G1198" s="6" t="s">
        <v>33</v>
      </c>
    </row>
    <row r="1199" spans="1:7" x14ac:dyDescent="0.2">
      <c r="A1199" s="9">
        <v>3.68521751933175E-53</v>
      </c>
      <c r="B1199" s="6">
        <v>-0.46587361129096599</v>
      </c>
      <c r="C1199" s="6">
        <v>0.84899999999999998</v>
      </c>
      <c r="D1199" s="6">
        <v>0.74399999999999999</v>
      </c>
      <c r="E1199" s="9">
        <v>1.1445180049788601E-48</v>
      </c>
      <c r="F1199" s="6" t="s">
        <v>297</v>
      </c>
      <c r="G1199" s="6" t="s">
        <v>57</v>
      </c>
    </row>
    <row r="1200" spans="1:7" x14ac:dyDescent="0.2">
      <c r="A1200" s="9">
        <v>2.95986998338274E-52</v>
      </c>
      <c r="B1200" s="6">
        <v>0.208900306410753</v>
      </c>
      <c r="C1200" s="6">
        <v>0.83099999999999996</v>
      </c>
      <c r="D1200" s="6">
        <v>0.48899999999999999</v>
      </c>
      <c r="E1200" s="9">
        <v>9.1924682073917901E-48</v>
      </c>
      <c r="F1200" s="6" t="s">
        <v>297</v>
      </c>
      <c r="G1200" s="6" t="s">
        <v>41</v>
      </c>
    </row>
    <row r="1201" spans="1:7" x14ac:dyDescent="0.2">
      <c r="A1201" s="9">
        <v>3.5245870382607703E-52</v>
      </c>
      <c r="B1201" s="6">
        <v>-2.34380545058528E-2</v>
      </c>
      <c r="C1201" s="6">
        <v>0.79500000000000004</v>
      </c>
      <c r="D1201" s="6">
        <v>0.50900000000000001</v>
      </c>
      <c r="E1201" s="9">
        <v>1.09463099647265E-47</v>
      </c>
      <c r="F1201" s="6" t="s">
        <v>297</v>
      </c>
      <c r="G1201" s="6" t="s">
        <v>304</v>
      </c>
    </row>
    <row r="1202" spans="1:7" x14ac:dyDescent="0.2">
      <c r="A1202" s="9">
        <v>3.7560899749872299E-52</v>
      </c>
      <c r="B1202" s="6">
        <v>-3.0361040279128</v>
      </c>
      <c r="C1202" s="6">
        <v>7.8E-2</v>
      </c>
      <c r="D1202" s="6">
        <v>0.56799999999999995</v>
      </c>
      <c r="E1202" s="9">
        <v>1.16652886353179E-47</v>
      </c>
      <c r="F1202" s="6" t="s">
        <v>297</v>
      </c>
      <c r="G1202" s="6" t="s">
        <v>122</v>
      </c>
    </row>
    <row r="1203" spans="1:7" x14ac:dyDescent="0.2">
      <c r="A1203" s="9">
        <v>1.50444664055998E-51</v>
      </c>
      <c r="B1203" s="6">
        <v>0.55123097839546198</v>
      </c>
      <c r="C1203" s="6">
        <v>0.36099999999999999</v>
      </c>
      <c r="D1203" s="6">
        <v>9.5000000000000001E-2</v>
      </c>
      <c r="E1203" s="9">
        <v>4.6723599315871397E-47</v>
      </c>
      <c r="F1203" s="6" t="s">
        <v>297</v>
      </c>
      <c r="G1203" s="6" t="s">
        <v>328</v>
      </c>
    </row>
    <row r="1204" spans="1:7" x14ac:dyDescent="0.2">
      <c r="A1204" s="9">
        <v>1.9726037450846401E-51</v>
      </c>
      <c r="B1204" s="6">
        <v>0.10603906787164601</v>
      </c>
      <c r="C1204" s="6">
        <v>0.73499999999999999</v>
      </c>
      <c r="D1204" s="6">
        <v>0.42499999999999999</v>
      </c>
      <c r="E1204" s="9">
        <v>6.1263154511093701E-47</v>
      </c>
      <c r="F1204" s="6" t="s">
        <v>297</v>
      </c>
      <c r="G1204" s="6" t="s">
        <v>66</v>
      </c>
    </row>
    <row r="1205" spans="1:7" x14ac:dyDescent="0.2">
      <c r="A1205" s="9">
        <v>2.6886995746500403E-51</v>
      </c>
      <c r="B1205" s="6">
        <v>0.64838203890657997</v>
      </c>
      <c r="C1205" s="6">
        <v>0.78100000000000003</v>
      </c>
      <c r="D1205" s="6">
        <v>0.36199999999999999</v>
      </c>
      <c r="E1205" s="9">
        <v>8.3502942689906397E-47</v>
      </c>
      <c r="F1205" s="6" t="s">
        <v>297</v>
      </c>
      <c r="G1205" s="6" t="s">
        <v>313</v>
      </c>
    </row>
    <row r="1206" spans="1:7" x14ac:dyDescent="0.2">
      <c r="A1206" s="9">
        <v>1.71742449941684E-50</v>
      </c>
      <c r="B1206" s="6">
        <v>-0.20167079180566599</v>
      </c>
      <c r="C1206" s="6">
        <v>0.41099999999999998</v>
      </c>
      <c r="D1206" s="6">
        <v>0.193</v>
      </c>
      <c r="E1206" s="9">
        <v>5.3338052678388903E-46</v>
      </c>
      <c r="F1206" s="6" t="s">
        <v>297</v>
      </c>
      <c r="G1206" s="6" t="s">
        <v>165</v>
      </c>
    </row>
    <row r="1207" spans="1:7" x14ac:dyDescent="0.2">
      <c r="A1207" s="9">
        <v>2.3277467017091302E-50</v>
      </c>
      <c r="B1207" s="6">
        <v>0.271555227968585</v>
      </c>
      <c r="C1207" s="6">
        <v>0.81699999999999995</v>
      </c>
      <c r="D1207" s="6">
        <v>0.47199999999999998</v>
      </c>
      <c r="E1207" s="9">
        <v>7.2292829314980398E-46</v>
      </c>
      <c r="F1207" s="6" t="s">
        <v>297</v>
      </c>
      <c r="G1207" s="6" t="s">
        <v>181</v>
      </c>
    </row>
    <row r="1208" spans="1:7" x14ac:dyDescent="0.2">
      <c r="A1208" s="9">
        <v>4.4461178313750896E-50</v>
      </c>
      <c r="B1208" s="6">
        <v>0.287101691549353</v>
      </c>
      <c r="C1208" s="6">
        <v>0.311</v>
      </c>
      <c r="D1208" s="6">
        <v>8.6999999999999994E-2</v>
      </c>
      <c r="E1208" s="9">
        <v>1.38083081489016E-45</v>
      </c>
      <c r="F1208" s="6" t="s">
        <v>297</v>
      </c>
      <c r="G1208" s="6" t="s">
        <v>332</v>
      </c>
    </row>
    <row r="1209" spans="1:7" x14ac:dyDescent="0.2">
      <c r="A1209" s="9">
        <v>5.9484960054268703E-50</v>
      </c>
      <c r="B1209" s="6">
        <v>1.21950090130725</v>
      </c>
      <c r="C1209" s="6">
        <v>0.9</v>
      </c>
      <c r="D1209" s="6">
        <v>0.42499999999999999</v>
      </c>
      <c r="E1209" s="9">
        <v>1.84742440440542E-45</v>
      </c>
      <c r="F1209" s="6" t="s">
        <v>297</v>
      </c>
      <c r="G1209" s="6" t="s">
        <v>244</v>
      </c>
    </row>
    <row r="1210" spans="1:7" x14ac:dyDescent="0.2">
      <c r="A1210" s="9">
        <v>7.59170126110954E-50</v>
      </c>
      <c r="B1210" s="6">
        <v>-0.178892165516014</v>
      </c>
      <c r="C1210" s="6">
        <v>0.60699999999999998</v>
      </c>
      <c r="D1210" s="6">
        <v>0.376</v>
      </c>
      <c r="E1210" s="9">
        <v>2.35775466066279E-45</v>
      </c>
      <c r="F1210" s="6" t="s">
        <v>297</v>
      </c>
      <c r="G1210" s="6" t="s">
        <v>308</v>
      </c>
    </row>
    <row r="1211" spans="1:7" x14ac:dyDescent="0.2">
      <c r="A1211" s="9">
        <v>9.7701571056132209E-50</v>
      </c>
      <c r="B1211" s="6">
        <v>-0.277522139175571</v>
      </c>
      <c r="C1211" s="6">
        <v>0.995</v>
      </c>
      <c r="D1211" s="6">
        <v>0.99</v>
      </c>
      <c r="E1211" s="9">
        <v>3.0343176922902998E-45</v>
      </c>
      <c r="F1211" s="6" t="s">
        <v>297</v>
      </c>
      <c r="G1211" s="6" t="s">
        <v>270</v>
      </c>
    </row>
    <row r="1212" spans="1:7" x14ac:dyDescent="0.2">
      <c r="A1212" s="9">
        <v>1.1232455256182401E-49</v>
      </c>
      <c r="B1212" s="6">
        <v>-0.50765528484601796</v>
      </c>
      <c r="C1212" s="6">
        <v>0.55300000000000005</v>
      </c>
      <c r="D1212" s="6">
        <v>0.40200000000000002</v>
      </c>
      <c r="E1212" s="9">
        <v>3.4884636289125599E-45</v>
      </c>
      <c r="F1212" s="6" t="s">
        <v>297</v>
      </c>
      <c r="G1212" s="6" t="s">
        <v>71</v>
      </c>
    </row>
    <row r="1213" spans="1:7" x14ac:dyDescent="0.2">
      <c r="A1213" s="9">
        <v>2.2905290105899799E-49</v>
      </c>
      <c r="B1213" s="6">
        <v>-0.58603147700772196</v>
      </c>
      <c r="C1213" s="6">
        <v>0.877</v>
      </c>
      <c r="D1213" s="6">
        <v>0.81599999999999995</v>
      </c>
      <c r="E1213" s="9">
        <v>7.1136959481892906E-45</v>
      </c>
      <c r="F1213" s="6" t="s">
        <v>297</v>
      </c>
      <c r="G1213" s="6" t="s">
        <v>360</v>
      </c>
    </row>
    <row r="1214" spans="1:7" x14ac:dyDescent="0.2">
      <c r="A1214" s="9">
        <v>3.5118987064868901E-49</v>
      </c>
      <c r="B1214" s="6">
        <v>0.91993479451933702</v>
      </c>
      <c r="C1214" s="6">
        <v>0.93600000000000005</v>
      </c>
      <c r="D1214" s="6">
        <v>0.61499999999999999</v>
      </c>
      <c r="E1214" s="9">
        <v>1.09069038127363E-44</v>
      </c>
      <c r="F1214" s="6" t="s">
        <v>297</v>
      </c>
      <c r="G1214" s="6" t="s">
        <v>195</v>
      </c>
    </row>
    <row r="1215" spans="1:7" x14ac:dyDescent="0.2">
      <c r="A1215" s="9">
        <v>4.5563558282917701E-49</v>
      </c>
      <c r="B1215" s="6">
        <v>0.19657690353750601</v>
      </c>
      <c r="C1215" s="6">
        <v>0.753</v>
      </c>
      <c r="D1215" s="6">
        <v>0.436</v>
      </c>
      <c r="E1215" s="9">
        <v>1.41506742959257E-44</v>
      </c>
      <c r="F1215" s="6" t="s">
        <v>297</v>
      </c>
      <c r="G1215" s="6" t="s">
        <v>83</v>
      </c>
    </row>
    <row r="1216" spans="1:7" x14ac:dyDescent="0.2">
      <c r="A1216" s="9">
        <v>3.1581035153611501E-48</v>
      </c>
      <c r="B1216" s="6">
        <v>1.04911733509532</v>
      </c>
      <c r="C1216" s="6">
        <v>0.71699999999999997</v>
      </c>
      <c r="D1216" s="6">
        <v>0.27</v>
      </c>
      <c r="E1216" s="9">
        <v>9.8081220876571193E-44</v>
      </c>
      <c r="F1216" s="6" t="s">
        <v>297</v>
      </c>
      <c r="G1216" s="6" t="s">
        <v>320</v>
      </c>
    </row>
    <row r="1217" spans="1:7" x14ac:dyDescent="0.2">
      <c r="A1217" s="9">
        <v>6.0715596676597598E-48</v>
      </c>
      <c r="B1217" s="6">
        <v>-0.29631816847660503</v>
      </c>
      <c r="C1217" s="6">
        <v>0.33300000000000002</v>
      </c>
      <c r="D1217" s="6">
        <v>0.14299999999999999</v>
      </c>
      <c r="E1217" s="9">
        <v>1.8856442859850901E-43</v>
      </c>
      <c r="F1217" s="6" t="s">
        <v>297</v>
      </c>
      <c r="G1217" s="6" t="s">
        <v>190</v>
      </c>
    </row>
    <row r="1218" spans="1:7" x14ac:dyDescent="0.2">
      <c r="A1218" s="9">
        <v>1.1036922128416699E-47</v>
      </c>
      <c r="B1218" s="6">
        <v>0.68109470900515201</v>
      </c>
      <c r="C1218" s="6">
        <v>0.84899999999999998</v>
      </c>
      <c r="D1218" s="6">
        <v>0.42399999999999999</v>
      </c>
      <c r="E1218" s="9">
        <v>3.4277369054223601E-43</v>
      </c>
      <c r="F1218" s="6" t="s">
        <v>297</v>
      </c>
      <c r="G1218" s="6" t="s">
        <v>82</v>
      </c>
    </row>
    <row r="1219" spans="1:7" x14ac:dyDescent="0.2">
      <c r="A1219" s="9">
        <v>5.1718735311178998E-47</v>
      </c>
      <c r="B1219" s="6">
        <v>-1.0513717270482299</v>
      </c>
      <c r="C1219" s="6">
        <v>0.379</v>
      </c>
      <c r="D1219" s="6">
        <v>0.307</v>
      </c>
      <c r="E1219" s="9">
        <v>1.60622876255929E-42</v>
      </c>
      <c r="F1219" s="6" t="s">
        <v>297</v>
      </c>
      <c r="G1219" s="6" t="s">
        <v>315</v>
      </c>
    </row>
    <row r="1220" spans="1:7" x14ac:dyDescent="0.2">
      <c r="A1220" s="9">
        <v>2.1474309687476099E-46</v>
      </c>
      <c r="B1220" s="6">
        <v>-1.01176383258086</v>
      </c>
      <c r="C1220" s="6">
        <v>0.33300000000000002</v>
      </c>
      <c r="D1220" s="6">
        <v>0.246</v>
      </c>
      <c r="E1220" s="9">
        <v>6.6692763596394595E-42</v>
      </c>
      <c r="F1220" s="6" t="s">
        <v>297</v>
      </c>
      <c r="G1220" s="6" t="s">
        <v>96</v>
      </c>
    </row>
    <row r="1221" spans="1:7" x14ac:dyDescent="0.2">
      <c r="A1221" s="9">
        <v>2.4451481773691E-46</v>
      </c>
      <c r="B1221" s="6">
        <v>-3.6452965255701399</v>
      </c>
      <c r="C1221" s="6">
        <v>5.8999999999999997E-2</v>
      </c>
      <c r="D1221" s="6">
        <v>0.48599999999999999</v>
      </c>
      <c r="E1221" s="9">
        <v>7.5938966944552098E-42</v>
      </c>
      <c r="F1221" s="6" t="s">
        <v>297</v>
      </c>
      <c r="G1221" s="6" t="s">
        <v>207</v>
      </c>
    </row>
    <row r="1222" spans="1:7" x14ac:dyDescent="0.2">
      <c r="A1222" s="9">
        <v>6.4373167655959003E-46</v>
      </c>
      <c r="B1222" s="6">
        <v>-3.9219733882149499</v>
      </c>
      <c r="C1222" s="6">
        <v>0.128</v>
      </c>
      <c r="D1222" s="6">
        <v>0.49299999999999999</v>
      </c>
      <c r="E1222" s="9">
        <v>1.9992374678911199E-41</v>
      </c>
      <c r="F1222" s="6" t="s">
        <v>297</v>
      </c>
      <c r="G1222" s="6" t="s">
        <v>39</v>
      </c>
    </row>
    <row r="1223" spans="1:7" x14ac:dyDescent="0.2">
      <c r="A1223" s="9">
        <v>2.1167010290011601E-45</v>
      </c>
      <c r="B1223" s="6">
        <v>0.27944741999513301</v>
      </c>
      <c r="C1223" s="6">
        <v>0.38400000000000001</v>
      </c>
      <c r="D1223" s="6">
        <v>0.13900000000000001</v>
      </c>
      <c r="E1223" s="9">
        <v>6.5738383857689098E-41</v>
      </c>
      <c r="F1223" s="6" t="s">
        <v>297</v>
      </c>
      <c r="G1223" s="6" t="s">
        <v>326</v>
      </c>
    </row>
    <row r="1224" spans="1:7" x14ac:dyDescent="0.2">
      <c r="A1224" s="9">
        <v>3.2315994949485701E-45</v>
      </c>
      <c r="B1224" s="6">
        <v>1.13010994943387</v>
      </c>
      <c r="C1224" s="6">
        <v>0.85799999999999998</v>
      </c>
      <c r="D1224" s="6">
        <v>0.38300000000000001</v>
      </c>
      <c r="E1224" s="9">
        <v>1.0036378551461799E-40</v>
      </c>
      <c r="F1224" s="6" t="s">
        <v>297</v>
      </c>
      <c r="G1224" s="6" t="s">
        <v>174</v>
      </c>
    </row>
    <row r="1225" spans="1:7" x14ac:dyDescent="0.2">
      <c r="A1225" s="9">
        <v>2.0273255460644099E-44</v>
      </c>
      <c r="B1225" s="6">
        <v>-0.2838197828256</v>
      </c>
      <c r="C1225" s="6">
        <v>0.82199999999999995</v>
      </c>
      <c r="D1225" s="6">
        <v>0.66900000000000004</v>
      </c>
      <c r="E1225" s="9">
        <v>6.2962649484122401E-40</v>
      </c>
      <c r="F1225" s="6" t="s">
        <v>297</v>
      </c>
      <c r="G1225" s="6" t="s">
        <v>167</v>
      </c>
    </row>
    <row r="1226" spans="1:7" x14ac:dyDescent="0.2">
      <c r="A1226" s="9">
        <v>2.3537817093988202E-44</v>
      </c>
      <c r="B1226" s="6">
        <v>1.25246850088428</v>
      </c>
      <c r="C1226" s="6">
        <v>0.83599999999999997</v>
      </c>
      <c r="D1226" s="6">
        <v>0.37</v>
      </c>
      <c r="E1226" s="9">
        <v>7.3101398548798999E-40</v>
      </c>
      <c r="F1226" s="6" t="s">
        <v>297</v>
      </c>
      <c r="G1226" s="6" t="s">
        <v>150</v>
      </c>
    </row>
    <row r="1227" spans="1:7" x14ac:dyDescent="0.2">
      <c r="A1227" s="9">
        <v>5.4646155942317603E-44</v>
      </c>
      <c r="B1227" s="6">
        <v>0.440927980243427</v>
      </c>
      <c r="C1227" s="6">
        <v>0.99099999999999999</v>
      </c>
      <c r="D1227" s="6">
        <v>0.90400000000000003</v>
      </c>
      <c r="E1227" s="9">
        <v>1.6971456651005601E-39</v>
      </c>
      <c r="F1227" s="6" t="s">
        <v>297</v>
      </c>
      <c r="G1227" s="6" t="s">
        <v>246</v>
      </c>
    </row>
    <row r="1228" spans="1:7" x14ac:dyDescent="0.2">
      <c r="A1228" s="9">
        <v>5.3153007493316898E-43</v>
      </c>
      <c r="B1228" s="6">
        <v>0.92462219603838602</v>
      </c>
      <c r="C1228" s="6">
        <v>0.94099999999999995</v>
      </c>
      <c r="D1228" s="6">
        <v>0.57799999999999996</v>
      </c>
      <c r="E1228" s="9">
        <v>1.65077295371994E-38</v>
      </c>
      <c r="F1228" s="6" t="s">
        <v>297</v>
      </c>
      <c r="G1228" s="6" t="s">
        <v>189</v>
      </c>
    </row>
    <row r="1229" spans="1:7" x14ac:dyDescent="0.2">
      <c r="A1229" s="9">
        <v>6.3563056462593097E-43</v>
      </c>
      <c r="B1229" s="6">
        <v>-0.53872835582419398</v>
      </c>
      <c r="C1229" s="6">
        <v>0.84499999999999997</v>
      </c>
      <c r="D1229" s="6">
        <v>0.76100000000000001</v>
      </c>
      <c r="E1229" s="9">
        <v>1.97407784455875E-38</v>
      </c>
      <c r="F1229" s="6" t="s">
        <v>297</v>
      </c>
      <c r="G1229" s="6" t="s">
        <v>30</v>
      </c>
    </row>
    <row r="1230" spans="1:7" x14ac:dyDescent="0.2">
      <c r="A1230" s="9">
        <v>1.9566033259617901E-42</v>
      </c>
      <c r="B1230" s="6">
        <v>-7.4056906874681694E-2</v>
      </c>
      <c r="C1230" s="6">
        <v>0.42499999999999999</v>
      </c>
      <c r="D1230" s="6">
        <v>0.218</v>
      </c>
      <c r="E1230" s="9">
        <v>6.0766229494395297E-38</v>
      </c>
      <c r="F1230" s="6" t="s">
        <v>297</v>
      </c>
      <c r="G1230" s="6" t="s">
        <v>54</v>
      </c>
    </row>
    <row r="1231" spans="1:7" x14ac:dyDescent="0.2">
      <c r="A1231" s="9">
        <v>3.1409386342676798E-42</v>
      </c>
      <c r="B1231" s="6">
        <v>-1.0218227568446601</v>
      </c>
      <c r="C1231" s="6">
        <v>0.40600000000000003</v>
      </c>
      <c r="D1231" s="6">
        <v>0.38500000000000001</v>
      </c>
      <c r="E1231" s="9">
        <v>9.75481311644513E-38</v>
      </c>
      <c r="F1231" s="6" t="s">
        <v>297</v>
      </c>
      <c r="G1231" s="6" t="s">
        <v>108</v>
      </c>
    </row>
    <row r="1232" spans="1:7" x14ac:dyDescent="0.2">
      <c r="A1232" s="9">
        <v>4.1315717387153402E-42</v>
      </c>
      <c r="B1232" s="6">
        <v>0.69629275615085595</v>
      </c>
      <c r="C1232" s="6">
        <v>0.83599999999999997</v>
      </c>
      <c r="D1232" s="6">
        <v>0.42399999999999999</v>
      </c>
      <c r="E1232" s="9">
        <v>1.28314223489282E-37</v>
      </c>
      <c r="F1232" s="6" t="s">
        <v>297</v>
      </c>
      <c r="G1232" s="6" t="s">
        <v>111</v>
      </c>
    </row>
    <row r="1233" spans="1:7" x14ac:dyDescent="0.2">
      <c r="A1233" s="9">
        <v>2.5813556724866702E-41</v>
      </c>
      <c r="B1233" s="6">
        <v>0.97243953822727602</v>
      </c>
      <c r="C1233" s="6">
        <v>0.88600000000000001</v>
      </c>
      <c r="D1233" s="6">
        <v>0.439</v>
      </c>
      <c r="E1233" s="9">
        <v>8.0169163120418394E-37</v>
      </c>
      <c r="F1233" s="6" t="s">
        <v>297</v>
      </c>
      <c r="G1233" s="6" t="s">
        <v>158</v>
      </c>
    </row>
    <row r="1234" spans="1:7" x14ac:dyDescent="0.2">
      <c r="A1234" s="9">
        <v>4.0133056761154801E-41</v>
      </c>
      <c r="B1234" s="6">
        <v>-3.6023360231959698</v>
      </c>
      <c r="C1234" s="6">
        <v>0.14599999999999999</v>
      </c>
      <c r="D1234" s="6">
        <v>0.377</v>
      </c>
      <c r="E1234" s="9">
        <v>1.2464123438311899E-36</v>
      </c>
      <c r="F1234" s="6" t="s">
        <v>297</v>
      </c>
      <c r="G1234" s="6" t="s">
        <v>40</v>
      </c>
    </row>
    <row r="1235" spans="1:7" x14ac:dyDescent="0.2">
      <c r="A1235" s="9">
        <v>1.22965429131947E-40</v>
      </c>
      <c r="B1235" s="6">
        <v>0.69520598869827999</v>
      </c>
      <c r="C1235" s="6">
        <v>0.84499999999999997</v>
      </c>
      <c r="D1235" s="6">
        <v>0.437</v>
      </c>
      <c r="E1235" s="9">
        <v>3.8189373325508898E-36</v>
      </c>
      <c r="F1235" s="6" t="s">
        <v>297</v>
      </c>
      <c r="G1235" s="6" t="s">
        <v>56</v>
      </c>
    </row>
    <row r="1236" spans="1:7" x14ac:dyDescent="0.2">
      <c r="A1236" s="9">
        <v>1.8340228357220401E-40</v>
      </c>
      <c r="B1236" s="6">
        <v>-1.08304195167011</v>
      </c>
      <c r="C1236" s="6">
        <v>0.30599999999999999</v>
      </c>
      <c r="D1236" s="6">
        <v>0.23300000000000001</v>
      </c>
      <c r="E1236" s="9">
        <v>5.6959247209019403E-36</v>
      </c>
      <c r="F1236" s="6" t="s">
        <v>297</v>
      </c>
      <c r="G1236" s="6" t="s">
        <v>115</v>
      </c>
    </row>
    <row r="1237" spans="1:7" x14ac:dyDescent="0.2">
      <c r="A1237" s="9">
        <v>1.9669495231891301E-40</v>
      </c>
      <c r="B1237" s="6">
        <v>-2.63881717345095</v>
      </c>
      <c r="C1237" s="6">
        <v>0.16</v>
      </c>
      <c r="D1237" s="6">
        <v>0.502</v>
      </c>
      <c r="E1237" s="9">
        <v>6.1087551341684799E-36</v>
      </c>
      <c r="F1237" s="6" t="s">
        <v>297</v>
      </c>
      <c r="G1237" s="6" t="s">
        <v>75</v>
      </c>
    </row>
    <row r="1238" spans="1:7" x14ac:dyDescent="0.2">
      <c r="A1238" s="9">
        <v>5.4435681558225799E-40</v>
      </c>
      <c r="B1238" s="6">
        <v>-0.158968709389297</v>
      </c>
      <c r="C1238" s="6">
        <v>1</v>
      </c>
      <c r="D1238" s="6">
        <v>0.999</v>
      </c>
      <c r="E1238" s="9">
        <v>1.6906089621538199E-35</v>
      </c>
      <c r="F1238" s="6" t="s">
        <v>297</v>
      </c>
      <c r="G1238" s="6" t="s">
        <v>249</v>
      </c>
    </row>
    <row r="1239" spans="1:7" x14ac:dyDescent="0.2">
      <c r="A1239" s="9">
        <v>8.3082093372146496E-40</v>
      </c>
      <c r="B1239" s="6">
        <v>-2.4732973014710402</v>
      </c>
      <c r="C1239" s="6">
        <v>0.192</v>
      </c>
      <c r="D1239" s="6">
        <v>0.438</v>
      </c>
      <c r="E1239" s="9">
        <v>2.5802805738587502E-35</v>
      </c>
      <c r="F1239" s="6" t="s">
        <v>297</v>
      </c>
      <c r="G1239" s="6" t="s">
        <v>186</v>
      </c>
    </row>
    <row r="1240" spans="1:7" x14ac:dyDescent="0.2">
      <c r="A1240" s="9">
        <v>2.4702886502876299E-39</v>
      </c>
      <c r="B1240" s="6">
        <v>0.57615904244492</v>
      </c>
      <c r="C1240" s="6">
        <v>0.92200000000000004</v>
      </c>
      <c r="D1240" s="6">
        <v>0.53600000000000003</v>
      </c>
      <c r="E1240" s="9">
        <v>7.6719754611983003E-35</v>
      </c>
      <c r="F1240" s="6" t="s">
        <v>297</v>
      </c>
      <c r="G1240" s="6" t="s">
        <v>72</v>
      </c>
    </row>
    <row r="1241" spans="1:7" x14ac:dyDescent="0.2">
      <c r="A1241" s="9">
        <v>3.21922599275236E-39</v>
      </c>
      <c r="B1241" s="6">
        <v>0.86246627202430504</v>
      </c>
      <c r="C1241" s="6">
        <v>0.88100000000000001</v>
      </c>
      <c r="D1241" s="6">
        <v>0.45200000000000001</v>
      </c>
      <c r="E1241" s="9">
        <v>9.9979501656910108E-35</v>
      </c>
      <c r="F1241" s="6" t="s">
        <v>297</v>
      </c>
      <c r="G1241" s="6" t="s">
        <v>138</v>
      </c>
    </row>
    <row r="1242" spans="1:7" x14ac:dyDescent="0.2">
      <c r="A1242" s="9">
        <v>1.4534671830120801E-38</v>
      </c>
      <c r="B1242" s="6">
        <v>-2.8549100495820698</v>
      </c>
      <c r="C1242" s="6">
        <v>0.114</v>
      </c>
      <c r="D1242" s="6">
        <v>0.48599999999999999</v>
      </c>
      <c r="E1242" s="9">
        <v>4.5140330302806296E-34</v>
      </c>
      <c r="F1242" s="6" t="s">
        <v>297</v>
      </c>
      <c r="G1242" s="6" t="s">
        <v>64</v>
      </c>
    </row>
    <row r="1243" spans="1:7" x14ac:dyDescent="0.2">
      <c r="A1243" s="9">
        <v>1.78408222001501E-38</v>
      </c>
      <c r="B1243" s="6">
        <v>-0.11928815235908199</v>
      </c>
      <c r="C1243" s="6">
        <v>1</v>
      </c>
      <c r="D1243" s="6">
        <v>1</v>
      </c>
      <c r="E1243" s="9">
        <v>5.5408241507005998E-34</v>
      </c>
      <c r="F1243" s="6" t="s">
        <v>297</v>
      </c>
      <c r="G1243" s="6" t="s">
        <v>274</v>
      </c>
    </row>
    <row r="1244" spans="1:7" x14ac:dyDescent="0.2">
      <c r="A1244" s="9">
        <v>1.9299613556649599E-38</v>
      </c>
      <c r="B1244" s="6">
        <v>-3.4070614234491901</v>
      </c>
      <c r="C1244" s="6">
        <v>6.4000000000000001E-2</v>
      </c>
      <c r="D1244" s="6">
        <v>0.438</v>
      </c>
      <c r="E1244" s="9">
        <v>5.9938809822886499E-34</v>
      </c>
      <c r="F1244" s="6" t="s">
        <v>297</v>
      </c>
      <c r="G1244" s="6" t="s">
        <v>49</v>
      </c>
    </row>
    <row r="1245" spans="1:7" x14ac:dyDescent="0.2">
      <c r="A1245" s="9">
        <v>4.6255268188749401E-38</v>
      </c>
      <c r="B1245" s="6">
        <v>-0.32413333265233402</v>
      </c>
      <c r="C1245" s="6">
        <v>0.22800000000000001</v>
      </c>
      <c r="D1245" s="6">
        <v>8.4000000000000005E-2</v>
      </c>
      <c r="E1245" s="9">
        <v>1.43654986413799E-33</v>
      </c>
      <c r="F1245" s="6" t="s">
        <v>297</v>
      </c>
      <c r="G1245" s="6" t="s">
        <v>382</v>
      </c>
    </row>
    <row r="1246" spans="1:7" x14ac:dyDescent="0.2">
      <c r="A1246" s="9">
        <v>2.8304951367374199E-37</v>
      </c>
      <c r="B1246" s="6">
        <v>-1.4189234716028201</v>
      </c>
      <c r="C1246" s="6">
        <v>0.26900000000000002</v>
      </c>
      <c r="D1246" s="6">
        <v>0.23699999999999999</v>
      </c>
      <c r="E1246" s="9">
        <v>8.7906687461654195E-33</v>
      </c>
      <c r="F1246" s="6" t="s">
        <v>297</v>
      </c>
      <c r="G1246" s="6" t="s">
        <v>175</v>
      </c>
    </row>
    <row r="1247" spans="1:7" x14ac:dyDescent="0.2">
      <c r="A1247" s="9">
        <v>2.9644073562279301E-37</v>
      </c>
      <c r="B1247" s="6">
        <v>-3.6774451705141802</v>
      </c>
      <c r="C1247" s="6">
        <v>5.8999999999999997E-2</v>
      </c>
      <c r="D1247" s="6">
        <v>0.38500000000000001</v>
      </c>
      <c r="E1247" s="9">
        <v>9.2065599262370901E-33</v>
      </c>
      <c r="F1247" s="6" t="s">
        <v>297</v>
      </c>
      <c r="G1247" s="6" t="s">
        <v>117</v>
      </c>
    </row>
    <row r="1248" spans="1:7" x14ac:dyDescent="0.2">
      <c r="A1248" s="9">
        <v>3.1834385279634999E-37</v>
      </c>
      <c r="B1248" s="6">
        <v>0.19155753946969201</v>
      </c>
      <c r="C1248" s="6">
        <v>0.219</v>
      </c>
      <c r="D1248" s="6">
        <v>5.8000000000000003E-2</v>
      </c>
      <c r="E1248" s="9">
        <v>9.8868050362962497E-33</v>
      </c>
      <c r="F1248" s="6" t="s">
        <v>297</v>
      </c>
      <c r="G1248" s="6" t="s">
        <v>254</v>
      </c>
    </row>
    <row r="1249" spans="1:7" x14ac:dyDescent="0.2">
      <c r="A1249" s="9">
        <v>3.23486800841294E-37</v>
      </c>
      <c r="B1249" s="6">
        <v>-1.23640720004075</v>
      </c>
      <c r="C1249" s="6">
        <v>0.27900000000000003</v>
      </c>
      <c r="D1249" s="6">
        <v>0.221</v>
      </c>
      <c r="E1249" s="9">
        <v>1.00465295737281E-32</v>
      </c>
      <c r="F1249" s="6" t="s">
        <v>297</v>
      </c>
      <c r="G1249" s="6" t="s">
        <v>159</v>
      </c>
    </row>
    <row r="1250" spans="1:7" x14ac:dyDescent="0.2">
      <c r="A1250" s="9">
        <v>3.6473981666939999E-37</v>
      </c>
      <c r="B1250" s="6">
        <v>1.8458110063316799</v>
      </c>
      <c r="C1250" s="6">
        <v>0.14199999999999999</v>
      </c>
      <c r="D1250" s="6">
        <v>3.0000000000000001E-3</v>
      </c>
      <c r="E1250" s="9">
        <v>1.13277244863016E-32</v>
      </c>
      <c r="F1250" s="6" t="s">
        <v>297</v>
      </c>
      <c r="G1250" s="6" t="s">
        <v>271</v>
      </c>
    </row>
    <row r="1251" spans="1:7" x14ac:dyDescent="0.2">
      <c r="A1251" s="9">
        <v>4.4706540989143601E-37</v>
      </c>
      <c r="B1251" s="6">
        <v>-1.3330421456767501</v>
      </c>
      <c r="C1251" s="6">
        <v>0.22800000000000001</v>
      </c>
      <c r="D1251" s="6">
        <v>0.193</v>
      </c>
      <c r="E1251" s="9">
        <v>1.3884510434998301E-32</v>
      </c>
      <c r="F1251" s="6" t="s">
        <v>297</v>
      </c>
      <c r="G1251" s="6" t="s">
        <v>36</v>
      </c>
    </row>
    <row r="1252" spans="1:7" x14ac:dyDescent="0.2">
      <c r="A1252" s="9">
        <v>1.48710560189459E-36</v>
      </c>
      <c r="B1252" s="6">
        <v>-0.202826356499483</v>
      </c>
      <c r="C1252" s="6">
        <v>0.27400000000000002</v>
      </c>
      <c r="D1252" s="6">
        <v>0.12</v>
      </c>
      <c r="E1252" s="9">
        <v>4.6185038678040298E-32</v>
      </c>
      <c r="F1252" s="6" t="s">
        <v>297</v>
      </c>
      <c r="G1252" s="6" t="s">
        <v>209</v>
      </c>
    </row>
    <row r="1253" spans="1:7" x14ac:dyDescent="0.2">
      <c r="A1253" s="9">
        <v>2.3332958864669999E-36</v>
      </c>
      <c r="B1253" s="6">
        <v>-0.15357105791945899</v>
      </c>
      <c r="C1253" s="6">
        <v>0.90400000000000003</v>
      </c>
      <c r="D1253" s="6">
        <v>0.74199999999999999</v>
      </c>
      <c r="E1253" s="9">
        <v>7.2465170346005605E-32</v>
      </c>
      <c r="F1253" s="6" t="s">
        <v>297</v>
      </c>
      <c r="G1253" s="6" t="s">
        <v>201</v>
      </c>
    </row>
    <row r="1254" spans="1:7" x14ac:dyDescent="0.2">
      <c r="A1254" s="9">
        <v>5.3233717692438399E-36</v>
      </c>
      <c r="B1254" s="6">
        <v>0.69542953030224697</v>
      </c>
      <c r="C1254" s="6">
        <v>0.96299999999999997</v>
      </c>
      <c r="D1254" s="6">
        <v>0.70199999999999996</v>
      </c>
      <c r="E1254" s="9">
        <v>1.65327957037406E-31</v>
      </c>
      <c r="F1254" s="6" t="s">
        <v>297</v>
      </c>
      <c r="G1254" s="6" t="s">
        <v>227</v>
      </c>
    </row>
    <row r="1255" spans="1:7" x14ac:dyDescent="0.2">
      <c r="A1255" s="9">
        <v>6.5386228882255395E-36</v>
      </c>
      <c r="B1255" s="6">
        <v>0.55935578223382798</v>
      </c>
      <c r="C1255" s="6">
        <v>0.95</v>
      </c>
      <c r="D1255" s="6">
        <v>0.78700000000000003</v>
      </c>
      <c r="E1255" s="9">
        <v>2.0307001103961999E-31</v>
      </c>
      <c r="F1255" s="6" t="s">
        <v>297</v>
      </c>
      <c r="G1255" s="6" t="s">
        <v>226</v>
      </c>
    </row>
    <row r="1256" spans="1:7" x14ac:dyDescent="0.2">
      <c r="A1256" s="9">
        <v>2.44666217962642E-35</v>
      </c>
      <c r="B1256" s="6">
        <v>-0.36070338315061501</v>
      </c>
      <c r="C1256" s="6">
        <v>0.94099999999999995</v>
      </c>
      <c r="D1256" s="6">
        <v>0.90100000000000002</v>
      </c>
      <c r="E1256" s="9">
        <v>7.5985987312657696E-31</v>
      </c>
      <c r="F1256" s="6" t="s">
        <v>297</v>
      </c>
      <c r="G1256" s="6" t="s">
        <v>259</v>
      </c>
    </row>
    <row r="1257" spans="1:7" x14ac:dyDescent="0.2">
      <c r="A1257" s="9">
        <v>8.7006317365550804E-35</v>
      </c>
      <c r="B1257" s="6">
        <v>0.35793092087367601</v>
      </c>
      <c r="C1257" s="6">
        <v>0.96299999999999997</v>
      </c>
      <c r="D1257" s="6">
        <v>0.92500000000000004</v>
      </c>
      <c r="E1257" s="9">
        <v>2.7021551984219102E-30</v>
      </c>
      <c r="F1257" s="6" t="s">
        <v>297</v>
      </c>
      <c r="G1257" s="6" t="s">
        <v>263</v>
      </c>
    </row>
    <row r="1258" spans="1:7" x14ac:dyDescent="0.2">
      <c r="A1258" s="9">
        <v>3.9198943980945498E-34</v>
      </c>
      <c r="B1258" s="6">
        <v>0.86233268811613695</v>
      </c>
      <c r="C1258" s="6">
        <v>0.91300000000000003</v>
      </c>
      <c r="D1258" s="6">
        <v>0.53700000000000003</v>
      </c>
      <c r="E1258" s="9">
        <v>1.21740160321622E-29</v>
      </c>
      <c r="F1258" s="6" t="s">
        <v>297</v>
      </c>
      <c r="G1258" s="6" t="s">
        <v>148</v>
      </c>
    </row>
    <row r="1259" spans="1:7" x14ac:dyDescent="0.2">
      <c r="A1259" s="9">
        <v>5.2669139497086698E-34</v>
      </c>
      <c r="B1259" s="6">
        <v>0.36808598230599598</v>
      </c>
      <c r="C1259" s="6">
        <v>0.85799999999999998</v>
      </c>
      <c r="D1259" s="6">
        <v>0.53100000000000003</v>
      </c>
      <c r="E1259" s="9">
        <v>1.63574546536102E-29</v>
      </c>
      <c r="F1259" s="6" t="s">
        <v>297</v>
      </c>
      <c r="G1259" s="6" t="s">
        <v>67</v>
      </c>
    </row>
    <row r="1260" spans="1:7" x14ac:dyDescent="0.2">
      <c r="A1260" s="9">
        <v>2.86976301926556E-33</v>
      </c>
      <c r="B1260" s="6">
        <v>0.44480307085415499</v>
      </c>
      <c r="C1260" s="6">
        <v>0.877</v>
      </c>
      <c r="D1260" s="6">
        <v>0.53900000000000003</v>
      </c>
      <c r="E1260" s="9">
        <v>8.9126230089330502E-29</v>
      </c>
      <c r="F1260" s="6" t="s">
        <v>297</v>
      </c>
      <c r="G1260" s="6" t="s">
        <v>52</v>
      </c>
    </row>
    <row r="1261" spans="1:7" x14ac:dyDescent="0.2">
      <c r="A1261" s="9">
        <v>2.9082204298805601E-33</v>
      </c>
      <c r="B1261" s="6">
        <v>-1.6298522003961102E-2</v>
      </c>
      <c r="C1261" s="6">
        <v>0.88100000000000001</v>
      </c>
      <c r="D1261" s="6">
        <v>0.67600000000000005</v>
      </c>
      <c r="E1261" s="9">
        <v>9.0320601890800503E-29</v>
      </c>
      <c r="F1261" s="6" t="s">
        <v>297</v>
      </c>
      <c r="G1261" s="6" t="s">
        <v>168</v>
      </c>
    </row>
    <row r="1262" spans="1:7" x14ac:dyDescent="0.2">
      <c r="A1262" s="9">
        <v>1.04298689483847E-32</v>
      </c>
      <c r="B1262" s="6">
        <v>-0.19755052565731199</v>
      </c>
      <c r="C1262" s="6">
        <v>0.27900000000000003</v>
      </c>
      <c r="D1262" s="6">
        <v>0.13500000000000001</v>
      </c>
      <c r="E1262" s="9">
        <v>3.2392043992998302E-28</v>
      </c>
      <c r="F1262" s="6" t="s">
        <v>297</v>
      </c>
      <c r="G1262" s="6" t="s">
        <v>109</v>
      </c>
    </row>
    <row r="1263" spans="1:7" x14ac:dyDescent="0.2">
      <c r="A1263" s="9">
        <v>2.2579064684245499E-32</v>
      </c>
      <c r="B1263" s="6">
        <v>-0.159978614675574</v>
      </c>
      <c r="C1263" s="6">
        <v>1</v>
      </c>
      <c r="D1263" s="6">
        <v>0.998</v>
      </c>
      <c r="E1263" s="9">
        <v>7.0123801189861399E-28</v>
      </c>
      <c r="F1263" s="6" t="s">
        <v>297</v>
      </c>
      <c r="G1263" s="6" t="s">
        <v>280</v>
      </c>
    </row>
    <row r="1264" spans="1:7" x14ac:dyDescent="0.2">
      <c r="A1264" s="9">
        <v>9.5230663798583095E-32</v>
      </c>
      <c r="B1264" s="6">
        <v>-1.8603294013669001</v>
      </c>
      <c r="C1264" s="6">
        <v>0.21</v>
      </c>
      <c r="D1264" s="6">
        <v>0.26400000000000001</v>
      </c>
      <c r="E1264" s="9">
        <v>2.9575787255925901E-27</v>
      </c>
      <c r="F1264" s="6" t="s">
        <v>297</v>
      </c>
      <c r="G1264" s="6" t="s">
        <v>327</v>
      </c>
    </row>
    <row r="1265" spans="1:7" x14ac:dyDescent="0.2">
      <c r="A1265" s="9">
        <v>1.4975675368946401E-31</v>
      </c>
      <c r="B1265" s="6">
        <v>0.72859310571560598</v>
      </c>
      <c r="C1265" s="6">
        <v>0.94099999999999995</v>
      </c>
      <c r="D1265" s="6">
        <v>0.58899999999999997</v>
      </c>
      <c r="E1265" s="9">
        <v>4.6509954993336801E-27</v>
      </c>
      <c r="F1265" s="6" t="s">
        <v>297</v>
      </c>
      <c r="G1265" s="6" t="s">
        <v>142</v>
      </c>
    </row>
    <row r="1266" spans="1:7" x14ac:dyDescent="0.2">
      <c r="A1266" s="9">
        <v>2.9907445736526202E-31</v>
      </c>
      <c r="B1266" s="6">
        <v>-4.0701876238569996</v>
      </c>
      <c r="C1266" s="6">
        <v>1.7999999999999999E-2</v>
      </c>
      <c r="D1266" s="6">
        <v>0.32300000000000001</v>
      </c>
      <c r="E1266" s="9">
        <v>9.2883554223929298E-27</v>
      </c>
      <c r="F1266" s="6" t="s">
        <v>297</v>
      </c>
      <c r="G1266" s="6" t="s">
        <v>203</v>
      </c>
    </row>
    <row r="1267" spans="1:7" x14ac:dyDescent="0.2">
      <c r="A1267" s="9">
        <v>3.10616814154415E-30</v>
      </c>
      <c r="B1267" s="6">
        <v>-0.34137836266124899</v>
      </c>
      <c r="C1267" s="6">
        <v>0.9</v>
      </c>
      <c r="D1267" s="6">
        <v>0.86699999999999999</v>
      </c>
      <c r="E1267" s="9">
        <v>9.6468263971936605E-26</v>
      </c>
      <c r="F1267" s="6" t="s">
        <v>297</v>
      </c>
      <c r="G1267" s="6" t="s">
        <v>216</v>
      </c>
    </row>
    <row r="1268" spans="1:7" x14ac:dyDescent="0.2">
      <c r="A1268" s="9">
        <v>5.00960206048101E-30</v>
      </c>
      <c r="B1268" s="6">
        <v>-9.4980774516991301E-2</v>
      </c>
      <c r="C1268" s="6">
        <v>1</v>
      </c>
      <c r="D1268" s="6">
        <v>1</v>
      </c>
      <c r="E1268" s="9">
        <v>1.55583211192359E-25</v>
      </c>
      <c r="F1268" s="6" t="s">
        <v>297</v>
      </c>
      <c r="G1268" s="6" t="s">
        <v>287</v>
      </c>
    </row>
    <row r="1269" spans="1:7" x14ac:dyDescent="0.2">
      <c r="A1269" s="9">
        <v>2.97289933955212E-29</v>
      </c>
      <c r="B1269" s="6">
        <v>0.61598609325686304</v>
      </c>
      <c r="C1269" s="6">
        <v>0.92700000000000005</v>
      </c>
      <c r="D1269" s="6">
        <v>0.58199999999999996</v>
      </c>
      <c r="E1269" s="9">
        <v>9.2329334788470097E-25</v>
      </c>
      <c r="F1269" s="6" t="s">
        <v>297</v>
      </c>
      <c r="G1269" s="6" t="s">
        <v>194</v>
      </c>
    </row>
    <row r="1270" spans="1:7" x14ac:dyDescent="0.2">
      <c r="A1270" s="9">
        <v>4.3569861217762699E-29</v>
      </c>
      <c r="B1270" s="6">
        <v>0.644286885378618</v>
      </c>
      <c r="C1270" s="6">
        <v>0.91800000000000004</v>
      </c>
      <c r="D1270" s="6">
        <v>0.56799999999999995</v>
      </c>
      <c r="E1270" s="9">
        <v>1.35314917984006E-24</v>
      </c>
      <c r="F1270" s="6" t="s">
        <v>297</v>
      </c>
      <c r="G1270" s="6" t="s">
        <v>145</v>
      </c>
    </row>
    <row r="1271" spans="1:7" x14ac:dyDescent="0.2">
      <c r="A1271" s="9">
        <v>1.05138710177981E-28</v>
      </c>
      <c r="B1271" s="6">
        <v>-2.4722837579111401</v>
      </c>
      <c r="C1271" s="6">
        <v>0.13700000000000001</v>
      </c>
      <c r="D1271" s="6">
        <v>0.32400000000000001</v>
      </c>
      <c r="E1271" s="9">
        <v>3.2652929219975401E-24</v>
      </c>
      <c r="F1271" s="6" t="s">
        <v>297</v>
      </c>
      <c r="G1271" s="6" t="s">
        <v>136</v>
      </c>
    </row>
    <row r="1272" spans="1:7" x14ac:dyDescent="0.2">
      <c r="A1272" s="9">
        <v>7.9930999371745504E-28</v>
      </c>
      <c r="B1272" s="6">
        <v>-0.255499027297035</v>
      </c>
      <c r="C1272" s="6">
        <v>0.215</v>
      </c>
      <c r="D1272" s="6">
        <v>9.4E-2</v>
      </c>
      <c r="E1272" s="9">
        <v>2.4824170474882999E-23</v>
      </c>
      <c r="F1272" s="6" t="s">
        <v>297</v>
      </c>
      <c r="G1272" s="6" t="s">
        <v>220</v>
      </c>
    </row>
    <row r="1273" spans="1:7" x14ac:dyDescent="0.2">
      <c r="A1273" s="9">
        <v>1.9516703859932101E-27</v>
      </c>
      <c r="B1273" s="6">
        <v>0.41225951420937501</v>
      </c>
      <c r="C1273" s="6">
        <v>0.98599999999999999</v>
      </c>
      <c r="D1273" s="6">
        <v>0.88200000000000001</v>
      </c>
      <c r="E1273" s="9">
        <v>6.0613027177791305E-23</v>
      </c>
      <c r="F1273" s="6" t="s">
        <v>297</v>
      </c>
      <c r="G1273" s="6" t="s">
        <v>232</v>
      </c>
    </row>
    <row r="1274" spans="1:7" x14ac:dyDescent="0.2">
      <c r="A1274" s="9">
        <v>2.6686745069685202E-27</v>
      </c>
      <c r="B1274" s="6">
        <v>0.53256562377496197</v>
      </c>
      <c r="C1274" s="6">
        <v>0.90400000000000003</v>
      </c>
      <c r="D1274" s="6">
        <v>0.57499999999999996</v>
      </c>
      <c r="E1274" s="9">
        <v>8.2881024162921205E-23</v>
      </c>
      <c r="F1274" s="6" t="s">
        <v>297</v>
      </c>
      <c r="G1274" s="6" t="s">
        <v>99</v>
      </c>
    </row>
    <row r="1275" spans="1:7" x14ac:dyDescent="0.2">
      <c r="A1275" s="9">
        <v>5.1541218010184802E-27</v>
      </c>
      <c r="B1275" s="6">
        <v>-2.4615018999024301</v>
      </c>
      <c r="C1275" s="6">
        <v>0.13200000000000001</v>
      </c>
      <c r="D1275" s="6">
        <v>0.34499999999999997</v>
      </c>
      <c r="E1275" s="9">
        <v>1.6007156077423101E-22</v>
      </c>
      <c r="F1275" s="6" t="s">
        <v>297</v>
      </c>
      <c r="G1275" s="6" t="s">
        <v>329</v>
      </c>
    </row>
    <row r="1276" spans="1:7" x14ac:dyDescent="0.2">
      <c r="A1276" s="9">
        <v>9.4341304047565501E-27</v>
      </c>
      <c r="B1276" s="6">
        <v>-1.9916053208109099</v>
      </c>
      <c r="C1276" s="6">
        <v>0.183</v>
      </c>
      <c r="D1276" s="6">
        <v>0.30299999999999999</v>
      </c>
      <c r="E1276" s="9">
        <v>2.92995787980524E-22</v>
      </c>
      <c r="F1276" s="6" t="s">
        <v>297</v>
      </c>
      <c r="G1276" s="6" t="s">
        <v>170</v>
      </c>
    </row>
    <row r="1277" spans="1:7" x14ac:dyDescent="0.2">
      <c r="A1277" s="9">
        <v>4.0417992378564498E-26</v>
      </c>
      <c r="B1277" s="6">
        <v>-3.12841098544525</v>
      </c>
      <c r="C1277" s="6">
        <v>4.1000000000000002E-2</v>
      </c>
      <c r="D1277" s="6">
        <v>0.33400000000000002</v>
      </c>
      <c r="E1277" s="9">
        <v>1.25526158930108E-21</v>
      </c>
      <c r="F1277" s="6" t="s">
        <v>297</v>
      </c>
      <c r="G1277" s="6" t="s">
        <v>229</v>
      </c>
    </row>
    <row r="1278" spans="1:7" x14ac:dyDescent="0.2">
      <c r="A1278" s="9">
        <v>4.3403197186873801E-26</v>
      </c>
      <c r="B1278" s="6">
        <v>0.130570544594626</v>
      </c>
      <c r="C1278" s="6">
        <v>0.215</v>
      </c>
      <c r="D1278" s="6">
        <v>7.9000000000000001E-2</v>
      </c>
      <c r="E1278" s="9">
        <v>1.3479730950327401E-21</v>
      </c>
      <c r="F1278" s="6" t="s">
        <v>297</v>
      </c>
      <c r="G1278" s="6" t="s">
        <v>269</v>
      </c>
    </row>
    <row r="1279" spans="1:7" x14ac:dyDescent="0.2">
      <c r="A1279" s="9">
        <v>5.6779742155279803E-26</v>
      </c>
      <c r="B1279" s="6">
        <v>-0.29966782381415102</v>
      </c>
      <c r="C1279" s="6">
        <v>0.95399999999999996</v>
      </c>
      <c r="D1279" s="6">
        <v>0.91700000000000004</v>
      </c>
      <c r="E1279" s="9">
        <v>1.76340845211653E-21</v>
      </c>
      <c r="F1279" s="6" t="s">
        <v>297</v>
      </c>
      <c r="G1279" s="6" t="s">
        <v>212</v>
      </c>
    </row>
    <row r="1280" spans="1:7" x14ac:dyDescent="0.2">
      <c r="A1280" s="9">
        <v>1.7522236527150699E-25</v>
      </c>
      <c r="B1280" s="6">
        <v>-3.8631072811014402</v>
      </c>
      <c r="C1280" s="6">
        <v>2.3E-2</v>
      </c>
      <c r="D1280" s="6">
        <v>0.29299999999999998</v>
      </c>
      <c r="E1280" s="9">
        <v>5.4418809982372003E-21</v>
      </c>
      <c r="F1280" s="6" t="s">
        <v>297</v>
      </c>
      <c r="G1280" s="6" t="s">
        <v>316</v>
      </c>
    </row>
    <row r="1281" spans="1:7" x14ac:dyDescent="0.2">
      <c r="A1281" s="9">
        <v>1.1282114180096E-24</v>
      </c>
      <c r="B1281" s="6">
        <v>-2.2642619200438898</v>
      </c>
      <c r="C1281" s="6">
        <v>0.14199999999999999</v>
      </c>
      <c r="D1281" s="6">
        <v>0.32400000000000001</v>
      </c>
      <c r="E1281" s="9">
        <v>3.5038862009124201E-20</v>
      </c>
      <c r="F1281" s="6" t="s">
        <v>297</v>
      </c>
      <c r="G1281" s="6" t="s">
        <v>59</v>
      </c>
    </row>
    <row r="1282" spans="1:7" x14ac:dyDescent="0.2">
      <c r="A1282" s="9">
        <v>1.22313159817636E-24</v>
      </c>
      <c r="B1282" s="6">
        <v>0.73870663746905896</v>
      </c>
      <c r="C1282" s="6">
        <v>0.88100000000000001</v>
      </c>
      <c r="D1282" s="6">
        <v>0.56000000000000005</v>
      </c>
      <c r="E1282" s="9">
        <v>3.7986798044563098E-20</v>
      </c>
      <c r="F1282" s="6" t="s">
        <v>297</v>
      </c>
      <c r="G1282" s="6" t="s">
        <v>214</v>
      </c>
    </row>
    <row r="1283" spans="1:7" x14ac:dyDescent="0.2">
      <c r="A1283" s="9">
        <v>1.22712042086267E-24</v>
      </c>
      <c r="B1283" s="6">
        <v>-0.32855422288995201</v>
      </c>
      <c r="C1283" s="6">
        <v>0.9</v>
      </c>
      <c r="D1283" s="6">
        <v>0.873</v>
      </c>
      <c r="E1283" s="9">
        <v>3.81106789107319E-20</v>
      </c>
      <c r="F1283" s="6" t="s">
        <v>297</v>
      </c>
      <c r="G1283" s="6" t="s">
        <v>255</v>
      </c>
    </row>
    <row r="1284" spans="1:7" x14ac:dyDescent="0.2">
      <c r="A1284" s="9">
        <v>2.61667275225745E-24</v>
      </c>
      <c r="B1284" s="6">
        <v>-3.6612986640568002</v>
      </c>
      <c r="C1284" s="6">
        <v>6.4000000000000001E-2</v>
      </c>
      <c r="D1284" s="6">
        <v>0.3</v>
      </c>
      <c r="E1284" s="9">
        <v>8.1266005666859496E-20</v>
      </c>
      <c r="F1284" s="6" t="s">
        <v>297</v>
      </c>
      <c r="G1284" s="6" t="s">
        <v>38</v>
      </c>
    </row>
    <row r="1285" spans="1:7" x14ac:dyDescent="0.2">
      <c r="A1285" s="9">
        <v>2.6791577295130101E-24</v>
      </c>
      <c r="B1285" s="6">
        <v>-4.2095016345767098</v>
      </c>
      <c r="C1285" s="6">
        <v>2.7E-2</v>
      </c>
      <c r="D1285" s="6">
        <v>0.255</v>
      </c>
      <c r="E1285" s="9">
        <v>8.3206601605485706E-20</v>
      </c>
      <c r="F1285" s="6" t="s">
        <v>297</v>
      </c>
      <c r="G1285" s="6" t="s">
        <v>37</v>
      </c>
    </row>
    <row r="1286" spans="1:7" x14ac:dyDescent="0.2">
      <c r="A1286" s="9">
        <v>4.1274950214311402E-24</v>
      </c>
      <c r="B1286" s="6">
        <v>-0.242062909442983</v>
      </c>
      <c r="C1286" s="6">
        <v>0.96799999999999997</v>
      </c>
      <c r="D1286" s="6">
        <v>0.95399999999999996</v>
      </c>
      <c r="E1286" s="9">
        <v>1.28187612880587E-19</v>
      </c>
      <c r="F1286" s="6" t="s">
        <v>297</v>
      </c>
      <c r="G1286" s="6" t="s">
        <v>273</v>
      </c>
    </row>
    <row r="1287" spans="1:7" x14ac:dyDescent="0.2">
      <c r="A1287" s="9">
        <v>5.4715601279234598E-24</v>
      </c>
      <c r="B1287" s="6">
        <v>0.481556367314457</v>
      </c>
      <c r="C1287" s="6">
        <v>0.96799999999999997</v>
      </c>
      <c r="D1287" s="6">
        <v>0.79900000000000004</v>
      </c>
      <c r="E1287" s="9">
        <v>1.6993024289291899E-19</v>
      </c>
      <c r="F1287" s="6" t="s">
        <v>297</v>
      </c>
      <c r="G1287" s="6" t="s">
        <v>51</v>
      </c>
    </row>
    <row r="1288" spans="1:7" x14ac:dyDescent="0.2">
      <c r="A1288" s="9">
        <v>5.8056173236765697E-24</v>
      </c>
      <c r="B1288" s="6">
        <v>0.43689594609781002</v>
      </c>
      <c r="C1288" s="6">
        <v>0.84899999999999998</v>
      </c>
      <c r="D1288" s="6">
        <v>0.55100000000000005</v>
      </c>
      <c r="E1288" s="9">
        <v>1.80305057221423E-19</v>
      </c>
      <c r="F1288" s="6" t="s">
        <v>297</v>
      </c>
      <c r="G1288" s="6" t="s">
        <v>161</v>
      </c>
    </row>
    <row r="1289" spans="1:7" x14ac:dyDescent="0.2">
      <c r="A1289" s="9">
        <v>3.20285368520735E-23</v>
      </c>
      <c r="B1289" s="6">
        <v>-1.3271214910306599</v>
      </c>
      <c r="C1289" s="6">
        <v>0.14599999999999999</v>
      </c>
      <c r="D1289" s="6">
        <v>0.11600000000000001</v>
      </c>
      <c r="E1289" s="9">
        <v>9.9471026901484693E-19</v>
      </c>
      <c r="F1289" s="6" t="s">
        <v>297</v>
      </c>
      <c r="G1289" s="6" t="s">
        <v>240</v>
      </c>
    </row>
    <row r="1290" spans="1:7" x14ac:dyDescent="0.2">
      <c r="A1290" s="9">
        <v>3.9464766766634203E-23</v>
      </c>
      <c r="B1290" s="6">
        <v>-2.7376458410467701</v>
      </c>
      <c r="C1290" s="6">
        <v>5.8999999999999997E-2</v>
      </c>
      <c r="D1290" s="6">
        <v>0.33600000000000002</v>
      </c>
      <c r="E1290" s="9">
        <v>1.2256572614713599E-18</v>
      </c>
      <c r="F1290" s="6" t="s">
        <v>297</v>
      </c>
      <c r="G1290" s="6" t="s">
        <v>300</v>
      </c>
    </row>
    <row r="1291" spans="1:7" x14ac:dyDescent="0.2">
      <c r="A1291" s="9">
        <v>5.0350908748514801E-23</v>
      </c>
      <c r="B1291" s="6">
        <v>-1.66881180892492</v>
      </c>
      <c r="C1291" s="6">
        <v>0.155</v>
      </c>
      <c r="D1291" s="6">
        <v>0.16400000000000001</v>
      </c>
      <c r="E1291" s="9">
        <v>1.56374817300262E-18</v>
      </c>
      <c r="F1291" s="6" t="s">
        <v>297</v>
      </c>
      <c r="G1291" s="6" t="s">
        <v>258</v>
      </c>
    </row>
    <row r="1292" spans="1:7" x14ac:dyDescent="0.2">
      <c r="A1292" s="9">
        <v>7.5255490878409103E-23</v>
      </c>
      <c r="B1292" s="6">
        <v>-1.35018247971433</v>
      </c>
      <c r="C1292" s="6">
        <v>0.27900000000000003</v>
      </c>
      <c r="D1292" s="6">
        <v>0.30099999999999999</v>
      </c>
      <c r="E1292" s="9">
        <v>2.33720978021075E-18</v>
      </c>
      <c r="F1292" s="6" t="s">
        <v>297</v>
      </c>
      <c r="G1292" s="6" t="s">
        <v>135</v>
      </c>
    </row>
    <row r="1293" spans="1:7" x14ac:dyDescent="0.2">
      <c r="A1293" s="9">
        <v>1.14039162738805E-22</v>
      </c>
      <c r="B1293" s="6">
        <v>0.48066074688413002</v>
      </c>
      <c r="C1293" s="6">
        <v>0.95</v>
      </c>
      <c r="D1293" s="6">
        <v>0.79700000000000004</v>
      </c>
      <c r="E1293" s="9">
        <v>3.5417142771790698E-18</v>
      </c>
      <c r="F1293" s="6" t="s">
        <v>297</v>
      </c>
      <c r="G1293" s="6" t="s">
        <v>374</v>
      </c>
    </row>
    <row r="1294" spans="1:7" x14ac:dyDescent="0.2">
      <c r="A1294" s="9">
        <v>1.14971556792704E-22</v>
      </c>
      <c r="B1294" s="6">
        <v>-0.94107995594396798</v>
      </c>
      <c r="C1294" s="6">
        <v>0.187</v>
      </c>
      <c r="D1294" s="6">
        <v>0.129</v>
      </c>
      <c r="E1294" s="9">
        <v>3.5706716393110099E-18</v>
      </c>
      <c r="F1294" s="6" t="s">
        <v>297</v>
      </c>
      <c r="G1294" s="6" t="s">
        <v>204</v>
      </c>
    </row>
    <row r="1295" spans="1:7" x14ac:dyDescent="0.2">
      <c r="A1295" s="9">
        <v>1.4383970281007099E-21</v>
      </c>
      <c r="B1295" s="6">
        <v>-0.163776069646661</v>
      </c>
      <c r="C1295" s="6">
        <v>1</v>
      </c>
      <c r="D1295" s="6">
        <v>0.99399999999999999</v>
      </c>
      <c r="E1295" s="9">
        <v>4.4672296501723703E-17</v>
      </c>
      <c r="F1295" s="6" t="s">
        <v>297</v>
      </c>
      <c r="G1295" s="6" t="s">
        <v>247</v>
      </c>
    </row>
    <row r="1296" spans="1:7" x14ac:dyDescent="0.2">
      <c r="A1296" s="9">
        <v>1.4452607289935E-21</v>
      </c>
      <c r="B1296" s="6">
        <v>0.40657157900605601</v>
      </c>
      <c r="C1296" s="6">
        <v>0.9</v>
      </c>
      <c r="D1296" s="6">
        <v>0.621</v>
      </c>
      <c r="E1296" s="9">
        <v>4.4885462460351097E-17</v>
      </c>
      <c r="F1296" s="6" t="s">
        <v>297</v>
      </c>
      <c r="G1296" s="6" t="s">
        <v>309</v>
      </c>
    </row>
    <row r="1297" spans="1:7" x14ac:dyDescent="0.2">
      <c r="A1297" s="9">
        <v>2.93230573690235E-21</v>
      </c>
      <c r="B1297" s="6">
        <v>0.49209846202157997</v>
      </c>
      <c r="C1297" s="6">
        <v>0.86299999999999999</v>
      </c>
      <c r="D1297" s="6">
        <v>0.56699999999999995</v>
      </c>
      <c r="E1297" s="9">
        <v>9.1068619270976397E-17</v>
      </c>
      <c r="F1297" s="6" t="s">
        <v>297</v>
      </c>
      <c r="G1297" s="6" t="s">
        <v>121</v>
      </c>
    </row>
    <row r="1298" spans="1:7" x14ac:dyDescent="0.2">
      <c r="A1298" s="9">
        <v>5.83738279566363E-21</v>
      </c>
      <c r="B1298" s="6">
        <v>0.26869205170871802</v>
      </c>
      <c r="C1298" s="6">
        <v>0.89</v>
      </c>
      <c r="D1298" s="6">
        <v>0.64600000000000002</v>
      </c>
      <c r="E1298" s="9">
        <v>1.8129159748492501E-16</v>
      </c>
      <c r="F1298" s="6" t="s">
        <v>297</v>
      </c>
      <c r="G1298" s="6" t="s">
        <v>191</v>
      </c>
    </row>
    <row r="1299" spans="1:7" x14ac:dyDescent="0.2">
      <c r="A1299" s="9">
        <v>1.4236371228452601E-20</v>
      </c>
      <c r="B1299" s="6">
        <v>0.36521227308530402</v>
      </c>
      <c r="C1299" s="6">
        <v>0.90400000000000003</v>
      </c>
      <c r="D1299" s="6">
        <v>0.64</v>
      </c>
      <c r="E1299" s="9">
        <v>4.4213898124205302E-16</v>
      </c>
      <c r="F1299" s="6" t="s">
        <v>297</v>
      </c>
      <c r="G1299" s="6" t="s">
        <v>178</v>
      </c>
    </row>
    <row r="1300" spans="1:7" x14ac:dyDescent="0.2">
      <c r="A1300" s="9">
        <v>1.4726164798002299E-20</v>
      </c>
      <c r="B1300" s="6">
        <v>-1.1929925610207699</v>
      </c>
      <c r="C1300" s="6">
        <v>0.17399999999999999</v>
      </c>
      <c r="D1300" s="6">
        <v>0.153</v>
      </c>
      <c r="E1300" s="9">
        <v>4.57350500131556E-16</v>
      </c>
      <c r="F1300" s="6" t="s">
        <v>297</v>
      </c>
      <c r="G1300" s="6" t="s">
        <v>378</v>
      </c>
    </row>
    <row r="1301" spans="1:7" x14ac:dyDescent="0.2">
      <c r="A1301" s="9">
        <v>6.5359750176432598E-20</v>
      </c>
      <c r="B1301" s="6">
        <v>0.16952376614655701</v>
      </c>
      <c r="C1301" s="6">
        <v>1</v>
      </c>
      <c r="D1301" s="6">
        <v>0.99299999999999999</v>
      </c>
      <c r="E1301" s="9">
        <v>2.0298777612294699E-15</v>
      </c>
      <c r="F1301" s="6" t="s">
        <v>297</v>
      </c>
      <c r="G1301" s="6" t="s">
        <v>284</v>
      </c>
    </row>
    <row r="1302" spans="1:7" x14ac:dyDescent="0.2">
      <c r="A1302" s="9">
        <v>1.6475392582686101E-18</v>
      </c>
      <c r="B1302" s="6">
        <v>0.439152012437798</v>
      </c>
      <c r="C1302" s="6">
        <v>0.96299999999999997</v>
      </c>
      <c r="D1302" s="6">
        <v>0.79</v>
      </c>
      <c r="E1302" s="9">
        <v>5.11676267440482E-14</v>
      </c>
      <c r="F1302" s="6" t="s">
        <v>297</v>
      </c>
      <c r="G1302" s="6" t="s">
        <v>179</v>
      </c>
    </row>
    <row r="1303" spans="1:7" x14ac:dyDescent="0.2">
      <c r="A1303" s="9">
        <v>2.0971887410230002E-18</v>
      </c>
      <c r="B1303" s="6">
        <v>-0.37021595552804298</v>
      </c>
      <c r="C1303" s="6">
        <v>0.224</v>
      </c>
      <c r="D1303" s="6">
        <v>0.14799999999999999</v>
      </c>
      <c r="E1303" s="9">
        <v>6.5132390729951406E-14</v>
      </c>
      <c r="F1303" s="6" t="s">
        <v>297</v>
      </c>
      <c r="G1303" s="6" t="s">
        <v>198</v>
      </c>
    </row>
    <row r="1304" spans="1:7" x14ac:dyDescent="0.2">
      <c r="A1304" s="9">
        <v>2.83905147233674E-18</v>
      </c>
      <c r="B1304" s="6">
        <v>-3.1369745608389299</v>
      </c>
      <c r="C1304" s="6">
        <v>4.1000000000000002E-2</v>
      </c>
      <c r="D1304" s="6">
        <v>0.223</v>
      </c>
      <c r="E1304" s="9">
        <v>8.8172421576362001E-14</v>
      </c>
      <c r="F1304" s="6" t="s">
        <v>297</v>
      </c>
      <c r="G1304" s="6" t="s">
        <v>193</v>
      </c>
    </row>
    <row r="1305" spans="1:7" x14ac:dyDescent="0.2">
      <c r="A1305" s="9">
        <v>7.1589010369390998E-18</v>
      </c>
      <c r="B1305" s="6">
        <v>-0.35613529514155201</v>
      </c>
      <c r="C1305" s="6">
        <v>0.16</v>
      </c>
      <c r="D1305" s="6">
        <v>8.2000000000000003E-2</v>
      </c>
      <c r="E1305" s="9">
        <v>2.2233398950421801E-13</v>
      </c>
      <c r="F1305" s="6" t="s">
        <v>297</v>
      </c>
      <c r="G1305" s="6" t="s">
        <v>223</v>
      </c>
    </row>
    <row r="1306" spans="1:7" x14ac:dyDescent="0.2">
      <c r="A1306" s="9">
        <v>1.7467144521646E-17</v>
      </c>
      <c r="B1306" s="6">
        <v>0.46514385208856102</v>
      </c>
      <c r="C1306" s="6">
        <v>0.94099999999999995</v>
      </c>
      <c r="D1306" s="6">
        <v>0.751</v>
      </c>
      <c r="E1306" s="9">
        <v>5.4247710740875995E-13</v>
      </c>
      <c r="F1306" s="6" t="s">
        <v>297</v>
      </c>
      <c r="G1306" s="6" t="s">
        <v>218</v>
      </c>
    </row>
    <row r="1307" spans="1:7" x14ac:dyDescent="0.2">
      <c r="A1307" s="9">
        <v>1.9908689348490402E-17</v>
      </c>
      <c r="B1307" s="6">
        <v>-0.799730653772878</v>
      </c>
      <c r="C1307" s="6">
        <v>0.114</v>
      </c>
      <c r="D1307" s="6">
        <v>6.2E-2</v>
      </c>
      <c r="E1307" s="9">
        <v>6.1830416509606604E-13</v>
      </c>
      <c r="F1307" s="6" t="s">
        <v>297</v>
      </c>
      <c r="G1307" s="6" t="s">
        <v>253</v>
      </c>
    </row>
    <row r="1308" spans="1:7" x14ac:dyDescent="0.2">
      <c r="A1308" s="9">
        <v>2.14193009620172E-17</v>
      </c>
      <c r="B1308" s="6">
        <v>-1.74614210914034</v>
      </c>
      <c r="C1308" s="6">
        <v>0.128</v>
      </c>
      <c r="D1308" s="6">
        <v>0.17199999999999999</v>
      </c>
      <c r="E1308" s="9">
        <v>6.65219229977367E-13</v>
      </c>
      <c r="F1308" s="6" t="s">
        <v>297</v>
      </c>
      <c r="G1308" s="6" t="s">
        <v>372</v>
      </c>
    </row>
    <row r="1309" spans="1:7" x14ac:dyDescent="0.2">
      <c r="A1309" s="9">
        <v>3.3483693139966199E-17</v>
      </c>
      <c r="B1309" s="6">
        <v>-0.72290622079935296</v>
      </c>
      <c r="C1309" s="6">
        <v>0.123</v>
      </c>
      <c r="D1309" s="6">
        <v>6.9000000000000006E-2</v>
      </c>
      <c r="E1309" s="9">
        <v>1.03990305784793E-12</v>
      </c>
      <c r="F1309" s="6" t="s">
        <v>297</v>
      </c>
      <c r="G1309" s="6" t="s">
        <v>237</v>
      </c>
    </row>
    <row r="1310" spans="1:7" x14ac:dyDescent="0.2">
      <c r="A1310" s="9">
        <v>4.9021666556899299E-17</v>
      </c>
      <c r="B1310" s="6">
        <v>-0.50311625986522002</v>
      </c>
      <c r="C1310" s="6">
        <v>0.35199999999999998</v>
      </c>
      <c r="D1310" s="6">
        <v>0.30499999999999999</v>
      </c>
      <c r="E1310" s="9">
        <v>1.5224658982576199E-12</v>
      </c>
      <c r="F1310" s="6" t="s">
        <v>297</v>
      </c>
      <c r="G1310" s="6" t="s">
        <v>331</v>
      </c>
    </row>
    <row r="1311" spans="1:7" x14ac:dyDescent="0.2">
      <c r="A1311" s="9">
        <v>3.4598556023436401E-16</v>
      </c>
      <c r="B1311" s="6">
        <v>-2.3383418896785901</v>
      </c>
      <c r="C1311" s="6">
        <v>8.6999999999999994E-2</v>
      </c>
      <c r="D1311" s="6">
        <v>0.21099999999999999</v>
      </c>
      <c r="E1311" s="9">
        <v>1.07452735441987E-11</v>
      </c>
      <c r="F1311" s="6" t="s">
        <v>297</v>
      </c>
      <c r="G1311" s="6" t="s">
        <v>380</v>
      </c>
    </row>
    <row r="1312" spans="1:7" x14ac:dyDescent="0.2">
      <c r="A1312" s="9">
        <v>1.09620947727688E-15</v>
      </c>
      <c r="B1312" s="6">
        <v>-0.57021608455227701</v>
      </c>
      <c r="C1312" s="6">
        <v>0.11899999999999999</v>
      </c>
      <c r="D1312" s="6">
        <v>0.06</v>
      </c>
      <c r="E1312" s="9">
        <v>3.4044977735788002E-11</v>
      </c>
      <c r="F1312" s="6" t="s">
        <v>297</v>
      </c>
      <c r="G1312" s="6" t="s">
        <v>340</v>
      </c>
    </row>
    <row r="1313" spans="1:7" x14ac:dyDescent="0.2">
      <c r="A1313" s="9">
        <v>1.23122650673127E-15</v>
      </c>
      <c r="B1313" s="6">
        <v>-1.46884294870512</v>
      </c>
      <c r="C1313" s="6">
        <v>0.1</v>
      </c>
      <c r="D1313" s="6">
        <v>9.7000000000000003E-2</v>
      </c>
      <c r="E1313" s="9">
        <v>3.8238201619553003E-11</v>
      </c>
      <c r="F1313" s="6" t="s">
        <v>297</v>
      </c>
      <c r="G1313" s="6" t="s">
        <v>373</v>
      </c>
    </row>
    <row r="1314" spans="1:7" x14ac:dyDescent="0.2">
      <c r="A1314" s="9">
        <v>2.0061424040308602E-15</v>
      </c>
      <c r="B1314" s="6">
        <v>-2.8045505168524598</v>
      </c>
      <c r="C1314" s="6">
        <v>6.4000000000000001E-2</v>
      </c>
      <c r="D1314" s="6">
        <v>0.193</v>
      </c>
      <c r="E1314" s="9">
        <v>6.2304764641986394E-11</v>
      </c>
      <c r="F1314" s="6" t="s">
        <v>297</v>
      </c>
      <c r="G1314" s="6" t="s">
        <v>302</v>
      </c>
    </row>
    <row r="1315" spans="1:7" x14ac:dyDescent="0.2">
      <c r="A1315" s="9">
        <v>5.2492223206572404E-15</v>
      </c>
      <c r="B1315" s="6">
        <v>-2.5840904833729801</v>
      </c>
      <c r="C1315" s="6">
        <v>5.8999999999999997E-2</v>
      </c>
      <c r="D1315" s="6">
        <v>0.23100000000000001</v>
      </c>
      <c r="E1315" s="9">
        <v>1.63025097612652E-10</v>
      </c>
      <c r="F1315" s="6" t="s">
        <v>297</v>
      </c>
      <c r="G1315" s="6" t="s">
        <v>74</v>
      </c>
    </row>
    <row r="1316" spans="1:7" x14ac:dyDescent="0.2">
      <c r="A1316" s="9">
        <v>9.1347136200289005E-15</v>
      </c>
      <c r="B1316" s="6">
        <v>-3.6459447603652202</v>
      </c>
      <c r="C1316" s="6">
        <v>0</v>
      </c>
      <c r="D1316" s="6">
        <v>0.13300000000000001</v>
      </c>
      <c r="E1316" s="9">
        <v>2.83696800897237E-10</v>
      </c>
      <c r="F1316" s="6" t="s">
        <v>297</v>
      </c>
      <c r="G1316" s="6" t="s">
        <v>44</v>
      </c>
    </row>
    <row r="1317" spans="1:7" x14ac:dyDescent="0.2">
      <c r="A1317" s="9">
        <v>1.6936157343776201E-14</v>
      </c>
      <c r="B1317" s="6">
        <v>0.45965615818002098</v>
      </c>
      <c r="C1317" s="6">
        <v>0.91300000000000003</v>
      </c>
      <c r="D1317" s="6">
        <v>0.70399999999999996</v>
      </c>
      <c r="E1317" s="9">
        <v>5.2598623862565602E-10</v>
      </c>
      <c r="F1317" s="6" t="s">
        <v>297</v>
      </c>
      <c r="G1317" s="6" t="s">
        <v>180</v>
      </c>
    </row>
    <row r="1318" spans="1:7" x14ac:dyDescent="0.2">
      <c r="A1318" s="9">
        <v>1.13425522852208E-13</v>
      </c>
      <c r="B1318" s="6">
        <v>-0.120269659979704</v>
      </c>
      <c r="C1318" s="6">
        <v>1</v>
      </c>
      <c r="D1318" s="6">
        <v>0.99299999999999999</v>
      </c>
      <c r="E1318" s="9">
        <v>3.5226564632210101E-9</v>
      </c>
      <c r="F1318" s="6" t="s">
        <v>297</v>
      </c>
      <c r="G1318" s="6" t="s">
        <v>282</v>
      </c>
    </row>
    <row r="1319" spans="1:7" x14ac:dyDescent="0.2">
      <c r="A1319" s="9">
        <v>2.2649800723429099E-13</v>
      </c>
      <c r="B1319" s="6">
        <v>-2.9200208842014601</v>
      </c>
      <c r="C1319" s="6">
        <v>1.4E-2</v>
      </c>
      <c r="D1319" s="6">
        <v>0.17</v>
      </c>
      <c r="E1319" s="9">
        <v>7.0343486106753603E-9</v>
      </c>
      <c r="F1319" s="6" t="s">
        <v>297</v>
      </c>
      <c r="G1319" s="6" t="s">
        <v>213</v>
      </c>
    </row>
    <row r="1320" spans="1:7" x14ac:dyDescent="0.2">
      <c r="A1320" s="9">
        <v>3.6270334263839201E-13</v>
      </c>
      <c r="B1320" s="6">
        <v>-1.43566099907447</v>
      </c>
      <c r="C1320" s="6">
        <v>9.6000000000000002E-2</v>
      </c>
      <c r="D1320" s="6">
        <v>0.10299999999999999</v>
      </c>
      <c r="E1320" s="9">
        <v>1.12644777123205E-8</v>
      </c>
      <c r="F1320" s="6" t="s">
        <v>297</v>
      </c>
      <c r="G1320" s="6" t="s">
        <v>256</v>
      </c>
    </row>
    <row r="1321" spans="1:7" x14ac:dyDescent="0.2">
      <c r="A1321" s="9">
        <v>1.43060708575194E-12</v>
      </c>
      <c r="B1321" s="6">
        <v>0.301258340620781</v>
      </c>
      <c r="C1321" s="6">
        <v>0.98199999999999998</v>
      </c>
      <c r="D1321" s="6">
        <v>0.872</v>
      </c>
      <c r="E1321" s="9">
        <v>4.4430364262198002E-8</v>
      </c>
      <c r="F1321" s="6" t="s">
        <v>297</v>
      </c>
      <c r="G1321" s="6" t="s">
        <v>245</v>
      </c>
    </row>
    <row r="1322" spans="1:7" x14ac:dyDescent="0.2">
      <c r="A1322" s="9">
        <v>1.54383440853579E-12</v>
      </c>
      <c r="B1322" s="6">
        <v>-0.28057767249926202</v>
      </c>
      <c r="C1322" s="6">
        <v>7.2999999999999995E-2</v>
      </c>
      <c r="D1322" s="6">
        <v>2.8000000000000001E-2</v>
      </c>
      <c r="E1322" s="9">
        <v>4.7946865225896202E-8</v>
      </c>
      <c r="F1322" s="6" t="s">
        <v>297</v>
      </c>
      <c r="G1322" s="6" t="s">
        <v>268</v>
      </c>
    </row>
    <row r="1323" spans="1:7" x14ac:dyDescent="0.2">
      <c r="A1323" s="9">
        <v>2.5888818507619699E-12</v>
      </c>
      <c r="B1323" s="6">
        <v>-0.36278024455815</v>
      </c>
      <c r="C1323" s="6">
        <v>0.105</v>
      </c>
      <c r="D1323" s="6">
        <v>5.2999999999999999E-2</v>
      </c>
      <c r="E1323" s="9">
        <v>8.0402903639114603E-8</v>
      </c>
      <c r="F1323" s="6" t="s">
        <v>297</v>
      </c>
      <c r="G1323" s="6" t="s">
        <v>339</v>
      </c>
    </row>
    <row r="1324" spans="1:7" x14ac:dyDescent="0.2">
      <c r="A1324" s="9">
        <v>6.7133249862E-12</v>
      </c>
      <c r="B1324" s="6">
        <v>0.31763063967175298</v>
      </c>
      <c r="C1324" s="6">
        <v>0.95899999999999996</v>
      </c>
      <c r="D1324" s="6">
        <v>0.84599999999999997</v>
      </c>
      <c r="E1324" s="9">
        <v>2.08495734096413E-7</v>
      </c>
      <c r="F1324" s="6" t="s">
        <v>297</v>
      </c>
      <c r="G1324" s="6" t="s">
        <v>235</v>
      </c>
    </row>
    <row r="1325" spans="1:7" x14ac:dyDescent="0.2">
      <c r="A1325" s="9">
        <v>6.9684530641171102E-12</v>
      </c>
      <c r="B1325" s="6">
        <v>1.1803498734165501</v>
      </c>
      <c r="C1325" s="6">
        <v>4.1000000000000002E-2</v>
      </c>
      <c r="D1325" s="6">
        <v>0</v>
      </c>
      <c r="E1325" s="9">
        <v>2.16419246812285E-7</v>
      </c>
      <c r="F1325" s="6" t="s">
        <v>297</v>
      </c>
      <c r="G1325" s="6" t="s">
        <v>283</v>
      </c>
    </row>
    <row r="1326" spans="1:7" x14ac:dyDescent="0.2">
      <c r="A1326" s="9">
        <v>9.6517138474886402E-12</v>
      </c>
      <c r="B1326" s="6">
        <v>-0.10549612754882901</v>
      </c>
      <c r="C1326" s="6">
        <v>0.98599999999999999</v>
      </c>
      <c r="D1326" s="6">
        <v>0.94499999999999995</v>
      </c>
      <c r="E1326" s="9">
        <v>2.9975327696145502E-7</v>
      </c>
      <c r="F1326" s="6" t="s">
        <v>297</v>
      </c>
      <c r="G1326" s="6" t="s">
        <v>261</v>
      </c>
    </row>
    <row r="1327" spans="1:7" x14ac:dyDescent="0.2">
      <c r="A1327" s="9">
        <v>1.0952255556415101E-11</v>
      </c>
      <c r="B1327" s="6">
        <v>0.215181743759637</v>
      </c>
      <c r="C1327" s="6">
        <v>0.90900000000000003</v>
      </c>
      <c r="D1327" s="6">
        <v>0.73</v>
      </c>
      <c r="E1327" s="9">
        <v>3.4014420081558401E-7</v>
      </c>
      <c r="F1327" s="6" t="s">
        <v>297</v>
      </c>
      <c r="G1327" s="6" t="s">
        <v>78</v>
      </c>
    </row>
    <row r="1328" spans="1:7" x14ac:dyDescent="0.2">
      <c r="A1328" s="9">
        <v>1.3381594088359901E-11</v>
      </c>
      <c r="B1328" s="6">
        <v>-2.49632218696481</v>
      </c>
      <c r="C1328" s="6">
        <v>4.1000000000000002E-2</v>
      </c>
      <c r="D1328" s="6">
        <v>0.18099999999999999</v>
      </c>
      <c r="E1328" s="9">
        <v>4.1559216760219501E-7</v>
      </c>
      <c r="F1328" s="6" t="s">
        <v>297</v>
      </c>
      <c r="G1328" s="6" t="s">
        <v>236</v>
      </c>
    </row>
    <row r="1329" spans="1:7" x14ac:dyDescent="0.2">
      <c r="A1329" s="9">
        <v>2.0804262517820598E-11</v>
      </c>
      <c r="B1329" s="6">
        <v>-2.8509115426991198</v>
      </c>
      <c r="C1329" s="6">
        <v>2.7E-2</v>
      </c>
      <c r="D1329" s="6">
        <v>0.17499999999999999</v>
      </c>
      <c r="E1329" s="9">
        <v>6.4611798101595297E-7</v>
      </c>
      <c r="F1329" s="6" t="s">
        <v>297</v>
      </c>
      <c r="G1329" s="6" t="s">
        <v>305</v>
      </c>
    </row>
    <row r="1330" spans="1:7" x14ac:dyDescent="0.2">
      <c r="A1330" s="9">
        <v>2.3345329276652301E-11</v>
      </c>
      <c r="B1330" s="6">
        <v>-1.91425038874831</v>
      </c>
      <c r="C1330" s="6">
        <v>6.8000000000000005E-2</v>
      </c>
      <c r="D1330" s="6">
        <v>0.108</v>
      </c>
      <c r="E1330" s="9">
        <v>7.2503589134498996E-7</v>
      </c>
      <c r="F1330" s="6" t="s">
        <v>297</v>
      </c>
      <c r="G1330" s="6" t="s">
        <v>234</v>
      </c>
    </row>
    <row r="1331" spans="1:7" x14ac:dyDescent="0.2">
      <c r="A1331" s="9">
        <v>3.1546811345113799E-11</v>
      </c>
      <c r="B1331" s="6">
        <v>-0.30705627151690901</v>
      </c>
      <c r="C1331" s="6">
        <v>9.6000000000000002E-2</v>
      </c>
      <c r="D1331" s="6">
        <v>4.7E-2</v>
      </c>
      <c r="E1331" s="9">
        <v>9.7974931994519897E-7</v>
      </c>
      <c r="F1331" s="6" t="s">
        <v>297</v>
      </c>
      <c r="G1331" s="6" t="s">
        <v>243</v>
      </c>
    </row>
    <row r="1332" spans="1:7" x14ac:dyDescent="0.2">
      <c r="A1332" s="9">
        <v>1.11773102380989E-10</v>
      </c>
      <c r="B1332" s="6">
        <v>-1.83513690035446</v>
      </c>
      <c r="C1332" s="6">
        <v>9.0999999999999998E-2</v>
      </c>
      <c r="D1332" s="6">
        <v>0.19600000000000001</v>
      </c>
      <c r="E1332" s="9">
        <v>3.4713372406463599E-6</v>
      </c>
      <c r="F1332" s="6" t="s">
        <v>297</v>
      </c>
      <c r="G1332" s="6" t="s">
        <v>325</v>
      </c>
    </row>
    <row r="1333" spans="1:7" x14ac:dyDescent="0.2">
      <c r="A1333" s="9">
        <v>2.6759259846811099E-10</v>
      </c>
      <c r="B1333" s="6">
        <v>-1.3409989297104401</v>
      </c>
      <c r="C1333" s="6">
        <v>9.6000000000000002E-2</v>
      </c>
      <c r="D1333" s="6">
        <v>0.123</v>
      </c>
      <c r="E1333" s="9">
        <v>8.3106233306241297E-6</v>
      </c>
      <c r="F1333" s="6" t="s">
        <v>297</v>
      </c>
      <c r="G1333" s="6" t="s">
        <v>336</v>
      </c>
    </row>
    <row r="1334" spans="1:7" x14ac:dyDescent="0.2">
      <c r="A1334" s="9">
        <v>8.2705049108207196E-9</v>
      </c>
      <c r="B1334" s="6">
        <v>0.64263029033061403</v>
      </c>
      <c r="C1334" s="6">
        <v>3.6999999999999998E-2</v>
      </c>
      <c r="D1334" s="6">
        <v>2E-3</v>
      </c>
      <c r="E1334" s="6">
        <v>2.56857071015359E-4</v>
      </c>
      <c r="F1334" s="6" t="s">
        <v>297</v>
      </c>
      <c r="G1334" s="6" t="s">
        <v>285</v>
      </c>
    </row>
    <row r="1335" spans="1:7" x14ac:dyDescent="0.2">
      <c r="A1335" s="9">
        <v>3.7431251557743002E-8</v>
      </c>
      <c r="B1335" s="6">
        <v>-6.6299352915024007E-2</v>
      </c>
      <c r="C1335" s="6">
        <v>1</v>
      </c>
      <c r="D1335" s="6">
        <v>1</v>
      </c>
      <c r="E1335" s="6">
        <v>1.16250237962883E-3</v>
      </c>
      <c r="F1335" s="6" t="s">
        <v>297</v>
      </c>
      <c r="G1335" s="6" t="s">
        <v>281</v>
      </c>
    </row>
    <row r="1336" spans="1:7" x14ac:dyDescent="0.2">
      <c r="A1336" s="9">
        <v>4.1371066051287502E-8</v>
      </c>
      <c r="B1336" s="6">
        <v>0.27874459579835198</v>
      </c>
      <c r="C1336" s="6">
        <v>0.92700000000000005</v>
      </c>
      <c r="D1336" s="6">
        <v>0.78500000000000003</v>
      </c>
      <c r="E1336" s="6">
        <v>1.2848611983548399E-3</v>
      </c>
      <c r="F1336" s="6" t="s">
        <v>297</v>
      </c>
      <c r="G1336" s="6" t="s">
        <v>230</v>
      </c>
    </row>
    <row r="1337" spans="1:7" x14ac:dyDescent="0.2">
      <c r="A1337" s="9">
        <v>4.4397943769640397E-8</v>
      </c>
      <c r="B1337" s="6">
        <v>0.24520596768285499</v>
      </c>
      <c r="C1337" s="6">
        <v>0.95899999999999996</v>
      </c>
      <c r="D1337" s="6">
        <v>0.86799999999999999</v>
      </c>
      <c r="E1337" s="6">
        <v>1.3788669396537199E-3</v>
      </c>
      <c r="F1337" s="6" t="s">
        <v>297</v>
      </c>
      <c r="G1337" s="6" t="s">
        <v>252</v>
      </c>
    </row>
    <row r="1338" spans="1:7" x14ac:dyDescent="0.2">
      <c r="A1338" s="9">
        <v>4.4650490098143203E-8</v>
      </c>
      <c r="B1338" s="6">
        <v>-1.4835890714929501</v>
      </c>
      <c r="C1338" s="6">
        <v>5.5E-2</v>
      </c>
      <c r="D1338" s="6">
        <v>6.4000000000000001E-2</v>
      </c>
      <c r="E1338" s="6">
        <v>1.3867102709780299E-3</v>
      </c>
      <c r="F1338" s="6" t="s">
        <v>297</v>
      </c>
      <c r="G1338" s="6" t="s">
        <v>383</v>
      </c>
    </row>
    <row r="1339" spans="1:7" x14ac:dyDescent="0.2">
      <c r="A1339" s="9">
        <v>1.14260049394241E-6</v>
      </c>
      <c r="B1339" s="6">
        <v>-3.1107545360496198</v>
      </c>
      <c r="C1339" s="6">
        <v>1.4E-2</v>
      </c>
      <c r="D1339" s="6">
        <v>8.5999999999999993E-2</v>
      </c>
      <c r="E1339" s="6">
        <v>3.5485743540369499E-2</v>
      </c>
      <c r="F1339" s="6" t="s">
        <v>297</v>
      </c>
      <c r="G1339" s="6" t="s">
        <v>58</v>
      </c>
    </row>
    <row r="1340" spans="1:7" x14ac:dyDescent="0.2">
      <c r="A1340" s="9">
        <v>1.2850172394759399E-6</v>
      </c>
      <c r="B1340" s="6">
        <v>-2.0219563466258701</v>
      </c>
      <c r="C1340" s="6">
        <v>3.2000000000000001E-2</v>
      </c>
      <c r="D1340" s="6">
        <v>0.124</v>
      </c>
      <c r="E1340" s="6">
        <v>3.9908780406404401E-2</v>
      </c>
      <c r="F1340" s="6" t="s">
        <v>297</v>
      </c>
      <c r="G1340" s="6" t="s">
        <v>151</v>
      </c>
    </row>
    <row r="1341" spans="1:7" x14ac:dyDescent="0.2">
      <c r="A1341" s="9">
        <v>1.3124226593720201E-6</v>
      </c>
      <c r="B1341" s="6">
        <v>-0.151767777100138</v>
      </c>
      <c r="C1341" s="6">
        <v>5.5E-2</v>
      </c>
      <c r="D1341" s="6">
        <v>1.2E-2</v>
      </c>
      <c r="E1341" s="6">
        <v>4.0759910532116903E-2</v>
      </c>
      <c r="F1341" s="6" t="s">
        <v>297</v>
      </c>
      <c r="G1341" s="6" t="s">
        <v>264</v>
      </c>
    </row>
    <row r="1342" spans="1:7" x14ac:dyDescent="0.2">
      <c r="A1342" s="9">
        <v>1.12786075131129E-5</v>
      </c>
      <c r="B1342" s="6">
        <v>-1.22636601048864</v>
      </c>
      <c r="C1342" s="6">
        <v>9.6000000000000002E-2</v>
      </c>
      <c r="D1342" s="6">
        <v>0.11700000000000001</v>
      </c>
      <c r="E1342" s="6">
        <v>0.35027971353474702</v>
      </c>
      <c r="F1342" s="6" t="s">
        <v>297</v>
      </c>
      <c r="G1342" s="6" t="s">
        <v>222</v>
      </c>
    </row>
    <row r="1343" spans="1:7" x14ac:dyDescent="0.2">
      <c r="A1343" s="9">
        <v>6.3563020872415898E-5</v>
      </c>
      <c r="B1343" s="6">
        <v>-2.52268958130795</v>
      </c>
      <c r="C1343" s="6">
        <v>5.0000000000000001E-3</v>
      </c>
      <c r="D1343" s="6">
        <v>4.8000000000000001E-2</v>
      </c>
      <c r="E1343" s="6">
        <v>1</v>
      </c>
      <c r="F1343" s="6" t="s">
        <v>297</v>
      </c>
      <c r="G1343" s="6" t="s">
        <v>251</v>
      </c>
    </row>
    <row r="1344" spans="1:7" x14ac:dyDescent="0.2">
      <c r="A1344" s="6">
        <v>2.0802240767478399E-4</v>
      </c>
      <c r="B1344" s="6">
        <v>3.0026954200305302E-2</v>
      </c>
      <c r="C1344" s="6">
        <v>0.94499999999999995</v>
      </c>
      <c r="D1344" s="6">
        <v>0.878</v>
      </c>
      <c r="E1344" s="6">
        <v>1</v>
      </c>
      <c r="F1344" s="6" t="s">
        <v>297</v>
      </c>
      <c r="G1344" s="6" t="s">
        <v>239</v>
      </c>
    </row>
    <row r="1345" spans="1:7" x14ac:dyDescent="0.2">
      <c r="A1345" s="6">
        <v>4.1440130579979603E-4</v>
      </c>
      <c r="B1345" s="6">
        <v>-1.8364917350174199</v>
      </c>
      <c r="C1345" s="6">
        <v>8.9999999999999993E-3</v>
      </c>
      <c r="D1345" s="6">
        <v>0.06</v>
      </c>
      <c r="E1345" s="6">
        <v>1</v>
      </c>
      <c r="F1345" s="6" t="s">
        <v>297</v>
      </c>
      <c r="G1345" s="6" t="s">
        <v>342</v>
      </c>
    </row>
    <row r="1346" spans="1:7" x14ac:dyDescent="0.2">
      <c r="A1346" s="6">
        <v>1.69927181755999E-3</v>
      </c>
      <c r="B1346" s="6">
        <v>5.7739167703111403E-2</v>
      </c>
      <c r="C1346" s="6">
        <v>0.97299999999999998</v>
      </c>
      <c r="D1346" s="6">
        <v>0.91700000000000004</v>
      </c>
      <c r="E1346" s="6">
        <v>1</v>
      </c>
      <c r="F1346" s="6" t="s">
        <v>297</v>
      </c>
      <c r="G1346" s="6" t="s">
        <v>219</v>
      </c>
    </row>
    <row r="1347" spans="1:7" x14ac:dyDescent="0.2">
      <c r="A1347" s="6">
        <v>4.2031848170359003E-3</v>
      </c>
      <c r="B1347" s="6">
        <v>0.19562962641864501</v>
      </c>
      <c r="C1347" s="6">
        <v>1.4E-2</v>
      </c>
      <c r="D1347" s="6">
        <v>1E-3</v>
      </c>
      <c r="E1347" s="6">
        <v>1</v>
      </c>
      <c r="F1347" s="6" t="s">
        <v>297</v>
      </c>
      <c r="G1347" s="6" t="s">
        <v>345</v>
      </c>
    </row>
    <row r="1348" spans="1:7" x14ac:dyDescent="0.2">
      <c r="A1348" s="6">
        <v>4.2459558412712897E-3</v>
      </c>
      <c r="B1348" s="6">
        <v>3.8761670392555701E-2</v>
      </c>
      <c r="C1348" s="6">
        <v>1</v>
      </c>
      <c r="D1348" s="6">
        <v>1</v>
      </c>
      <c r="E1348" s="6">
        <v>1</v>
      </c>
      <c r="F1348" s="6" t="s">
        <v>297</v>
      </c>
      <c r="G1348" s="6" t="s">
        <v>277</v>
      </c>
    </row>
    <row r="1349" spans="1:7" x14ac:dyDescent="0.2">
      <c r="A1349" s="6">
        <v>4.6480566410705701E-3</v>
      </c>
      <c r="B1349" s="6">
        <v>-1.7159409528512299</v>
      </c>
      <c r="C1349" s="6">
        <v>5.0000000000000001E-3</v>
      </c>
      <c r="D1349" s="6">
        <v>3.2000000000000001E-2</v>
      </c>
      <c r="E1349" s="6">
        <v>1</v>
      </c>
      <c r="F1349" s="6" t="s">
        <v>297</v>
      </c>
      <c r="G1349" s="6" t="s">
        <v>275</v>
      </c>
    </row>
    <row r="1350" spans="1:7" x14ac:dyDescent="0.2">
      <c r="A1350" s="6">
        <v>5.3987982971434199E-3</v>
      </c>
      <c r="B1350" s="6">
        <v>-1.4442434261105901</v>
      </c>
      <c r="C1350" s="6">
        <v>0</v>
      </c>
      <c r="D1350" s="6">
        <v>0.02</v>
      </c>
      <c r="E1350" s="6">
        <v>1</v>
      </c>
      <c r="F1350" s="6" t="s">
        <v>297</v>
      </c>
      <c r="G1350" s="6" t="s">
        <v>266</v>
      </c>
    </row>
    <row r="1351" spans="1:7" x14ac:dyDescent="0.2">
      <c r="A1351" s="6">
        <v>7.9254459096742506E-3</v>
      </c>
      <c r="B1351" s="6">
        <v>-1.2197994037522</v>
      </c>
      <c r="C1351" s="6">
        <v>0</v>
      </c>
      <c r="D1351" s="6">
        <v>1.7999999999999999E-2</v>
      </c>
      <c r="E1351" s="6">
        <v>1</v>
      </c>
      <c r="F1351" s="6" t="s">
        <v>297</v>
      </c>
      <c r="G1351" s="6" t="s">
        <v>272</v>
      </c>
    </row>
    <row r="1352" spans="1:7" x14ac:dyDescent="0.2">
      <c r="A1352" s="6">
        <v>1.6473863402977601E-2</v>
      </c>
      <c r="B1352" s="6">
        <v>0.191714159581612</v>
      </c>
      <c r="C1352" s="6">
        <v>8.9999999999999993E-3</v>
      </c>
      <c r="D1352" s="6">
        <v>0</v>
      </c>
      <c r="E1352" s="6">
        <v>1</v>
      </c>
      <c r="F1352" s="6" t="s">
        <v>297</v>
      </c>
      <c r="G1352" s="6" t="s">
        <v>344</v>
      </c>
    </row>
    <row r="1353" spans="1:7" x14ac:dyDescent="0.2">
      <c r="A1353" s="6">
        <v>1.78612847766055E-2</v>
      </c>
      <c r="B1353" s="6">
        <v>-1.0792668823817799</v>
      </c>
      <c r="C1353" s="6">
        <v>0</v>
      </c>
      <c r="D1353" s="6">
        <v>1.4999999999999999E-2</v>
      </c>
      <c r="E1353" s="6">
        <v>1</v>
      </c>
      <c r="F1353" s="6" t="s">
        <v>297</v>
      </c>
      <c r="G1353" s="6" t="s">
        <v>343</v>
      </c>
    </row>
    <row r="1354" spans="1:7" x14ac:dyDescent="0.2">
      <c r="A1354" s="6">
        <v>5.1802176277702297E-2</v>
      </c>
      <c r="B1354" s="6">
        <v>-0.71556223207827396</v>
      </c>
      <c r="C1354" s="6">
        <v>0</v>
      </c>
      <c r="D1354" s="6">
        <v>0.01</v>
      </c>
      <c r="E1354" s="6">
        <v>1</v>
      </c>
      <c r="F1354" s="6" t="s">
        <v>297</v>
      </c>
      <c r="G1354" s="6" t="s">
        <v>265</v>
      </c>
    </row>
    <row r="1355" spans="1:7" x14ac:dyDescent="0.2">
      <c r="A1355" s="6">
        <v>0.12530012665447501</v>
      </c>
      <c r="B1355" s="6">
        <v>9.6561332574479394E-2</v>
      </c>
      <c r="C1355" s="6">
        <v>8.9999999999999993E-3</v>
      </c>
      <c r="D1355" s="6">
        <v>2E-3</v>
      </c>
      <c r="E1355" s="6">
        <v>1</v>
      </c>
      <c r="F1355" s="6" t="s">
        <v>297</v>
      </c>
      <c r="G1355" s="6" t="s">
        <v>289</v>
      </c>
    </row>
    <row r="1356" spans="1:7" x14ac:dyDescent="0.2">
      <c r="A1356" s="6">
        <v>0.48613711029606999</v>
      </c>
      <c r="B1356" s="6">
        <v>1.01559338992452E-2</v>
      </c>
      <c r="C1356" s="6">
        <v>1</v>
      </c>
      <c r="D1356" s="6">
        <v>1</v>
      </c>
      <c r="E1356" s="6">
        <v>1</v>
      </c>
      <c r="F1356" s="6" t="s">
        <v>297</v>
      </c>
      <c r="G1356" s="6" t="s">
        <v>205</v>
      </c>
    </row>
    <row r="1357" spans="1:7" x14ac:dyDescent="0.2">
      <c r="A1357" s="6">
        <v>0.547737442705445</v>
      </c>
      <c r="B1357" s="6">
        <v>-9.6262801206341599E-3</v>
      </c>
      <c r="C1357" s="6">
        <v>1</v>
      </c>
      <c r="D1357" s="6">
        <v>0.999</v>
      </c>
      <c r="E1357" s="6">
        <v>1</v>
      </c>
      <c r="F1357" s="6" t="s">
        <v>297</v>
      </c>
      <c r="G1357" s="6" t="s">
        <v>288</v>
      </c>
    </row>
    <row r="1358" spans="1:7" x14ac:dyDescent="0.2">
      <c r="A1358" s="6">
        <v>0.58285354106582299</v>
      </c>
      <c r="B1358" s="6">
        <v>-0.23422747583737499</v>
      </c>
      <c r="C1358" s="6">
        <v>0</v>
      </c>
      <c r="D1358" s="6">
        <v>1E-3</v>
      </c>
      <c r="E1358" s="6">
        <v>1</v>
      </c>
      <c r="F1358" s="6" t="s">
        <v>297</v>
      </c>
      <c r="G1358" s="6" t="s">
        <v>279</v>
      </c>
    </row>
    <row r="1359" spans="1:7" x14ac:dyDescent="0.2">
      <c r="A1359" s="6">
        <v>0.69413179912330603</v>
      </c>
      <c r="B1359" s="6">
        <v>-0.13354538692444901</v>
      </c>
      <c r="C1359" s="6">
        <v>0</v>
      </c>
      <c r="D1359" s="6">
        <v>1E-3</v>
      </c>
      <c r="E1359" s="6">
        <v>1</v>
      </c>
      <c r="F1359" s="6" t="s">
        <v>297</v>
      </c>
      <c r="G1359" s="6" t="s">
        <v>290</v>
      </c>
    </row>
    <row r="1360" spans="1:7" x14ac:dyDescent="0.2">
      <c r="A1360" s="6">
        <v>0.739158040167057</v>
      </c>
      <c r="B1360" s="6">
        <v>-0.120026110162225</v>
      </c>
      <c r="C1360" s="6">
        <v>0</v>
      </c>
      <c r="D1360" s="6">
        <v>1E-3</v>
      </c>
      <c r="E1360" s="6">
        <v>1</v>
      </c>
      <c r="F1360" s="6" t="s">
        <v>297</v>
      </c>
      <c r="G1360" s="6" t="s">
        <v>291</v>
      </c>
    </row>
    <row r="1361" spans="1:7" x14ac:dyDescent="0.2">
      <c r="A1361" s="6">
        <v>0.76819153342218205</v>
      </c>
      <c r="B1361" s="6">
        <v>-2.5008091125444699E-3</v>
      </c>
      <c r="C1361" s="6">
        <v>0.995</v>
      </c>
      <c r="D1361" s="6">
        <v>0.998</v>
      </c>
      <c r="E1361" s="6">
        <v>1</v>
      </c>
      <c r="F1361" s="6" t="s">
        <v>297</v>
      </c>
      <c r="G1361" s="6" t="s">
        <v>84</v>
      </c>
    </row>
    <row r="1362" spans="1:7" x14ac:dyDescent="0.2">
      <c r="A1362" s="6">
        <v>0.88412543535460697</v>
      </c>
      <c r="B1362" s="6">
        <v>-2.7859516787309699E-3</v>
      </c>
      <c r="C1362" s="6">
        <v>1</v>
      </c>
      <c r="D1362" s="6">
        <v>0.999</v>
      </c>
      <c r="E1362" s="6">
        <v>1</v>
      </c>
      <c r="F1362" s="6" t="s">
        <v>297</v>
      </c>
      <c r="G1362" s="6" t="s">
        <v>267</v>
      </c>
    </row>
    <row r="1363" spans="1:7" x14ac:dyDescent="0.2">
      <c r="A1363" s="6">
        <v>1</v>
      </c>
      <c r="B1363" s="6">
        <v>0</v>
      </c>
      <c r="C1363" s="6">
        <v>0</v>
      </c>
      <c r="D1363" s="6">
        <v>0</v>
      </c>
      <c r="E1363" s="6">
        <v>1</v>
      </c>
      <c r="F1363" s="6" t="s">
        <v>297</v>
      </c>
      <c r="G1363" s="6" t="s">
        <v>292</v>
      </c>
    </row>
    <row r="1364" spans="1:7" x14ac:dyDescent="0.2">
      <c r="A1364" s="6">
        <v>1</v>
      </c>
      <c r="B1364" s="6">
        <v>0</v>
      </c>
      <c r="C1364" s="6">
        <v>0</v>
      </c>
      <c r="D1364" s="6">
        <v>0</v>
      </c>
      <c r="E1364" s="6">
        <v>1</v>
      </c>
      <c r="F1364" s="6" t="s">
        <v>297</v>
      </c>
      <c r="G1364" s="6" t="s">
        <v>293</v>
      </c>
    </row>
    <row r="1365" spans="1:7" x14ac:dyDescent="0.2">
      <c r="A1365" s="6">
        <v>1</v>
      </c>
      <c r="B1365" s="6">
        <v>0</v>
      </c>
      <c r="C1365" s="6">
        <v>0</v>
      </c>
      <c r="D1365" s="6">
        <v>0</v>
      </c>
      <c r="E1365" s="6">
        <v>1</v>
      </c>
      <c r="F1365" s="6" t="s">
        <v>297</v>
      </c>
      <c r="G1365" s="6" t="s">
        <v>294</v>
      </c>
    </row>
    <row r="1366" spans="1:7" x14ac:dyDescent="0.2">
      <c r="A1366" s="9">
        <v>4.7301431653013697E-181</v>
      </c>
      <c r="B1366" s="6">
        <v>0.51007830270225396</v>
      </c>
      <c r="C1366" s="6">
        <v>1</v>
      </c>
      <c r="D1366" s="6">
        <v>0.999</v>
      </c>
      <c r="E1366" s="9">
        <v>1.46904056284765E-176</v>
      </c>
      <c r="F1366" s="6" t="s">
        <v>298</v>
      </c>
      <c r="G1366" s="6" t="s">
        <v>286</v>
      </c>
    </row>
    <row r="1367" spans="1:7" x14ac:dyDescent="0.2">
      <c r="A1367" s="9">
        <v>1.24078054438578E-152</v>
      </c>
      <c r="B1367" s="6">
        <v>1.0094440389278401</v>
      </c>
      <c r="C1367" s="6">
        <v>0.98899999999999999</v>
      </c>
      <c r="D1367" s="6">
        <v>0.879</v>
      </c>
      <c r="E1367" s="9">
        <v>3.8534921366989197E-148</v>
      </c>
      <c r="F1367" s="6" t="s">
        <v>298</v>
      </c>
      <c r="G1367" s="6" t="s">
        <v>239</v>
      </c>
    </row>
    <row r="1368" spans="1:7" x14ac:dyDescent="0.2">
      <c r="A1368" s="9">
        <v>6.4896611066715004E-90</v>
      </c>
      <c r="B1368" s="6">
        <v>-3.5454580486009299</v>
      </c>
      <c r="C1368" s="6">
        <v>0.13800000000000001</v>
      </c>
      <c r="D1368" s="6">
        <v>0.94499999999999995</v>
      </c>
      <c r="E1368" s="9">
        <v>2.0154940498989699E-85</v>
      </c>
      <c r="F1368" s="6" t="s">
        <v>298</v>
      </c>
      <c r="G1368" s="6" t="s">
        <v>29</v>
      </c>
    </row>
    <row r="1369" spans="1:7" x14ac:dyDescent="0.2">
      <c r="A1369" s="9">
        <v>1.20972596885925E-85</v>
      </c>
      <c r="B1369" s="6">
        <v>2.3629102834987998</v>
      </c>
      <c r="C1369" s="6">
        <v>0.57399999999999995</v>
      </c>
      <c r="D1369" s="6">
        <v>0.22</v>
      </c>
      <c r="E1369" s="9">
        <v>3.7570459414861699E-81</v>
      </c>
      <c r="F1369" s="6" t="s">
        <v>298</v>
      </c>
      <c r="G1369" s="6" t="s">
        <v>74</v>
      </c>
    </row>
    <row r="1370" spans="1:7" x14ac:dyDescent="0.2">
      <c r="A1370" s="9">
        <v>1.2062964439044001E-84</v>
      </c>
      <c r="B1370" s="6">
        <v>1.59812401271422</v>
      </c>
      <c r="C1370" s="6">
        <v>0.69099999999999995</v>
      </c>
      <c r="D1370" s="6">
        <v>0.438</v>
      </c>
      <c r="E1370" s="9">
        <v>3.7463948658338998E-80</v>
      </c>
      <c r="F1370" s="6" t="s">
        <v>298</v>
      </c>
      <c r="G1370" s="6" t="s">
        <v>244</v>
      </c>
    </row>
    <row r="1371" spans="1:7" x14ac:dyDescent="0.2">
      <c r="A1371" s="9">
        <v>1.1386126659142999E-64</v>
      </c>
      <c r="B1371" s="6">
        <v>0.70121450314920697</v>
      </c>
      <c r="C1371" s="6">
        <v>0.72299999999999998</v>
      </c>
      <c r="D1371" s="6">
        <v>0.76100000000000001</v>
      </c>
      <c r="E1371" s="9">
        <v>3.5361893565300401E-60</v>
      </c>
      <c r="F1371" s="6" t="s">
        <v>298</v>
      </c>
      <c r="G1371" s="6" t="s">
        <v>231</v>
      </c>
    </row>
    <row r="1372" spans="1:7" x14ac:dyDescent="0.2">
      <c r="A1372" s="9">
        <v>3.9267428875233102E-60</v>
      </c>
      <c r="B1372" s="6">
        <v>1.24407950973404</v>
      </c>
      <c r="C1372" s="6">
        <v>0.81899999999999995</v>
      </c>
      <c r="D1372" s="6">
        <v>0.56699999999999995</v>
      </c>
      <c r="E1372" s="9">
        <v>1.21952853857812E-55</v>
      </c>
      <c r="F1372" s="6" t="s">
        <v>298</v>
      </c>
      <c r="G1372" s="6" t="s">
        <v>214</v>
      </c>
    </row>
    <row r="1373" spans="1:7" x14ac:dyDescent="0.2">
      <c r="A1373" s="9">
        <v>7.0376554373885399E-47</v>
      </c>
      <c r="B1373" s="6">
        <v>3.2232810769472202</v>
      </c>
      <c r="C1373" s="6">
        <v>0.45700000000000002</v>
      </c>
      <c r="D1373" s="6">
        <v>7.8E-2</v>
      </c>
      <c r="E1373" s="9">
        <v>2.1856846491897602E-42</v>
      </c>
      <c r="F1373" s="6" t="s">
        <v>298</v>
      </c>
      <c r="G1373" s="6" t="s">
        <v>269</v>
      </c>
    </row>
    <row r="1374" spans="1:7" x14ac:dyDescent="0.2">
      <c r="A1374" s="9">
        <v>2.5755301574716898E-44</v>
      </c>
      <c r="B1374" s="6">
        <v>-4.1234344810112002</v>
      </c>
      <c r="C1374" s="6">
        <v>5.2999999999999999E-2</v>
      </c>
      <c r="D1374" s="6">
        <v>0.73399999999999999</v>
      </c>
      <c r="E1374" s="9">
        <v>7.99882401005984E-40</v>
      </c>
      <c r="F1374" s="6" t="s">
        <v>298</v>
      </c>
      <c r="G1374" s="6" t="s">
        <v>301</v>
      </c>
    </row>
    <row r="1375" spans="1:7" x14ac:dyDescent="0.2">
      <c r="A1375" s="9">
        <v>7.4016325921047402E-44</v>
      </c>
      <c r="B1375" s="6">
        <v>5.4930399419595197</v>
      </c>
      <c r="C1375" s="6">
        <v>0.309</v>
      </c>
      <c r="D1375" s="6">
        <v>8.9999999999999993E-3</v>
      </c>
      <c r="E1375" s="9">
        <v>2.2987250341299699E-39</v>
      </c>
      <c r="F1375" s="6" t="s">
        <v>298</v>
      </c>
      <c r="G1375" s="6" t="s">
        <v>264</v>
      </c>
    </row>
    <row r="1376" spans="1:7" x14ac:dyDescent="0.2">
      <c r="A1376" s="9">
        <v>7.5290110755722993E-43</v>
      </c>
      <c r="B1376" s="6">
        <v>4.5627801529904897</v>
      </c>
      <c r="C1376" s="6">
        <v>0.223</v>
      </c>
      <c r="D1376" s="6">
        <v>1.6E-2</v>
      </c>
      <c r="E1376" s="9">
        <v>2.33828496974049E-38</v>
      </c>
      <c r="F1376" s="6" t="s">
        <v>298</v>
      </c>
      <c r="G1376" s="6" t="s">
        <v>266</v>
      </c>
    </row>
    <row r="1377" spans="1:7" x14ac:dyDescent="0.2">
      <c r="A1377" s="9">
        <v>9.5178657270566606E-42</v>
      </c>
      <c r="B1377" s="6">
        <v>1.77739924327762</v>
      </c>
      <c r="C1377" s="6">
        <v>0.70199999999999996</v>
      </c>
      <c r="D1377" s="6">
        <v>0.318</v>
      </c>
      <c r="E1377" s="9">
        <v>2.9559635588519899E-37</v>
      </c>
      <c r="F1377" s="6" t="s">
        <v>298</v>
      </c>
      <c r="G1377" s="6" t="s">
        <v>229</v>
      </c>
    </row>
    <row r="1378" spans="1:7" x14ac:dyDescent="0.2">
      <c r="A1378" s="9">
        <v>9.8050147049363401E-42</v>
      </c>
      <c r="B1378" s="6">
        <v>-4.0433398414861603</v>
      </c>
      <c r="C1378" s="6">
        <v>9.6000000000000002E-2</v>
      </c>
      <c r="D1378" s="6">
        <v>0.73399999999999999</v>
      </c>
      <c r="E1378" s="9">
        <v>3.0451434169120799E-37</v>
      </c>
      <c r="F1378" s="6" t="s">
        <v>298</v>
      </c>
      <c r="G1378" s="6" t="s">
        <v>27</v>
      </c>
    </row>
    <row r="1379" spans="1:7" x14ac:dyDescent="0.2">
      <c r="A1379" s="9">
        <v>3.19900545106074E-41</v>
      </c>
      <c r="B1379" s="6">
        <v>0.64513450588943599</v>
      </c>
      <c r="C1379" s="6">
        <v>0.81899999999999995</v>
      </c>
      <c r="D1379" s="6">
        <v>0.81799999999999995</v>
      </c>
      <c r="E1379" s="9">
        <v>9.9351512293593301E-37</v>
      </c>
      <c r="F1379" s="6" t="s">
        <v>298</v>
      </c>
      <c r="G1379" s="6" t="s">
        <v>360</v>
      </c>
    </row>
    <row r="1380" spans="1:7" x14ac:dyDescent="0.2">
      <c r="A1380" s="9">
        <v>1.45895547435535E-38</v>
      </c>
      <c r="B1380" s="6">
        <v>-4.27477070518077</v>
      </c>
      <c r="C1380" s="6">
        <v>7.3999999999999996E-2</v>
      </c>
      <c r="D1380" s="6">
        <v>0.67900000000000005</v>
      </c>
      <c r="E1380" s="9">
        <v>4.5310780167054198E-34</v>
      </c>
      <c r="F1380" s="6" t="s">
        <v>298</v>
      </c>
      <c r="G1380" s="6" t="s">
        <v>26</v>
      </c>
    </row>
    <row r="1381" spans="1:7" x14ac:dyDescent="0.2">
      <c r="A1381" s="9">
        <v>1.37322240897299E-37</v>
      </c>
      <c r="B1381" s="6">
        <v>-3.3700247561053098</v>
      </c>
      <c r="C1381" s="6">
        <v>0.11700000000000001</v>
      </c>
      <c r="D1381" s="6">
        <v>0.73399999999999999</v>
      </c>
      <c r="E1381" s="9">
        <v>4.2648168355474101E-33</v>
      </c>
      <c r="F1381" s="6" t="s">
        <v>298</v>
      </c>
      <c r="G1381" s="6" t="s">
        <v>28</v>
      </c>
    </row>
    <row r="1382" spans="1:7" x14ac:dyDescent="0.2">
      <c r="A1382" s="9">
        <v>7.1944954066637898E-37</v>
      </c>
      <c r="B1382" s="6">
        <v>1.1531013644885699</v>
      </c>
      <c r="C1382" s="6">
        <v>0.71299999999999997</v>
      </c>
      <c r="D1382" s="6">
        <v>0.497</v>
      </c>
      <c r="E1382" s="9">
        <v>2.2343944384475699E-32</v>
      </c>
      <c r="F1382" s="6" t="s">
        <v>298</v>
      </c>
      <c r="G1382" s="6" t="s">
        <v>140</v>
      </c>
    </row>
    <row r="1383" spans="1:7" x14ac:dyDescent="0.2">
      <c r="A1383" s="9">
        <v>3.2459592706747599E-35</v>
      </c>
      <c r="B1383" s="6">
        <v>-1.8268167568093201</v>
      </c>
      <c r="C1383" s="6">
        <v>0.35099999999999998</v>
      </c>
      <c r="D1383" s="6">
        <v>0.873</v>
      </c>
      <c r="E1383" s="9">
        <v>1.00809757069346E-30</v>
      </c>
      <c r="F1383" s="6" t="s">
        <v>298</v>
      </c>
      <c r="G1383" s="6" t="s">
        <v>46</v>
      </c>
    </row>
    <row r="1384" spans="1:7" x14ac:dyDescent="0.2">
      <c r="A1384" s="9">
        <v>6.7406527312101303E-35</v>
      </c>
      <c r="B1384" s="6">
        <v>-2.88432807315673</v>
      </c>
      <c r="C1384" s="6">
        <v>0.11700000000000001</v>
      </c>
      <c r="D1384" s="6">
        <v>0.73</v>
      </c>
      <c r="E1384" s="9">
        <v>2.0934445187319299E-30</v>
      </c>
      <c r="F1384" s="6" t="s">
        <v>298</v>
      </c>
      <c r="G1384" s="6" t="s">
        <v>50</v>
      </c>
    </row>
    <row r="1385" spans="1:7" x14ac:dyDescent="0.2">
      <c r="A1385" s="9">
        <v>1.70776630892857E-30</v>
      </c>
      <c r="B1385" s="6">
        <v>0.98806432157148605</v>
      </c>
      <c r="C1385" s="6">
        <v>0.745</v>
      </c>
      <c r="D1385" s="6">
        <v>0.54800000000000004</v>
      </c>
      <c r="E1385" s="9">
        <v>5.3038098256394497E-26</v>
      </c>
      <c r="F1385" s="6" t="s">
        <v>298</v>
      </c>
      <c r="G1385" s="6" t="s">
        <v>52</v>
      </c>
    </row>
    <row r="1386" spans="1:7" x14ac:dyDescent="0.2">
      <c r="A1386" s="9">
        <v>1.7206473840132298E-30</v>
      </c>
      <c r="B1386" s="6">
        <v>-2.3683128311007802</v>
      </c>
      <c r="C1386" s="6">
        <v>0.16</v>
      </c>
      <c r="D1386" s="6">
        <v>0.73499999999999999</v>
      </c>
      <c r="E1386" s="9">
        <v>5.3438145805299001E-26</v>
      </c>
      <c r="F1386" s="6" t="s">
        <v>298</v>
      </c>
      <c r="G1386" s="6" t="s">
        <v>238</v>
      </c>
    </row>
    <row r="1387" spans="1:7" x14ac:dyDescent="0.2">
      <c r="A1387" s="9">
        <v>4.4375489198978504E-28</v>
      </c>
      <c r="B1387" s="6">
        <v>-3.5290818427134099</v>
      </c>
      <c r="C1387" s="6">
        <v>3.2000000000000001E-2</v>
      </c>
      <c r="D1387" s="6">
        <v>0.55900000000000005</v>
      </c>
      <c r="E1387" s="9">
        <v>1.3781695680526799E-23</v>
      </c>
      <c r="F1387" s="6" t="s">
        <v>298</v>
      </c>
      <c r="G1387" s="6" t="s">
        <v>122</v>
      </c>
    </row>
    <row r="1388" spans="1:7" x14ac:dyDescent="0.2">
      <c r="A1388" s="9">
        <v>2.2726489242411201E-27</v>
      </c>
      <c r="B1388" s="6">
        <v>0.73514731208071205</v>
      </c>
      <c r="C1388" s="6">
        <v>0.67</v>
      </c>
      <c r="D1388" s="6">
        <v>0.59199999999999997</v>
      </c>
      <c r="E1388" s="9">
        <v>7.0581657640156495E-23</v>
      </c>
      <c r="F1388" s="6" t="s">
        <v>298</v>
      </c>
      <c r="G1388" s="6" t="s">
        <v>194</v>
      </c>
    </row>
    <row r="1389" spans="1:7" x14ac:dyDescent="0.2">
      <c r="A1389" s="9">
        <v>2.10650642037229E-26</v>
      </c>
      <c r="B1389" s="6">
        <v>0.41348193715782999</v>
      </c>
      <c r="C1389" s="6">
        <v>0.872</v>
      </c>
      <c r="D1389" s="6">
        <v>0.88600000000000001</v>
      </c>
      <c r="E1389" s="9">
        <v>6.5421769897502104E-22</v>
      </c>
      <c r="F1389" s="6" t="s">
        <v>298</v>
      </c>
      <c r="G1389" s="6" t="s">
        <v>232</v>
      </c>
    </row>
    <row r="1390" spans="1:7" x14ac:dyDescent="0.2">
      <c r="A1390" s="9">
        <v>3.0934514507167198E-25</v>
      </c>
      <c r="B1390" s="6">
        <v>-2.0717454436763201</v>
      </c>
      <c r="C1390" s="6">
        <v>0.223</v>
      </c>
      <c r="D1390" s="6">
        <v>0.73099999999999998</v>
      </c>
      <c r="E1390" s="9">
        <v>9.6073321704909205E-21</v>
      </c>
      <c r="F1390" s="6" t="s">
        <v>298</v>
      </c>
      <c r="G1390" s="6" t="s">
        <v>53</v>
      </c>
    </row>
    <row r="1391" spans="1:7" x14ac:dyDescent="0.2">
      <c r="A1391" s="9">
        <v>6.3445027974694199E-25</v>
      </c>
      <c r="B1391" s="6">
        <v>-4.6351677061277998</v>
      </c>
      <c r="C1391" s="6">
        <v>2.1000000000000001E-2</v>
      </c>
      <c r="D1391" s="6">
        <v>0.497</v>
      </c>
      <c r="E1391" s="9">
        <v>1.9704122338100799E-20</v>
      </c>
      <c r="F1391" s="6" t="s">
        <v>298</v>
      </c>
      <c r="G1391" s="6" t="s">
        <v>75</v>
      </c>
    </row>
    <row r="1392" spans="1:7" x14ac:dyDescent="0.2">
      <c r="A1392" s="9">
        <v>8.1851052539323902E-25</v>
      </c>
      <c r="B1392" s="6">
        <v>0.91708798992969298</v>
      </c>
      <c r="C1392" s="6">
        <v>0.55300000000000005</v>
      </c>
      <c r="D1392" s="6">
        <v>0.44500000000000001</v>
      </c>
      <c r="E1392" s="9">
        <v>2.54204813871378E-20</v>
      </c>
      <c r="F1392" s="6" t="s">
        <v>298</v>
      </c>
      <c r="G1392" s="6" t="s">
        <v>93</v>
      </c>
    </row>
    <row r="1393" spans="1:7" x14ac:dyDescent="0.2">
      <c r="A1393" s="9">
        <v>1.24361144474927E-24</v>
      </c>
      <c r="B1393" s="6">
        <v>1.40055217610495</v>
      </c>
      <c r="C1393" s="6">
        <v>0.44700000000000001</v>
      </c>
      <c r="D1393" s="6">
        <v>0.27300000000000002</v>
      </c>
      <c r="E1393" s="9">
        <v>3.8622840639578103E-20</v>
      </c>
      <c r="F1393" s="6" t="s">
        <v>298</v>
      </c>
      <c r="G1393" s="6" t="s">
        <v>171</v>
      </c>
    </row>
    <row r="1394" spans="1:7" x14ac:dyDescent="0.2">
      <c r="A1394" s="9">
        <v>4.1470287876784702E-23</v>
      </c>
      <c r="B1394" s="6">
        <v>-3.4985137889907301</v>
      </c>
      <c r="C1394" s="6">
        <v>3.2000000000000001E-2</v>
      </c>
      <c r="D1394" s="6">
        <v>0.501</v>
      </c>
      <c r="E1394" s="9">
        <v>1.2879427305893E-18</v>
      </c>
      <c r="F1394" s="6" t="s">
        <v>298</v>
      </c>
      <c r="G1394" s="6" t="s">
        <v>94</v>
      </c>
    </row>
    <row r="1395" spans="1:7" x14ac:dyDescent="0.2">
      <c r="A1395" s="9">
        <v>8.4921735300373301E-23</v>
      </c>
      <c r="B1395" s="6">
        <v>-1.6530262459739899</v>
      </c>
      <c r="C1395" s="6">
        <v>0.245</v>
      </c>
      <c r="D1395" s="6">
        <v>0.745</v>
      </c>
      <c r="E1395" s="9">
        <v>2.6374143332236899E-18</v>
      </c>
      <c r="F1395" s="6" t="s">
        <v>298</v>
      </c>
      <c r="G1395" s="6" t="s">
        <v>32</v>
      </c>
    </row>
    <row r="1396" spans="1:7" x14ac:dyDescent="0.2">
      <c r="A1396" s="9">
        <v>7.1220283480518607E-21</v>
      </c>
      <c r="B1396" s="6">
        <v>-0.87016120974308597</v>
      </c>
      <c r="C1396" s="6">
        <v>0.52100000000000002</v>
      </c>
      <c r="D1396" s="6">
        <v>0.90800000000000003</v>
      </c>
      <c r="E1396" s="9">
        <v>2.2118883440544699E-16</v>
      </c>
      <c r="F1396" s="6" t="s">
        <v>298</v>
      </c>
      <c r="G1396" s="6" t="s">
        <v>197</v>
      </c>
    </row>
    <row r="1397" spans="1:7" x14ac:dyDescent="0.2">
      <c r="A1397" s="9">
        <v>3.8477038441428999E-20</v>
      </c>
      <c r="B1397" s="6">
        <v>0.94405886227454106</v>
      </c>
      <c r="C1397" s="6">
        <v>0.60599999999999998</v>
      </c>
      <c r="D1397" s="6">
        <v>0.45200000000000001</v>
      </c>
      <c r="E1397" s="9">
        <v>1.19498138287546E-15</v>
      </c>
      <c r="F1397" s="6" t="s">
        <v>298</v>
      </c>
      <c r="G1397" s="6" t="s">
        <v>158</v>
      </c>
    </row>
    <row r="1398" spans="1:7" x14ac:dyDescent="0.2">
      <c r="A1398" s="9">
        <v>4.85449230557211E-20</v>
      </c>
      <c r="B1398" s="6">
        <v>-3.13243109019735</v>
      </c>
      <c r="C1398" s="6">
        <v>4.2999999999999997E-2</v>
      </c>
      <c r="D1398" s="6">
        <v>0.47799999999999998</v>
      </c>
      <c r="E1398" s="9">
        <v>1.50765967534153E-15</v>
      </c>
      <c r="F1398" s="6" t="s">
        <v>298</v>
      </c>
      <c r="G1398" s="6" t="s">
        <v>207</v>
      </c>
    </row>
    <row r="1399" spans="1:7" x14ac:dyDescent="0.2">
      <c r="A1399" s="9">
        <v>9.0202375426723199E-20</v>
      </c>
      <c r="B1399" s="6">
        <v>0.64759222788071502</v>
      </c>
      <c r="C1399" s="6">
        <v>0.54300000000000004</v>
      </c>
      <c r="D1399" s="6">
        <v>0.502</v>
      </c>
      <c r="E1399" s="9">
        <v>2.8014151736277399E-15</v>
      </c>
      <c r="F1399" s="6" t="s">
        <v>298</v>
      </c>
      <c r="G1399" s="6" t="s">
        <v>63</v>
      </c>
    </row>
    <row r="1400" spans="1:7" x14ac:dyDescent="0.2">
      <c r="A1400" s="9">
        <v>1.2362321047174199E-19</v>
      </c>
      <c r="B1400" s="6">
        <v>0.36587280848369402</v>
      </c>
      <c r="C1400" s="6">
        <v>0.18099999999999999</v>
      </c>
      <c r="D1400" s="6">
        <v>0.28499999999999998</v>
      </c>
      <c r="E1400" s="9">
        <v>3.83936604762089E-15</v>
      </c>
      <c r="F1400" s="6" t="s">
        <v>298</v>
      </c>
      <c r="G1400" s="6" t="s">
        <v>316</v>
      </c>
    </row>
    <row r="1401" spans="1:7" x14ac:dyDescent="0.2">
      <c r="A1401" s="9">
        <v>1.6529767229672399E-19</v>
      </c>
      <c r="B1401" s="6">
        <v>-2.3548389729646901</v>
      </c>
      <c r="C1401" s="6">
        <v>7.3999999999999996E-2</v>
      </c>
      <c r="D1401" s="6">
        <v>0.51300000000000001</v>
      </c>
      <c r="E1401" s="9">
        <v>5.13364980851935E-15</v>
      </c>
      <c r="F1401" s="6" t="s">
        <v>298</v>
      </c>
      <c r="G1401" s="6" t="s">
        <v>97</v>
      </c>
    </row>
    <row r="1402" spans="1:7" x14ac:dyDescent="0.2">
      <c r="A1402" s="9">
        <v>3.7260741603224499E-19</v>
      </c>
      <c r="B1402" s="6">
        <v>-1.50790222359016</v>
      </c>
      <c r="C1402" s="6">
        <v>0.36199999999999999</v>
      </c>
      <c r="D1402" s="6">
        <v>0.76</v>
      </c>
      <c r="E1402" s="9">
        <v>1.15720685197134E-14</v>
      </c>
      <c r="F1402" s="6" t="s">
        <v>298</v>
      </c>
      <c r="G1402" s="6" t="s">
        <v>276</v>
      </c>
    </row>
    <row r="1403" spans="1:7" x14ac:dyDescent="0.2">
      <c r="A1403" s="9">
        <v>8.98291687584338E-19</v>
      </c>
      <c r="B1403" s="6">
        <v>0.121773938257582</v>
      </c>
      <c r="C1403" s="6">
        <v>0.98899999999999999</v>
      </c>
      <c r="D1403" s="6">
        <v>0.999</v>
      </c>
      <c r="E1403" s="9">
        <v>2.7898244941306799E-14</v>
      </c>
      <c r="F1403" s="6" t="s">
        <v>298</v>
      </c>
      <c r="G1403" s="6" t="s">
        <v>278</v>
      </c>
    </row>
    <row r="1404" spans="1:7" x14ac:dyDescent="0.2">
      <c r="A1404" s="9">
        <v>1.6681119275392999E-18</v>
      </c>
      <c r="B1404" s="6">
        <v>-5.0335402927204997</v>
      </c>
      <c r="C1404" s="6">
        <v>0</v>
      </c>
      <c r="D1404" s="6">
        <v>0.34399999999999997</v>
      </c>
      <c r="E1404" s="9">
        <v>5.1806552133588001E-14</v>
      </c>
      <c r="F1404" s="6" t="s">
        <v>298</v>
      </c>
      <c r="G1404" s="6" t="s">
        <v>368</v>
      </c>
    </row>
    <row r="1405" spans="1:7" x14ac:dyDescent="0.2">
      <c r="A1405" s="9">
        <v>1.6720647799909101E-18</v>
      </c>
      <c r="B1405" s="6">
        <v>-0.84208791882524703</v>
      </c>
      <c r="C1405" s="6">
        <v>0.61699999999999999</v>
      </c>
      <c r="D1405" s="6">
        <v>0.91400000000000003</v>
      </c>
      <c r="E1405" s="9">
        <v>5.1929315872177702E-14</v>
      </c>
      <c r="F1405" s="6" t="s">
        <v>298</v>
      </c>
      <c r="G1405" s="6" t="s">
        <v>80</v>
      </c>
    </row>
    <row r="1406" spans="1:7" x14ac:dyDescent="0.2">
      <c r="A1406" s="9">
        <v>1.8550414398891398E-18</v>
      </c>
      <c r="B1406" s="6">
        <v>0.38380514859897202</v>
      </c>
      <c r="C1406" s="6">
        <v>0.79800000000000004</v>
      </c>
      <c r="D1406" s="6">
        <v>0.80500000000000005</v>
      </c>
      <c r="E1406" s="9">
        <v>5.7612021998637097E-14</v>
      </c>
      <c r="F1406" s="6" t="s">
        <v>298</v>
      </c>
      <c r="G1406" s="6" t="s">
        <v>51</v>
      </c>
    </row>
    <row r="1407" spans="1:7" x14ac:dyDescent="0.2">
      <c r="A1407" s="9">
        <v>3.3481452928026099E-18</v>
      </c>
      <c r="B1407" s="6">
        <v>-3.42274990856163</v>
      </c>
      <c r="C1407" s="6">
        <v>8.5000000000000006E-2</v>
      </c>
      <c r="D1407" s="6">
        <v>0.48599999999999999</v>
      </c>
      <c r="E1407" s="9">
        <v>1.03983348358571E-13</v>
      </c>
      <c r="F1407" s="6" t="s">
        <v>298</v>
      </c>
      <c r="G1407" s="6" t="s">
        <v>39</v>
      </c>
    </row>
    <row r="1408" spans="1:7" x14ac:dyDescent="0.2">
      <c r="A1408" s="9">
        <v>3.9643790879894403E-18</v>
      </c>
      <c r="B1408" s="6">
        <v>-3.4813628967664698</v>
      </c>
      <c r="C1408" s="6">
        <v>3.2000000000000001E-2</v>
      </c>
      <c r="D1408" s="6">
        <v>0.43099999999999999</v>
      </c>
      <c r="E1408" s="9">
        <v>1.23121721335688E-13</v>
      </c>
      <c r="F1408" s="6" t="s">
        <v>298</v>
      </c>
      <c r="G1408" s="6" t="s">
        <v>49</v>
      </c>
    </row>
    <row r="1409" spans="1:7" x14ac:dyDescent="0.2">
      <c r="A1409" s="9">
        <v>9.8306076453559103E-18</v>
      </c>
      <c r="B1409" s="6">
        <v>-4.05210766797118</v>
      </c>
      <c r="C1409" s="6">
        <v>2.1000000000000001E-2</v>
      </c>
      <c r="D1409" s="6">
        <v>0.40200000000000002</v>
      </c>
      <c r="E1409" s="9">
        <v>3.0530918164181802E-13</v>
      </c>
      <c r="F1409" s="6" t="s">
        <v>298</v>
      </c>
      <c r="G1409" s="6" t="s">
        <v>34</v>
      </c>
    </row>
    <row r="1410" spans="1:7" x14ac:dyDescent="0.2">
      <c r="A1410" s="9">
        <v>3.5501017973704502E-17</v>
      </c>
      <c r="B1410" s="6">
        <v>-4.9345244378439803</v>
      </c>
      <c r="C1410" s="6">
        <v>0</v>
      </c>
      <c r="D1410" s="6">
        <v>0.32200000000000001</v>
      </c>
      <c r="E1410" s="9">
        <v>1.1025551152093399E-12</v>
      </c>
      <c r="F1410" s="6" t="s">
        <v>298</v>
      </c>
      <c r="G1410" s="6" t="s">
        <v>136</v>
      </c>
    </row>
    <row r="1411" spans="1:7" x14ac:dyDescent="0.2">
      <c r="A1411" s="9">
        <v>1.27292142796116E-16</v>
      </c>
      <c r="B1411" s="6">
        <v>-0.66400116763835404</v>
      </c>
      <c r="C1411" s="6">
        <v>0.60599999999999998</v>
      </c>
      <c r="D1411" s="6">
        <v>0.92500000000000004</v>
      </c>
      <c r="E1411" s="9">
        <v>3.9533120788189796E-12</v>
      </c>
      <c r="F1411" s="6" t="s">
        <v>298</v>
      </c>
      <c r="G1411" s="6" t="s">
        <v>55</v>
      </c>
    </row>
    <row r="1412" spans="1:7" x14ac:dyDescent="0.2">
      <c r="A1412" s="9">
        <v>1.8792158464505698E-15</v>
      </c>
      <c r="B1412" s="6">
        <v>1.98941259360497</v>
      </c>
      <c r="C1412" s="6">
        <v>0.17</v>
      </c>
      <c r="D1412" s="6">
        <v>7.6999999999999999E-2</v>
      </c>
      <c r="E1412" s="9">
        <v>5.8362806543215296E-11</v>
      </c>
      <c r="F1412" s="6" t="s">
        <v>298</v>
      </c>
      <c r="G1412" s="6" t="s">
        <v>312</v>
      </c>
    </row>
    <row r="1413" spans="1:7" x14ac:dyDescent="0.2">
      <c r="A1413" s="9">
        <v>6.2397195169035699E-15</v>
      </c>
      <c r="B1413" s="6">
        <v>0.45351024633533599</v>
      </c>
      <c r="C1413" s="6">
        <v>0.745</v>
      </c>
      <c r="D1413" s="6">
        <v>0.71</v>
      </c>
      <c r="E1413" s="9">
        <v>1.93786969036474E-10</v>
      </c>
      <c r="F1413" s="6" t="s">
        <v>298</v>
      </c>
      <c r="G1413" s="6" t="s">
        <v>180</v>
      </c>
    </row>
    <row r="1414" spans="1:7" x14ac:dyDescent="0.2">
      <c r="A1414" s="9">
        <v>1.26623474110718E-14</v>
      </c>
      <c r="B1414" s="6">
        <v>-2.1155240949704899</v>
      </c>
      <c r="C1414" s="6">
        <v>9.6000000000000002E-2</v>
      </c>
      <c r="D1414" s="6">
        <v>0.47799999999999998</v>
      </c>
      <c r="E1414" s="9">
        <v>3.9325452354565798E-10</v>
      </c>
      <c r="F1414" s="6" t="s">
        <v>298</v>
      </c>
      <c r="G1414" s="6" t="s">
        <v>85</v>
      </c>
    </row>
    <row r="1415" spans="1:7" x14ac:dyDescent="0.2">
      <c r="A1415" s="9">
        <v>1.27973614677939E-14</v>
      </c>
      <c r="B1415" s="6">
        <v>-3.3104099115871102</v>
      </c>
      <c r="C1415" s="6">
        <v>3.2000000000000001E-2</v>
      </c>
      <c r="D1415" s="6">
        <v>0.375</v>
      </c>
      <c r="E1415" s="9">
        <v>3.9744765510527399E-10</v>
      </c>
      <c r="F1415" s="6" t="s">
        <v>298</v>
      </c>
      <c r="G1415" s="6" t="s">
        <v>40</v>
      </c>
    </row>
    <row r="1416" spans="1:7" x14ac:dyDescent="0.2">
      <c r="A1416" s="9">
        <v>5.17015316670246E-14</v>
      </c>
      <c r="B1416" s="6">
        <v>0.14197503774935399</v>
      </c>
      <c r="C1416" s="6">
        <v>0.96799999999999997</v>
      </c>
      <c r="D1416" s="6">
        <v>0.995</v>
      </c>
      <c r="E1416" s="9">
        <v>1.6056944689827799E-9</v>
      </c>
      <c r="F1416" s="6" t="s">
        <v>298</v>
      </c>
      <c r="G1416" s="6" t="s">
        <v>247</v>
      </c>
    </row>
    <row r="1417" spans="1:7" x14ac:dyDescent="0.2">
      <c r="A1417" s="9">
        <v>5.5755483671165603E-14</v>
      </c>
      <c r="B1417" s="6">
        <v>-0.190030234691064</v>
      </c>
      <c r="C1417" s="6">
        <v>0.23400000000000001</v>
      </c>
      <c r="D1417" s="6">
        <v>0.42199999999999999</v>
      </c>
      <c r="E1417" s="9">
        <v>1.73159805637539E-9</v>
      </c>
      <c r="F1417" s="6" t="s">
        <v>298</v>
      </c>
      <c r="G1417" s="6" t="s">
        <v>141</v>
      </c>
    </row>
    <row r="1418" spans="1:7" x14ac:dyDescent="0.2">
      <c r="A1418" s="9">
        <v>5.7561579806348294E-14</v>
      </c>
      <c r="B1418" s="6">
        <v>0.83488894648586198</v>
      </c>
      <c r="C1418" s="6">
        <v>0.55300000000000005</v>
      </c>
      <c r="D1418" s="6">
        <v>0.43099999999999999</v>
      </c>
      <c r="E1418" s="9">
        <v>1.78768998404576E-9</v>
      </c>
      <c r="F1418" s="6" t="s">
        <v>298</v>
      </c>
      <c r="G1418" s="6" t="s">
        <v>120</v>
      </c>
    </row>
    <row r="1419" spans="1:7" x14ac:dyDescent="0.2">
      <c r="A1419" s="9">
        <v>2.1839542670656399E-13</v>
      </c>
      <c r="B1419" s="6">
        <v>-3.52342887711908</v>
      </c>
      <c r="C1419" s="6">
        <v>2.1000000000000001E-2</v>
      </c>
      <c r="D1419" s="6">
        <v>0.33100000000000002</v>
      </c>
      <c r="E1419" s="9">
        <v>6.7827067672257602E-9</v>
      </c>
      <c r="F1419" s="6" t="s">
        <v>298</v>
      </c>
      <c r="G1419" s="6" t="s">
        <v>300</v>
      </c>
    </row>
    <row r="1420" spans="1:7" x14ac:dyDescent="0.2">
      <c r="A1420" s="9">
        <v>3.9782118425095698E-13</v>
      </c>
      <c r="B1420" s="6">
        <v>-3.1364988940478602</v>
      </c>
      <c r="C1420" s="6">
        <v>2.1000000000000001E-2</v>
      </c>
      <c r="D1420" s="6">
        <v>0.32200000000000001</v>
      </c>
      <c r="E1420" s="9">
        <v>1.2355132519282E-8</v>
      </c>
      <c r="F1420" s="6" t="s">
        <v>298</v>
      </c>
      <c r="G1420" s="6" t="s">
        <v>59</v>
      </c>
    </row>
    <row r="1421" spans="1:7" x14ac:dyDescent="0.2">
      <c r="A1421" s="9">
        <v>6.5934742764890297E-13</v>
      </c>
      <c r="B1421" s="6">
        <v>-0.27109811585037802</v>
      </c>
      <c r="C1421" s="6">
        <v>0.90400000000000003</v>
      </c>
      <c r="D1421" s="6">
        <v>0.99399999999999999</v>
      </c>
      <c r="E1421" s="9">
        <v>2.0477353060492001E-8</v>
      </c>
      <c r="F1421" s="6" t="s">
        <v>298</v>
      </c>
      <c r="G1421" s="6" t="s">
        <v>282</v>
      </c>
    </row>
    <row r="1422" spans="1:7" x14ac:dyDescent="0.2">
      <c r="A1422" s="9">
        <v>1.1294662385158801E-12</v>
      </c>
      <c r="B1422" s="6">
        <v>0.24279620576731401</v>
      </c>
      <c r="C1422" s="6">
        <v>0.93600000000000005</v>
      </c>
      <c r="D1422" s="6">
        <v>0.94699999999999995</v>
      </c>
      <c r="E1422" s="9">
        <v>3.5077832969587601E-8</v>
      </c>
      <c r="F1422" s="6" t="s">
        <v>298</v>
      </c>
      <c r="G1422" s="6" t="s">
        <v>261</v>
      </c>
    </row>
    <row r="1423" spans="1:7" x14ac:dyDescent="0.2">
      <c r="A1423" s="9">
        <v>1.3413869176686399E-12</v>
      </c>
      <c r="B1423" s="6">
        <v>-1.6980210568910801</v>
      </c>
      <c r="C1423" s="6">
        <v>0.27700000000000002</v>
      </c>
      <c r="D1423" s="6">
        <v>0.56100000000000005</v>
      </c>
      <c r="E1423" s="9">
        <v>4.1659453502035103E-8</v>
      </c>
      <c r="F1423" s="6" t="s">
        <v>298</v>
      </c>
      <c r="G1423" s="6" t="s">
        <v>35</v>
      </c>
    </row>
    <row r="1424" spans="1:7" x14ac:dyDescent="0.2">
      <c r="A1424" s="9">
        <v>1.84076204264713E-12</v>
      </c>
      <c r="B1424" s="6">
        <v>1.04608752224881</v>
      </c>
      <c r="C1424" s="6">
        <v>0.44700000000000001</v>
      </c>
      <c r="D1424" s="6">
        <v>0.30499999999999999</v>
      </c>
      <c r="E1424" s="9">
        <v>5.71685467584919E-8</v>
      </c>
      <c r="F1424" s="6" t="s">
        <v>298</v>
      </c>
      <c r="G1424" s="6" t="s">
        <v>331</v>
      </c>
    </row>
    <row r="1425" spans="1:7" x14ac:dyDescent="0.2">
      <c r="A1425" s="9">
        <v>3.8268388472829601E-12</v>
      </c>
      <c r="B1425" s="6">
        <v>-1.94807247269119</v>
      </c>
      <c r="C1425" s="6">
        <v>9.6000000000000002E-2</v>
      </c>
      <c r="D1425" s="6">
        <v>0.435</v>
      </c>
      <c r="E1425" s="9">
        <v>1.18850134080067E-7</v>
      </c>
      <c r="F1425" s="6" t="s">
        <v>298</v>
      </c>
      <c r="G1425" s="6" t="s">
        <v>186</v>
      </c>
    </row>
    <row r="1426" spans="1:7" x14ac:dyDescent="0.2">
      <c r="A1426" s="9">
        <v>4.4705438130287601E-12</v>
      </c>
      <c r="B1426" s="6">
        <v>0.66540822626394402</v>
      </c>
      <c r="C1426" s="6">
        <v>0.33</v>
      </c>
      <c r="D1426" s="6">
        <v>0.312</v>
      </c>
      <c r="E1426" s="9">
        <v>1.38841679201234E-7</v>
      </c>
      <c r="F1426" s="6" t="s">
        <v>298</v>
      </c>
      <c r="G1426" s="6" t="s">
        <v>69</v>
      </c>
    </row>
    <row r="1427" spans="1:7" x14ac:dyDescent="0.2">
      <c r="A1427" s="9">
        <v>1.11361967629217E-11</v>
      </c>
      <c r="B1427" s="6">
        <v>-1.06221621490058</v>
      </c>
      <c r="C1427" s="6">
        <v>0.35099999999999998</v>
      </c>
      <c r="D1427" s="6">
        <v>0.70599999999999996</v>
      </c>
      <c r="E1427" s="9">
        <v>3.45856862866059E-7</v>
      </c>
      <c r="F1427" s="6" t="s">
        <v>298</v>
      </c>
      <c r="G1427" s="6" t="s">
        <v>169</v>
      </c>
    </row>
    <row r="1428" spans="1:7" x14ac:dyDescent="0.2">
      <c r="A1428" s="9">
        <v>1.9597519615812299E-11</v>
      </c>
      <c r="B1428" s="6">
        <v>-4.2695614385684397</v>
      </c>
      <c r="C1428" s="6">
        <v>0</v>
      </c>
      <c r="D1428" s="6">
        <v>0.22</v>
      </c>
      <c r="E1428" s="9">
        <v>6.0864016670828196E-7</v>
      </c>
      <c r="F1428" s="6" t="s">
        <v>298</v>
      </c>
      <c r="G1428" s="6" t="s">
        <v>193</v>
      </c>
    </row>
    <row r="1429" spans="1:7" x14ac:dyDescent="0.2">
      <c r="A1429" s="9">
        <v>5.9182475754146403E-11</v>
      </c>
      <c r="B1429" s="6">
        <v>-3.2652976453201998</v>
      </c>
      <c r="C1429" s="6">
        <v>2.1000000000000001E-2</v>
      </c>
      <c r="D1429" s="6">
        <v>0.28499999999999998</v>
      </c>
      <c r="E1429" s="9">
        <v>1.8380301494965301E-6</v>
      </c>
      <c r="F1429" s="6" t="s">
        <v>298</v>
      </c>
      <c r="G1429" s="6" t="s">
        <v>61</v>
      </c>
    </row>
    <row r="1430" spans="1:7" x14ac:dyDescent="0.2">
      <c r="A1430" s="9">
        <v>7.4031790918154997E-11</v>
      </c>
      <c r="B1430" s="6">
        <v>-1.8652560569169401</v>
      </c>
      <c r="C1430" s="6">
        <v>9.6000000000000002E-2</v>
      </c>
      <c r="D1430" s="6">
        <v>0.41099999999999998</v>
      </c>
      <c r="E1430" s="9">
        <v>2.2992053305451398E-6</v>
      </c>
      <c r="F1430" s="6" t="s">
        <v>298</v>
      </c>
      <c r="G1430" s="6" t="s">
        <v>70</v>
      </c>
    </row>
    <row r="1431" spans="1:7" x14ac:dyDescent="0.2">
      <c r="A1431" s="9">
        <v>8.5911999504797503E-11</v>
      </c>
      <c r="B1431" s="6">
        <v>0.61041412859111599</v>
      </c>
      <c r="C1431" s="6">
        <v>0.53200000000000003</v>
      </c>
      <c r="D1431" s="6">
        <v>0.46600000000000003</v>
      </c>
      <c r="E1431" s="9">
        <v>2.66816896862049E-6</v>
      </c>
      <c r="F1431" s="6" t="s">
        <v>298</v>
      </c>
      <c r="G1431" s="6" t="s">
        <v>127</v>
      </c>
    </row>
    <row r="1432" spans="1:7" x14ac:dyDescent="0.2">
      <c r="A1432" s="9">
        <v>2.1053023330914301E-10</v>
      </c>
      <c r="B1432" s="6">
        <v>3.4881388426647599</v>
      </c>
      <c r="C1432" s="6">
        <v>6.4000000000000001E-2</v>
      </c>
      <c r="D1432" s="6">
        <v>0</v>
      </c>
      <c r="E1432" s="9">
        <v>6.5384374558820501E-6</v>
      </c>
      <c r="F1432" s="6" t="s">
        <v>298</v>
      </c>
      <c r="G1432" s="6" t="s">
        <v>279</v>
      </c>
    </row>
    <row r="1433" spans="1:7" x14ac:dyDescent="0.2">
      <c r="A1433" s="9">
        <v>2.9119557166213802E-10</v>
      </c>
      <c r="B1433" s="6">
        <v>0.19288775019643101</v>
      </c>
      <c r="C1433" s="6">
        <v>0.89400000000000002</v>
      </c>
      <c r="D1433" s="6">
        <v>0.91900000000000004</v>
      </c>
      <c r="E1433" s="9">
        <v>9.0436608691110305E-6</v>
      </c>
      <c r="F1433" s="6" t="s">
        <v>298</v>
      </c>
      <c r="G1433" s="6" t="s">
        <v>219</v>
      </c>
    </row>
    <row r="1434" spans="1:7" x14ac:dyDescent="0.2">
      <c r="A1434" s="9">
        <v>4.4211357878819799E-10</v>
      </c>
      <c r="B1434" s="6">
        <v>-0.24384744370191799</v>
      </c>
      <c r="C1434" s="6">
        <v>0.41499999999999998</v>
      </c>
      <c r="D1434" s="6">
        <v>0.63900000000000001</v>
      </c>
      <c r="E1434" s="9">
        <v>1.37307214164251E-5</v>
      </c>
      <c r="F1434" s="6" t="s">
        <v>298</v>
      </c>
      <c r="G1434" s="6" t="s">
        <v>132</v>
      </c>
    </row>
    <row r="1435" spans="1:7" x14ac:dyDescent="0.2">
      <c r="A1435" s="9">
        <v>4.9012102859781698E-10</v>
      </c>
      <c r="B1435" s="6">
        <v>0.483232414779941</v>
      </c>
      <c r="C1435" s="6">
        <v>0.66</v>
      </c>
      <c r="D1435" s="6">
        <v>0.60299999999999998</v>
      </c>
      <c r="E1435" s="9">
        <v>1.5221688785162401E-5</v>
      </c>
      <c r="F1435" s="6" t="s">
        <v>298</v>
      </c>
      <c r="G1435" s="6" t="s">
        <v>129</v>
      </c>
    </row>
    <row r="1436" spans="1:7" x14ac:dyDescent="0.2">
      <c r="A1436" s="9">
        <v>4.9054294439345403E-10</v>
      </c>
      <c r="B1436" s="6">
        <v>0.70308144167483599</v>
      </c>
      <c r="C1436" s="6">
        <v>0.51100000000000001</v>
      </c>
      <c r="D1436" s="6">
        <v>0.42099999999999999</v>
      </c>
      <c r="E1436" s="9">
        <v>1.5234792224027501E-5</v>
      </c>
      <c r="F1436" s="6" t="s">
        <v>298</v>
      </c>
      <c r="G1436" s="6" t="s">
        <v>147</v>
      </c>
    </row>
    <row r="1437" spans="1:7" x14ac:dyDescent="0.2">
      <c r="A1437" s="9">
        <v>5.5458667471376999E-10</v>
      </c>
      <c r="B1437" s="6">
        <v>1.72239253815592</v>
      </c>
      <c r="C1437" s="6">
        <v>0.245</v>
      </c>
      <c r="D1437" s="6">
        <v>0.106</v>
      </c>
      <c r="E1437" s="9">
        <v>1.7223798356585601E-5</v>
      </c>
      <c r="F1437" s="6" t="s">
        <v>298</v>
      </c>
      <c r="G1437" s="6" t="s">
        <v>217</v>
      </c>
    </row>
    <row r="1438" spans="1:7" x14ac:dyDescent="0.2">
      <c r="A1438" s="9">
        <v>5.7868995959038597E-10</v>
      </c>
      <c r="B1438" s="6">
        <v>-4.2257191844003996</v>
      </c>
      <c r="C1438" s="6">
        <v>0</v>
      </c>
      <c r="D1438" s="6">
        <v>0.191</v>
      </c>
      <c r="E1438" s="9">
        <v>1.7972374074998601E-5</v>
      </c>
      <c r="F1438" s="6" t="s">
        <v>298</v>
      </c>
      <c r="G1438" s="6" t="s">
        <v>302</v>
      </c>
    </row>
    <row r="1439" spans="1:7" x14ac:dyDescent="0.2">
      <c r="A1439" s="9">
        <v>7.6311853238614601E-10</v>
      </c>
      <c r="B1439" s="6">
        <v>-1.7248366335852601</v>
      </c>
      <c r="C1439" s="6">
        <v>0.128</v>
      </c>
      <c r="D1439" s="6">
        <v>0.438</v>
      </c>
      <c r="E1439" s="9">
        <v>2.3700172260316498E-5</v>
      </c>
      <c r="F1439" s="6" t="s">
        <v>298</v>
      </c>
      <c r="G1439" s="6" t="s">
        <v>90</v>
      </c>
    </row>
    <row r="1440" spans="1:7" x14ac:dyDescent="0.2">
      <c r="A1440" s="9">
        <v>9.8420830307303298E-10</v>
      </c>
      <c r="B1440" s="6">
        <v>-3.1128497074914199</v>
      </c>
      <c r="C1440" s="6">
        <v>4.2999999999999997E-2</v>
      </c>
      <c r="D1440" s="6">
        <v>0.29499999999999998</v>
      </c>
      <c r="E1440" s="9">
        <v>3.0566557268539201E-5</v>
      </c>
      <c r="F1440" s="6" t="s">
        <v>298</v>
      </c>
      <c r="G1440" s="6" t="s">
        <v>38</v>
      </c>
    </row>
    <row r="1441" spans="1:7" x14ac:dyDescent="0.2">
      <c r="A1441" s="9">
        <v>2.31474548249527E-9</v>
      </c>
      <c r="B1441" s="6">
        <v>-4.0557931227238804</v>
      </c>
      <c r="C1441" s="6">
        <v>0</v>
      </c>
      <c r="D1441" s="6">
        <v>0.17899999999999999</v>
      </c>
      <c r="E1441" s="9">
        <v>7.1889050449855504E-5</v>
      </c>
      <c r="F1441" s="6" t="s">
        <v>298</v>
      </c>
      <c r="G1441" s="6" t="s">
        <v>236</v>
      </c>
    </row>
    <row r="1442" spans="1:7" x14ac:dyDescent="0.2">
      <c r="A1442" s="9">
        <v>3.5834649035898802E-9</v>
      </c>
      <c r="B1442" s="6">
        <v>-3.1041173589579598</v>
      </c>
      <c r="C1442" s="6">
        <v>2.1000000000000001E-2</v>
      </c>
      <c r="D1442" s="6">
        <v>0.251</v>
      </c>
      <c r="E1442" s="6">
        <v>1.1129166951079099E-4</v>
      </c>
      <c r="F1442" s="6" t="s">
        <v>298</v>
      </c>
      <c r="G1442" s="6" t="s">
        <v>37</v>
      </c>
    </row>
    <row r="1443" spans="1:7" x14ac:dyDescent="0.2">
      <c r="A1443" s="9">
        <v>4.2566871695322398E-9</v>
      </c>
      <c r="B1443" s="6">
        <v>-1.9207551422010001</v>
      </c>
      <c r="C1443" s="6">
        <v>9.6000000000000002E-2</v>
      </c>
      <c r="D1443" s="6">
        <v>0.378</v>
      </c>
      <c r="E1443" s="6">
        <v>1.32199933424163E-4</v>
      </c>
      <c r="F1443" s="6" t="s">
        <v>298</v>
      </c>
      <c r="G1443" s="6" t="s">
        <v>117</v>
      </c>
    </row>
    <row r="1444" spans="1:7" x14ac:dyDescent="0.2">
      <c r="A1444" s="9">
        <v>5.2160027361664997E-9</v>
      </c>
      <c r="B1444" s="6">
        <v>0.97010277582942706</v>
      </c>
      <c r="C1444" s="6">
        <v>0.245</v>
      </c>
      <c r="D1444" s="6">
        <v>0.189</v>
      </c>
      <c r="E1444" s="6">
        <v>1.61993396977123E-4</v>
      </c>
      <c r="F1444" s="6" t="s">
        <v>298</v>
      </c>
      <c r="G1444" s="6" t="s">
        <v>172</v>
      </c>
    </row>
    <row r="1445" spans="1:7" x14ac:dyDescent="0.2">
      <c r="A1445" s="9">
        <v>5.4696024695985699E-9</v>
      </c>
      <c r="B1445" s="6">
        <v>0.47650032979803297</v>
      </c>
      <c r="C1445" s="6">
        <v>6.4000000000000001E-2</v>
      </c>
      <c r="D1445" s="6">
        <v>9.9000000000000005E-2</v>
      </c>
      <c r="E1445" s="6">
        <v>1.69869443898323E-4</v>
      </c>
      <c r="F1445" s="6" t="s">
        <v>298</v>
      </c>
      <c r="G1445" s="6" t="s">
        <v>233</v>
      </c>
    </row>
    <row r="1446" spans="1:7" x14ac:dyDescent="0.2">
      <c r="A1446" s="9">
        <v>6.9646891319417903E-9</v>
      </c>
      <c r="B1446" s="6">
        <v>-0.493041595896203</v>
      </c>
      <c r="C1446" s="6">
        <v>0.69099999999999995</v>
      </c>
      <c r="D1446" s="6">
        <v>0.91100000000000003</v>
      </c>
      <c r="E1446" s="6">
        <v>2.16302350370716E-4</v>
      </c>
      <c r="F1446" s="6" t="s">
        <v>298</v>
      </c>
      <c r="G1446" s="6" t="s">
        <v>361</v>
      </c>
    </row>
    <row r="1447" spans="1:7" x14ac:dyDescent="0.2">
      <c r="A1447" s="9">
        <v>1.1517738430906901E-8</v>
      </c>
      <c r="B1447" s="6">
        <v>-0.92760754299483195</v>
      </c>
      <c r="C1447" s="6">
        <v>0.35099999999999998</v>
      </c>
      <c r="D1447" s="6">
        <v>0.65900000000000003</v>
      </c>
      <c r="E1447" s="6">
        <v>3.5770640244867698E-4</v>
      </c>
      <c r="F1447" s="6" t="s">
        <v>298</v>
      </c>
      <c r="G1447" s="6" t="s">
        <v>191</v>
      </c>
    </row>
    <row r="1448" spans="1:7" x14ac:dyDescent="0.2">
      <c r="A1448" s="9">
        <v>1.5741209348977901E-8</v>
      </c>
      <c r="B1448" s="6">
        <v>-0.621933330671541</v>
      </c>
      <c r="C1448" s="6">
        <v>0.23400000000000001</v>
      </c>
      <c r="D1448" s="6">
        <v>0.47099999999999997</v>
      </c>
      <c r="E1448" s="6">
        <v>4.8887473875120705E-4</v>
      </c>
      <c r="F1448" s="6" t="s">
        <v>298</v>
      </c>
      <c r="G1448" s="6" t="s">
        <v>76</v>
      </c>
    </row>
    <row r="1449" spans="1:7" x14ac:dyDescent="0.2">
      <c r="A1449" s="9">
        <v>1.57652582337289E-8</v>
      </c>
      <c r="B1449" s="6">
        <v>-0.42076595544039702</v>
      </c>
      <c r="C1449" s="6">
        <v>0.68100000000000005</v>
      </c>
      <c r="D1449" s="6">
        <v>0.90600000000000003</v>
      </c>
      <c r="E1449" s="6">
        <v>4.8962162496491704E-4</v>
      </c>
      <c r="F1449" s="6" t="s">
        <v>298</v>
      </c>
      <c r="G1449" s="6" t="s">
        <v>259</v>
      </c>
    </row>
    <row r="1450" spans="1:7" x14ac:dyDescent="0.2">
      <c r="A1450" s="9">
        <v>1.6263664468492799E-8</v>
      </c>
      <c r="B1450" s="6">
        <v>0.28844295201529901</v>
      </c>
      <c r="C1450" s="6">
        <v>0.745</v>
      </c>
      <c r="D1450" s="6">
        <v>0.75600000000000001</v>
      </c>
      <c r="E1450" s="6">
        <v>5.0510062739798098E-4</v>
      </c>
      <c r="F1450" s="6" t="s">
        <v>298</v>
      </c>
      <c r="G1450" s="6" t="s">
        <v>160</v>
      </c>
    </row>
    <row r="1451" spans="1:7" x14ac:dyDescent="0.2">
      <c r="A1451" s="9">
        <v>1.7327002035953499E-8</v>
      </c>
      <c r="B1451" s="6">
        <v>1.74797383949251</v>
      </c>
      <c r="C1451" s="6">
        <v>0.29799999999999999</v>
      </c>
      <c r="D1451" s="6">
        <v>0.10199999999999999</v>
      </c>
      <c r="E1451" s="6">
        <v>5.3812470223060696E-4</v>
      </c>
      <c r="F1451" s="6" t="s">
        <v>298</v>
      </c>
      <c r="G1451" s="6" t="s">
        <v>248</v>
      </c>
    </row>
    <row r="1452" spans="1:7" x14ac:dyDescent="0.2">
      <c r="A1452" s="9">
        <v>1.8984006299825601E-8</v>
      </c>
      <c r="B1452" s="6">
        <v>-0.67412074492310903</v>
      </c>
      <c r="C1452" s="6">
        <v>0.54300000000000004</v>
      </c>
      <c r="D1452" s="6">
        <v>0.80600000000000005</v>
      </c>
      <c r="E1452" s="6">
        <v>5.8958628365368498E-4</v>
      </c>
      <c r="F1452" s="6" t="s">
        <v>298</v>
      </c>
      <c r="G1452" s="6" t="s">
        <v>374</v>
      </c>
    </row>
    <row r="1453" spans="1:7" x14ac:dyDescent="0.2">
      <c r="A1453" s="9">
        <v>2.49781040478285E-8</v>
      </c>
      <c r="B1453" s="6">
        <v>-0.31159335693245999</v>
      </c>
      <c r="C1453" s="6">
        <v>0.54300000000000004</v>
      </c>
      <c r="D1453" s="6">
        <v>0.77900000000000003</v>
      </c>
      <c r="E1453" s="6">
        <v>7.7574497741340995E-4</v>
      </c>
      <c r="F1453" s="6" t="s">
        <v>298</v>
      </c>
      <c r="G1453" s="6" t="s">
        <v>187</v>
      </c>
    </row>
    <row r="1454" spans="1:7" x14ac:dyDescent="0.2">
      <c r="A1454" s="9">
        <v>2.6333230577835499E-8</v>
      </c>
      <c r="B1454" s="6">
        <v>-2.1036271636739698</v>
      </c>
      <c r="C1454" s="6">
        <v>8.5000000000000006E-2</v>
      </c>
      <c r="D1454" s="6">
        <v>0.34</v>
      </c>
      <c r="E1454" s="6">
        <v>8.17831142055838E-4</v>
      </c>
      <c r="F1454" s="6" t="s">
        <v>298</v>
      </c>
      <c r="G1454" s="6" t="s">
        <v>47</v>
      </c>
    </row>
    <row r="1455" spans="1:7" x14ac:dyDescent="0.2">
      <c r="A1455" s="9">
        <v>3.98217871010434E-8</v>
      </c>
      <c r="B1455" s="6">
        <v>3.2998010662627503E-2</v>
      </c>
      <c r="C1455" s="6">
        <v>0.27700000000000002</v>
      </c>
      <c r="D1455" s="6">
        <v>0.38500000000000001</v>
      </c>
      <c r="E1455" s="6">
        <v>1.2367452419970999E-3</v>
      </c>
      <c r="F1455" s="6" t="s">
        <v>298</v>
      </c>
      <c r="G1455" s="6" t="s">
        <v>308</v>
      </c>
    </row>
    <row r="1456" spans="1:7" x14ac:dyDescent="0.2">
      <c r="A1456" s="9">
        <v>4.02062662236865E-8</v>
      </c>
      <c r="B1456" s="6">
        <v>9.5908078538276403E-2</v>
      </c>
      <c r="C1456" s="6">
        <v>1</v>
      </c>
      <c r="D1456" s="6">
        <v>1</v>
      </c>
      <c r="E1456" s="6">
        <v>1.2486860101090301E-3</v>
      </c>
      <c r="F1456" s="6" t="s">
        <v>298</v>
      </c>
      <c r="G1456" s="6" t="s">
        <v>281</v>
      </c>
    </row>
    <row r="1457" spans="1:7" x14ac:dyDescent="0.2">
      <c r="A1457" s="9">
        <v>4.6276785786948803E-8</v>
      </c>
      <c r="B1457" s="6">
        <v>-0.84747997219520499</v>
      </c>
      <c r="C1457" s="6">
        <v>0.372</v>
      </c>
      <c r="D1457" s="6">
        <v>0.66800000000000004</v>
      </c>
      <c r="E1457" s="6">
        <v>1.43721813618527E-3</v>
      </c>
      <c r="F1457" s="6" t="s">
        <v>298</v>
      </c>
      <c r="G1457" s="6" t="s">
        <v>177</v>
      </c>
    </row>
    <row r="1458" spans="1:7" x14ac:dyDescent="0.2">
      <c r="A1458" s="9">
        <v>4.71957873061764E-8</v>
      </c>
      <c r="B1458" s="6">
        <v>-0.69917141358290902</v>
      </c>
      <c r="C1458" s="6">
        <v>0.45700000000000002</v>
      </c>
      <c r="D1458" s="6">
        <v>0.74199999999999999</v>
      </c>
      <c r="E1458" s="6">
        <v>1.4657595663679201E-3</v>
      </c>
      <c r="F1458" s="6" t="s">
        <v>298</v>
      </c>
      <c r="G1458" s="6" t="s">
        <v>324</v>
      </c>
    </row>
    <row r="1459" spans="1:7" x14ac:dyDescent="0.2">
      <c r="A1459" s="9">
        <v>5.5745090809031101E-8</v>
      </c>
      <c r="B1459" s="6">
        <v>0.19633424592103901</v>
      </c>
      <c r="C1459" s="6">
        <v>0.18099999999999999</v>
      </c>
      <c r="D1459" s="6">
        <v>0.247</v>
      </c>
      <c r="E1459" s="6">
        <v>1.73127528525608E-3</v>
      </c>
      <c r="F1459" s="6" t="s">
        <v>298</v>
      </c>
      <c r="G1459" s="6" t="s">
        <v>370</v>
      </c>
    </row>
    <row r="1460" spans="1:7" x14ac:dyDescent="0.2">
      <c r="A1460" s="9">
        <v>5.8275389302909099E-8</v>
      </c>
      <c r="B1460" s="6">
        <v>-1.0097536767967299</v>
      </c>
      <c r="C1460" s="6">
        <v>0.35099999999999998</v>
      </c>
      <c r="D1460" s="6">
        <v>0.63500000000000001</v>
      </c>
      <c r="E1460" s="6">
        <v>1.8098587655804501E-3</v>
      </c>
      <c r="F1460" s="6" t="s">
        <v>298</v>
      </c>
      <c r="G1460" s="6" t="s">
        <v>358</v>
      </c>
    </row>
    <row r="1461" spans="1:7" x14ac:dyDescent="0.2">
      <c r="A1461" s="9">
        <v>6.5646843301180397E-8</v>
      </c>
      <c r="B1461" s="6">
        <v>-1.15369464043104</v>
      </c>
      <c r="C1461" s="6">
        <v>0.191</v>
      </c>
      <c r="D1461" s="6">
        <v>0.47399999999999998</v>
      </c>
      <c r="E1461" s="6">
        <v>2.03879401240476E-3</v>
      </c>
      <c r="F1461" s="6" t="s">
        <v>298</v>
      </c>
      <c r="G1461" s="6" t="s">
        <v>110</v>
      </c>
    </row>
    <row r="1462" spans="1:7" x14ac:dyDescent="0.2">
      <c r="A1462" s="9">
        <v>7.5881925014750705E-8</v>
      </c>
      <c r="B1462" s="6">
        <v>-0.580420473594224</v>
      </c>
      <c r="C1462" s="6">
        <v>0.16</v>
      </c>
      <c r="D1462" s="6">
        <v>0.34499999999999997</v>
      </c>
      <c r="E1462" s="6">
        <v>2.3566649451831098E-3</v>
      </c>
      <c r="F1462" s="6" t="s">
        <v>298</v>
      </c>
      <c r="G1462" s="6" t="s">
        <v>60</v>
      </c>
    </row>
    <row r="1463" spans="1:7" x14ac:dyDescent="0.2">
      <c r="A1463" s="9">
        <v>9.48639963289729E-8</v>
      </c>
      <c r="B1463" s="6">
        <v>1.0807603186439501</v>
      </c>
      <c r="C1463" s="6">
        <v>0.31900000000000001</v>
      </c>
      <c r="D1463" s="6">
        <v>0.20699999999999999</v>
      </c>
      <c r="E1463" s="6">
        <v>2.9461911339889102E-3</v>
      </c>
      <c r="F1463" s="6" t="s">
        <v>298</v>
      </c>
      <c r="G1463" s="6" t="s">
        <v>154</v>
      </c>
    </row>
    <row r="1464" spans="1:7" x14ac:dyDescent="0.2">
      <c r="A1464" s="9">
        <v>1.0319231935536E-7</v>
      </c>
      <c r="B1464" s="6">
        <v>-0.75111102887307701</v>
      </c>
      <c r="C1464" s="6">
        <v>0.27700000000000002</v>
      </c>
      <c r="D1464" s="6">
        <v>0.54600000000000004</v>
      </c>
      <c r="E1464" s="6">
        <v>3.2048438622194302E-3</v>
      </c>
      <c r="F1464" s="6" t="s">
        <v>298</v>
      </c>
      <c r="G1464" s="6" t="s">
        <v>67</v>
      </c>
    </row>
    <row r="1465" spans="1:7" x14ac:dyDescent="0.2">
      <c r="A1465" s="9">
        <v>1.24101811192839E-7</v>
      </c>
      <c r="B1465" s="6">
        <v>3.1288037813305601E-2</v>
      </c>
      <c r="C1465" s="6">
        <v>0.34</v>
      </c>
      <c r="D1465" s="6">
        <v>0.44800000000000001</v>
      </c>
      <c r="E1465" s="6">
        <v>3.8542299502159899E-3</v>
      </c>
      <c r="F1465" s="6" t="s">
        <v>298</v>
      </c>
      <c r="G1465" s="6" t="s">
        <v>83</v>
      </c>
    </row>
    <row r="1466" spans="1:7" x14ac:dyDescent="0.2">
      <c r="A1466" s="9">
        <v>1.52591790488618E-7</v>
      </c>
      <c r="B1466" s="6">
        <v>0.12768215199052399</v>
      </c>
      <c r="C1466" s="6">
        <v>1</v>
      </c>
      <c r="D1466" s="6">
        <v>0.999</v>
      </c>
      <c r="E1466" s="6">
        <v>4.7390432372049996E-3</v>
      </c>
      <c r="F1466" s="6" t="s">
        <v>298</v>
      </c>
      <c r="G1466" s="6" t="s">
        <v>221</v>
      </c>
    </row>
    <row r="1467" spans="1:7" x14ac:dyDescent="0.2">
      <c r="A1467" s="9">
        <v>1.5465066077069599E-7</v>
      </c>
      <c r="B1467" s="6">
        <v>-0.51131005983953803</v>
      </c>
      <c r="C1467" s="6">
        <v>0.48899999999999999</v>
      </c>
      <c r="D1467" s="6">
        <v>0.752</v>
      </c>
      <c r="E1467" s="6">
        <v>4.8029855715555E-3</v>
      </c>
      <c r="F1467" s="6" t="s">
        <v>298</v>
      </c>
      <c r="G1467" s="6" t="s">
        <v>57</v>
      </c>
    </row>
    <row r="1468" spans="1:7" x14ac:dyDescent="0.2">
      <c r="A1468" s="9">
        <v>1.91484146722465E-7</v>
      </c>
      <c r="B1468" s="6">
        <v>-1.7236251060877601</v>
      </c>
      <c r="C1468" s="6">
        <v>6.4000000000000001E-2</v>
      </c>
      <c r="D1468" s="6">
        <v>0.28899999999999998</v>
      </c>
      <c r="E1468" s="6">
        <v>5.9469231447595904E-3</v>
      </c>
      <c r="F1468" s="6" t="s">
        <v>298</v>
      </c>
      <c r="G1468" s="6" t="s">
        <v>48</v>
      </c>
    </row>
    <row r="1469" spans="1:7" x14ac:dyDescent="0.2">
      <c r="A1469" s="9">
        <v>2.1631422922854301E-7</v>
      </c>
      <c r="B1469" s="6">
        <v>0.60358094575944299</v>
      </c>
      <c r="C1469" s="6">
        <v>0.38300000000000001</v>
      </c>
      <c r="D1469" s="6">
        <v>0.33700000000000002</v>
      </c>
      <c r="E1469" s="6">
        <v>6.7180710171508501E-3</v>
      </c>
      <c r="F1469" s="6" t="s">
        <v>298</v>
      </c>
      <c r="G1469" s="6" t="s">
        <v>329</v>
      </c>
    </row>
    <row r="1470" spans="1:7" x14ac:dyDescent="0.2">
      <c r="A1470" s="9">
        <v>3.0679334111954801E-7</v>
      </c>
      <c r="B1470" s="6">
        <v>-1.38467624076356</v>
      </c>
      <c r="C1470" s="6">
        <v>8.5000000000000006E-2</v>
      </c>
      <c r="D1470" s="6">
        <v>0.30299999999999999</v>
      </c>
      <c r="E1470" s="6">
        <v>9.5280807951497893E-3</v>
      </c>
      <c r="F1470" s="6" t="s">
        <v>298</v>
      </c>
      <c r="G1470" s="6" t="s">
        <v>362</v>
      </c>
    </row>
    <row r="1471" spans="1:7" x14ac:dyDescent="0.2">
      <c r="A1471" s="9">
        <v>3.93895391401169E-7</v>
      </c>
      <c r="B1471" s="6">
        <v>-0.44133329461791598</v>
      </c>
      <c r="C1471" s="6">
        <v>0.21299999999999999</v>
      </c>
      <c r="D1471" s="6">
        <v>0.39200000000000002</v>
      </c>
      <c r="E1471" s="6">
        <v>1.22332091707461E-2</v>
      </c>
      <c r="F1471" s="6" t="s">
        <v>298</v>
      </c>
      <c r="G1471" s="6" t="s">
        <v>73</v>
      </c>
    </row>
    <row r="1472" spans="1:7" x14ac:dyDescent="0.2">
      <c r="A1472" s="9">
        <v>3.9509765216328899E-7</v>
      </c>
      <c r="B1472" s="6">
        <v>0.222547513764601</v>
      </c>
      <c r="C1472" s="6">
        <v>0.64900000000000002</v>
      </c>
      <c r="D1472" s="6">
        <v>0.68300000000000005</v>
      </c>
      <c r="E1472" s="6">
        <v>1.2270547783235299E-2</v>
      </c>
      <c r="F1472" s="6" t="s">
        <v>298</v>
      </c>
      <c r="G1472" s="6" t="s">
        <v>168</v>
      </c>
    </row>
    <row r="1473" spans="1:7" x14ac:dyDescent="0.2">
      <c r="A1473" s="9">
        <v>5.6443252099536998E-7</v>
      </c>
      <c r="B1473" s="6">
        <v>-0.78233125389380398</v>
      </c>
      <c r="C1473" s="6">
        <v>0.31900000000000001</v>
      </c>
      <c r="D1473" s="6">
        <v>0.59099999999999997</v>
      </c>
      <c r="E1473" s="6">
        <v>1.7529580804553201E-2</v>
      </c>
      <c r="F1473" s="6" t="s">
        <v>298</v>
      </c>
      <c r="G1473" s="6" t="s">
        <v>99</v>
      </c>
    </row>
    <row r="1474" spans="1:7" x14ac:dyDescent="0.2">
      <c r="A1474" s="9">
        <v>5.8711725069903105E-7</v>
      </c>
      <c r="B1474" s="6">
        <v>0.20518712578721299</v>
      </c>
      <c r="C1474" s="6">
        <v>0.255</v>
      </c>
      <c r="D1474" s="6">
        <v>0.318</v>
      </c>
      <c r="E1474" s="6">
        <v>1.8234100454959799E-2</v>
      </c>
      <c r="F1474" s="6" t="s">
        <v>298</v>
      </c>
      <c r="G1474" s="6" t="s">
        <v>104</v>
      </c>
    </row>
    <row r="1475" spans="1:7" x14ac:dyDescent="0.2">
      <c r="A1475" s="9">
        <v>6.70375805649859E-7</v>
      </c>
      <c r="B1475" s="6">
        <v>0.21430729357985101</v>
      </c>
      <c r="C1475" s="6">
        <v>0.66</v>
      </c>
      <c r="D1475" s="6">
        <v>0.71799999999999997</v>
      </c>
      <c r="E1475" s="6">
        <v>2.0819861396067701E-2</v>
      </c>
      <c r="F1475" s="6" t="s">
        <v>298</v>
      </c>
      <c r="G1475" s="6" t="s">
        <v>262</v>
      </c>
    </row>
    <row r="1476" spans="1:7" x14ac:dyDescent="0.2">
      <c r="A1476" s="9">
        <v>8.1689710103259503E-7</v>
      </c>
      <c r="B1476" s="6">
        <v>0.31476564749361702</v>
      </c>
      <c r="C1476" s="6">
        <v>0.27700000000000002</v>
      </c>
      <c r="D1476" s="6">
        <v>0.31</v>
      </c>
      <c r="E1476" s="6">
        <v>2.5370373266769299E-2</v>
      </c>
      <c r="F1476" s="6" t="s">
        <v>298</v>
      </c>
      <c r="G1476" s="6" t="s">
        <v>42</v>
      </c>
    </row>
    <row r="1477" spans="1:7" x14ac:dyDescent="0.2">
      <c r="A1477" s="9">
        <v>9.5887944987775307E-7</v>
      </c>
      <c r="B1477" s="6">
        <v>-1.1086931240592</v>
      </c>
      <c r="C1477" s="6">
        <v>0.27700000000000002</v>
      </c>
      <c r="D1477" s="6">
        <v>0.53500000000000003</v>
      </c>
      <c r="E1477" s="6">
        <v>2.97799190748534E-2</v>
      </c>
      <c r="F1477" s="6" t="s">
        <v>298</v>
      </c>
      <c r="G1477" s="6" t="s">
        <v>33</v>
      </c>
    </row>
    <row r="1478" spans="1:7" x14ac:dyDescent="0.2">
      <c r="A1478" s="9">
        <v>1.00432890232846E-6</v>
      </c>
      <c r="B1478" s="6">
        <v>1.3067039520670101</v>
      </c>
      <c r="C1478" s="6">
        <v>0.255</v>
      </c>
      <c r="D1478" s="6">
        <v>0.13800000000000001</v>
      </c>
      <c r="E1478" s="6">
        <v>3.1191442719614899E-2</v>
      </c>
      <c r="F1478" s="6" t="s">
        <v>298</v>
      </c>
      <c r="G1478" s="6" t="s">
        <v>242</v>
      </c>
    </row>
    <row r="1479" spans="1:7" x14ac:dyDescent="0.2">
      <c r="A1479" s="9">
        <v>1.3350318906297601E-6</v>
      </c>
      <c r="B1479" s="6">
        <v>1.1223202412836999</v>
      </c>
      <c r="C1479" s="6">
        <v>0.29799999999999999</v>
      </c>
      <c r="D1479" s="6">
        <v>0.182</v>
      </c>
      <c r="E1479" s="6">
        <v>4.1462085427288603E-2</v>
      </c>
      <c r="F1479" s="6" t="s">
        <v>298</v>
      </c>
      <c r="G1479" s="6" t="s">
        <v>199</v>
      </c>
    </row>
    <row r="1480" spans="1:7" x14ac:dyDescent="0.2">
      <c r="A1480" s="9">
        <v>1.3470499151556E-6</v>
      </c>
      <c r="B1480" s="6">
        <v>-1.16846489688694</v>
      </c>
      <c r="C1480" s="6">
        <v>0.128</v>
      </c>
      <c r="D1480" s="6">
        <v>0.35499999999999998</v>
      </c>
      <c r="E1480" s="6">
        <v>4.18353292149874E-2</v>
      </c>
      <c r="F1480" s="6" t="s">
        <v>298</v>
      </c>
      <c r="G1480" s="6" t="s">
        <v>130</v>
      </c>
    </row>
    <row r="1481" spans="1:7" x14ac:dyDescent="0.2">
      <c r="A1481" s="9">
        <v>1.4214053021064001E-6</v>
      </c>
      <c r="B1481" s="6">
        <v>-9.1594068758091798E-2</v>
      </c>
      <c r="C1481" s="6">
        <v>0.95699999999999996</v>
      </c>
      <c r="D1481" s="6">
        <v>1</v>
      </c>
      <c r="E1481" s="6">
        <v>4.4144584467518497E-2</v>
      </c>
      <c r="F1481" s="6" t="s">
        <v>298</v>
      </c>
      <c r="G1481" s="6" t="s">
        <v>288</v>
      </c>
    </row>
    <row r="1482" spans="1:7" x14ac:dyDescent="0.2">
      <c r="A1482" s="9">
        <v>1.48509694295927E-6</v>
      </c>
      <c r="B1482" s="6">
        <v>-0.27458646009817</v>
      </c>
      <c r="C1482" s="6">
        <v>0.13800000000000001</v>
      </c>
      <c r="D1482" s="6">
        <v>0.255</v>
      </c>
      <c r="E1482" s="6">
        <v>4.61226557574861E-2</v>
      </c>
      <c r="F1482" s="6" t="s">
        <v>298</v>
      </c>
      <c r="G1482" s="6" t="s">
        <v>123</v>
      </c>
    </row>
    <row r="1483" spans="1:7" x14ac:dyDescent="0.2">
      <c r="A1483" s="9">
        <v>1.9731227456570998E-6</v>
      </c>
      <c r="B1483" s="6">
        <v>-1.3743302854670201</v>
      </c>
      <c r="C1483" s="6">
        <v>0.11700000000000001</v>
      </c>
      <c r="D1483" s="6">
        <v>0.34699999999999998</v>
      </c>
      <c r="E1483" s="6">
        <v>6.12792731118725E-2</v>
      </c>
      <c r="F1483" s="6" t="s">
        <v>298</v>
      </c>
      <c r="G1483" s="6" t="s">
        <v>363</v>
      </c>
    </row>
    <row r="1484" spans="1:7" x14ac:dyDescent="0.2">
      <c r="A1484" s="9">
        <v>2.4181812419382402E-6</v>
      </c>
      <c r="B1484" s="6">
        <v>-0.47479814389645503</v>
      </c>
      <c r="C1484" s="6">
        <v>0.64900000000000002</v>
      </c>
      <c r="D1484" s="6">
        <v>0.85299999999999998</v>
      </c>
      <c r="E1484" s="6">
        <v>7.5101454830875894E-2</v>
      </c>
      <c r="F1484" s="6" t="s">
        <v>298</v>
      </c>
      <c r="G1484" s="6" t="s">
        <v>235</v>
      </c>
    </row>
    <row r="1485" spans="1:7" x14ac:dyDescent="0.2">
      <c r="A1485" s="9">
        <v>2.4895027870904501E-6</v>
      </c>
      <c r="B1485" s="6">
        <v>0.19091157816005</v>
      </c>
      <c r="C1485" s="6">
        <v>0.42599999999999999</v>
      </c>
      <c r="D1485" s="6">
        <v>0.47899999999999998</v>
      </c>
      <c r="E1485" s="6">
        <v>7.7316488058668198E-2</v>
      </c>
      <c r="F1485" s="6" t="s">
        <v>298</v>
      </c>
      <c r="G1485" s="6" t="s">
        <v>87</v>
      </c>
    </row>
    <row r="1486" spans="1:7" x14ac:dyDescent="0.2">
      <c r="A1486" s="9">
        <v>3.10184516940076E-6</v>
      </c>
      <c r="B1486" s="6">
        <v>-0.342023935140638</v>
      </c>
      <c r="C1486" s="6">
        <v>0.41499999999999998</v>
      </c>
      <c r="D1486" s="6">
        <v>0.621</v>
      </c>
      <c r="E1486" s="6">
        <v>9.6334005426079505E-2</v>
      </c>
      <c r="F1486" s="6" t="s">
        <v>298</v>
      </c>
      <c r="G1486" s="6" t="s">
        <v>183</v>
      </c>
    </row>
    <row r="1487" spans="1:7" x14ac:dyDescent="0.2">
      <c r="A1487" s="9">
        <v>3.4684987727770402E-6</v>
      </c>
      <c r="B1487" s="6">
        <v>-7.1838608799808301E-2</v>
      </c>
      <c r="C1487" s="6">
        <v>0.73399999999999999</v>
      </c>
      <c r="D1487" s="6">
        <v>0.87</v>
      </c>
      <c r="E1487" s="6">
        <v>0.10772116638613601</v>
      </c>
      <c r="F1487" s="6" t="s">
        <v>298</v>
      </c>
      <c r="G1487" s="6" t="s">
        <v>216</v>
      </c>
    </row>
    <row r="1488" spans="1:7" x14ac:dyDescent="0.2">
      <c r="A1488" s="9">
        <v>4.1209290564396704E-6</v>
      </c>
      <c r="B1488" s="6">
        <v>0.51382297318924497</v>
      </c>
      <c r="C1488" s="6">
        <v>0.245</v>
      </c>
      <c r="D1488" s="6">
        <v>0.24299999999999999</v>
      </c>
      <c r="E1488" s="6">
        <v>0.127983693705847</v>
      </c>
      <c r="F1488" s="6" t="s">
        <v>298</v>
      </c>
      <c r="G1488" s="6" t="s">
        <v>157</v>
      </c>
    </row>
    <row r="1489" spans="1:7" x14ac:dyDescent="0.2">
      <c r="A1489" s="9">
        <v>4.1726485772055097E-6</v>
      </c>
      <c r="B1489" s="6">
        <v>-0.129742554235552</v>
      </c>
      <c r="C1489" s="6">
        <v>0.78700000000000003</v>
      </c>
      <c r="D1489" s="6">
        <v>0.92800000000000005</v>
      </c>
      <c r="E1489" s="6">
        <v>0.12958994686227099</v>
      </c>
      <c r="F1489" s="6" t="s">
        <v>298</v>
      </c>
      <c r="G1489" s="6" t="s">
        <v>263</v>
      </c>
    </row>
    <row r="1490" spans="1:7" x14ac:dyDescent="0.2">
      <c r="A1490" s="9">
        <v>4.5312920099491303E-6</v>
      </c>
      <c r="B1490" s="6">
        <v>-0.203973198752883</v>
      </c>
      <c r="C1490" s="6">
        <v>0.47899999999999998</v>
      </c>
      <c r="D1490" s="6">
        <v>0.65200000000000002</v>
      </c>
      <c r="E1490" s="6">
        <v>0.14072833595299</v>
      </c>
      <c r="F1490" s="6" t="s">
        <v>298</v>
      </c>
      <c r="G1490" s="6" t="s">
        <v>178</v>
      </c>
    </row>
    <row r="1491" spans="1:7" x14ac:dyDescent="0.2">
      <c r="A1491" s="9">
        <v>4.7140274251079297E-6</v>
      </c>
      <c r="B1491" s="6">
        <v>0.55603753016583002</v>
      </c>
      <c r="C1491" s="6">
        <v>0.40400000000000003</v>
      </c>
      <c r="D1491" s="6">
        <v>0.36</v>
      </c>
      <c r="E1491" s="6">
        <v>0.14640354974157699</v>
      </c>
      <c r="F1491" s="6" t="s">
        <v>298</v>
      </c>
      <c r="G1491" s="6" t="s">
        <v>116</v>
      </c>
    </row>
    <row r="1492" spans="1:7" x14ac:dyDescent="0.2">
      <c r="A1492" s="9">
        <v>5.5418781490258901E-6</v>
      </c>
      <c r="B1492" s="6">
        <v>-0.25178103311593802</v>
      </c>
      <c r="C1492" s="6">
        <v>8.5000000000000006E-2</v>
      </c>
      <c r="D1492" s="6">
        <v>0.17399999999999999</v>
      </c>
      <c r="E1492" s="6">
        <v>0.17211410967429699</v>
      </c>
      <c r="F1492" s="6" t="s">
        <v>298</v>
      </c>
      <c r="G1492" s="6" t="s">
        <v>131</v>
      </c>
    </row>
    <row r="1493" spans="1:7" x14ac:dyDescent="0.2">
      <c r="A1493" s="9">
        <v>5.5683009754959399E-6</v>
      </c>
      <c r="B1493" s="6">
        <v>-0.37358743521974802</v>
      </c>
      <c r="C1493" s="6">
        <v>0.53200000000000003</v>
      </c>
      <c r="D1493" s="6">
        <v>0.751</v>
      </c>
      <c r="E1493" s="6">
        <v>0.17293472339597701</v>
      </c>
      <c r="F1493" s="6" t="s">
        <v>298</v>
      </c>
      <c r="G1493" s="6" t="s">
        <v>201</v>
      </c>
    </row>
    <row r="1494" spans="1:7" x14ac:dyDescent="0.2">
      <c r="A1494" s="9">
        <v>5.5759600047174901E-6</v>
      </c>
      <c r="B1494" s="6">
        <v>-0.98910795266981399</v>
      </c>
      <c r="C1494" s="6">
        <v>0.18099999999999999</v>
      </c>
      <c r="D1494" s="6">
        <v>0.41299999999999998</v>
      </c>
      <c r="E1494" s="6">
        <v>0.17317258986651099</v>
      </c>
      <c r="F1494" s="6" t="s">
        <v>298</v>
      </c>
      <c r="G1494" s="6" t="s">
        <v>124</v>
      </c>
    </row>
    <row r="1495" spans="1:7" x14ac:dyDescent="0.2">
      <c r="A1495" s="9">
        <v>6.4834728372526702E-6</v>
      </c>
      <c r="B1495" s="6">
        <v>-0.61202750832585795</v>
      </c>
      <c r="C1495" s="6">
        <v>0.33</v>
      </c>
      <c r="D1495" s="6">
        <v>0.56499999999999995</v>
      </c>
      <c r="E1495" s="6">
        <v>0.201357215906556</v>
      </c>
      <c r="F1495" s="6" t="s">
        <v>298</v>
      </c>
      <c r="G1495" s="6" t="s">
        <v>161</v>
      </c>
    </row>
    <row r="1496" spans="1:7" x14ac:dyDescent="0.2">
      <c r="A1496" s="9">
        <v>6.68705571807814E-6</v>
      </c>
      <c r="B1496" s="6">
        <v>-0.97170654447333304</v>
      </c>
      <c r="C1496" s="6">
        <v>0.20200000000000001</v>
      </c>
      <c r="D1496" s="6">
        <v>0.439</v>
      </c>
      <c r="E1496" s="6">
        <v>0.20767988943635299</v>
      </c>
      <c r="F1496" s="6" t="s">
        <v>298</v>
      </c>
      <c r="G1496" s="6" t="s">
        <v>66</v>
      </c>
    </row>
    <row r="1497" spans="1:7" x14ac:dyDescent="0.2">
      <c r="A1497" s="9">
        <v>6.8381749401445404E-6</v>
      </c>
      <c r="B1497" s="6">
        <v>-3.4822871017800197E-2</v>
      </c>
      <c r="C1497" s="6">
        <v>0.755</v>
      </c>
      <c r="D1497" s="6">
        <v>0.878</v>
      </c>
      <c r="E1497" s="6">
        <v>0.212373199116069</v>
      </c>
      <c r="F1497" s="6" t="s">
        <v>298</v>
      </c>
      <c r="G1497" s="6" t="s">
        <v>245</v>
      </c>
    </row>
    <row r="1498" spans="1:7" x14ac:dyDescent="0.2">
      <c r="A1498" s="9">
        <v>7.8953009968220102E-6</v>
      </c>
      <c r="B1498" s="6">
        <v>-0.41294020486135502</v>
      </c>
      <c r="C1498" s="6">
        <v>1.0999999999999999E-2</v>
      </c>
      <c r="D1498" s="6">
        <v>5.5E-2</v>
      </c>
      <c r="E1498" s="6">
        <v>0.24520436305830101</v>
      </c>
      <c r="F1498" s="6" t="s">
        <v>298</v>
      </c>
      <c r="G1498" s="6" t="s">
        <v>334</v>
      </c>
    </row>
    <row r="1499" spans="1:7" x14ac:dyDescent="0.2">
      <c r="A1499" s="9">
        <v>8.01005851426376E-6</v>
      </c>
      <c r="B1499" s="6">
        <v>-1.2382454128145199</v>
      </c>
      <c r="C1499" s="6">
        <v>8.5000000000000006E-2</v>
      </c>
      <c r="D1499" s="6">
        <v>0.27100000000000002</v>
      </c>
      <c r="E1499" s="6">
        <v>0.24876838727749001</v>
      </c>
      <c r="F1499" s="6" t="s">
        <v>298</v>
      </c>
      <c r="G1499" s="6" t="s">
        <v>133</v>
      </c>
    </row>
    <row r="1500" spans="1:7" x14ac:dyDescent="0.2">
      <c r="A1500" s="9">
        <v>8.6528327120419794E-6</v>
      </c>
      <c r="B1500" s="6">
        <v>8.3605785207063701E-2</v>
      </c>
      <c r="C1500" s="6">
        <v>1</v>
      </c>
      <c r="D1500" s="6">
        <v>1</v>
      </c>
      <c r="E1500" s="6">
        <v>0.26873102553788802</v>
      </c>
      <c r="F1500" s="6" t="s">
        <v>298</v>
      </c>
      <c r="G1500" s="6" t="s">
        <v>277</v>
      </c>
    </row>
    <row r="1501" spans="1:7" x14ac:dyDescent="0.2">
      <c r="A1501" s="9">
        <v>9.9840385997037501E-6</v>
      </c>
      <c r="B1501" s="6">
        <v>-0.77868777343729401</v>
      </c>
      <c r="C1501" s="6">
        <v>0.29799999999999999</v>
      </c>
      <c r="D1501" s="6">
        <v>0.54200000000000004</v>
      </c>
      <c r="E1501" s="6">
        <v>0.31007428679099902</v>
      </c>
      <c r="F1501" s="6" t="s">
        <v>298</v>
      </c>
      <c r="G1501" s="6" t="s">
        <v>153</v>
      </c>
    </row>
    <row r="1502" spans="1:7" x14ac:dyDescent="0.2">
      <c r="A1502" s="9">
        <v>1.00085703738108E-5</v>
      </c>
      <c r="B1502" s="6">
        <v>-0.450593906592968</v>
      </c>
      <c r="C1502" s="6">
        <v>0.255</v>
      </c>
      <c r="D1502" s="6">
        <v>0.437</v>
      </c>
      <c r="E1502" s="6">
        <v>0.31083617009944398</v>
      </c>
      <c r="F1502" s="6" t="s">
        <v>298</v>
      </c>
      <c r="G1502" s="6" t="s">
        <v>375</v>
      </c>
    </row>
    <row r="1503" spans="1:7" x14ac:dyDescent="0.2">
      <c r="A1503" s="9">
        <v>1.0048104140791E-5</v>
      </c>
      <c r="B1503" s="6">
        <v>5.4501695002609603E-2</v>
      </c>
      <c r="C1503" s="6">
        <v>0.97899999999999998</v>
      </c>
      <c r="D1503" s="6">
        <v>0.998</v>
      </c>
      <c r="E1503" s="6">
        <v>0.312063970300546</v>
      </c>
      <c r="F1503" s="6" t="s">
        <v>298</v>
      </c>
      <c r="G1503" s="6" t="s">
        <v>84</v>
      </c>
    </row>
    <row r="1504" spans="1:7" x14ac:dyDescent="0.2">
      <c r="A1504" s="9">
        <v>1.1454228572968899E-5</v>
      </c>
      <c r="B1504" s="6">
        <v>-1.3792542601651401</v>
      </c>
      <c r="C1504" s="6">
        <v>9.6000000000000002E-2</v>
      </c>
      <c r="D1504" s="6">
        <v>0.29699999999999999</v>
      </c>
      <c r="E1504" s="6">
        <v>0.35573397679069602</v>
      </c>
      <c r="F1504" s="6" t="s">
        <v>298</v>
      </c>
      <c r="G1504" s="6" t="s">
        <v>369</v>
      </c>
    </row>
    <row r="1505" spans="1:7" x14ac:dyDescent="0.2">
      <c r="A1505" s="9">
        <v>1.2786089722379001E-5</v>
      </c>
      <c r="B1505" s="6">
        <v>-0.70777322387056796</v>
      </c>
      <c r="C1505" s="6">
        <v>0.28699999999999998</v>
      </c>
      <c r="D1505" s="6">
        <v>0.52300000000000002</v>
      </c>
      <c r="E1505" s="6">
        <v>0.39709758850792498</v>
      </c>
      <c r="F1505" s="6" t="s">
        <v>298</v>
      </c>
      <c r="G1505" s="6" t="s">
        <v>200</v>
      </c>
    </row>
    <row r="1506" spans="1:7" x14ac:dyDescent="0.2">
      <c r="A1506" s="9">
        <v>1.40057220665873E-5</v>
      </c>
      <c r="B1506" s="6">
        <v>-1.7748374008337699E-2</v>
      </c>
      <c r="C1506" s="6">
        <v>0.106</v>
      </c>
      <c r="D1506" s="6">
        <v>0.17100000000000001</v>
      </c>
      <c r="E1506" s="6">
        <v>0.43497571022199999</v>
      </c>
      <c r="F1506" s="6" t="s">
        <v>298</v>
      </c>
      <c r="G1506" s="6" t="s">
        <v>372</v>
      </c>
    </row>
    <row r="1507" spans="1:7" x14ac:dyDescent="0.2">
      <c r="A1507" s="9">
        <v>1.7332604673471798E-5</v>
      </c>
      <c r="B1507" s="6">
        <v>-0.51085735863908699</v>
      </c>
      <c r="C1507" s="6">
        <v>0.372</v>
      </c>
      <c r="D1507" s="6">
        <v>0.59399999999999997</v>
      </c>
      <c r="E1507" s="6">
        <v>0.53829870334401397</v>
      </c>
      <c r="F1507" s="6" t="s">
        <v>298</v>
      </c>
      <c r="G1507" s="6" t="s">
        <v>189</v>
      </c>
    </row>
    <row r="1508" spans="1:7" x14ac:dyDescent="0.2">
      <c r="A1508" s="9">
        <v>1.8420343042303199E-5</v>
      </c>
      <c r="B1508" s="6">
        <v>0.53569462114081601</v>
      </c>
      <c r="C1508" s="6">
        <v>0.255</v>
      </c>
      <c r="D1508" s="6">
        <v>0.24399999999999999</v>
      </c>
      <c r="E1508" s="6">
        <v>0.57208059386481003</v>
      </c>
      <c r="F1508" s="6" t="s">
        <v>298</v>
      </c>
      <c r="G1508" s="6" t="s">
        <v>166</v>
      </c>
    </row>
    <row r="1509" spans="1:7" x14ac:dyDescent="0.2">
      <c r="A1509" s="9">
        <v>1.89742145805525E-5</v>
      </c>
      <c r="B1509" s="6">
        <v>-2.9783498451376902</v>
      </c>
      <c r="C1509" s="6">
        <v>0</v>
      </c>
      <c r="D1509" s="6">
        <v>9.8000000000000004E-2</v>
      </c>
      <c r="E1509" s="6">
        <v>0.58928218222821704</v>
      </c>
      <c r="F1509" s="6" t="s">
        <v>298</v>
      </c>
      <c r="G1509" s="6" t="s">
        <v>373</v>
      </c>
    </row>
    <row r="1510" spans="1:7" x14ac:dyDescent="0.2">
      <c r="A1510" s="9">
        <v>1.9539301539868101E-5</v>
      </c>
      <c r="B1510" s="6">
        <v>0.72323618934359002</v>
      </c>
      <c r="C1510" s="6">
        <v>0.33</v>
      </c>
      <c r="D1510" s="6">
        <v>0.26100000000000001</v>
      </c>
      <c r="E1510" s="6">
        <v>0.60683208792368504</v>
      </c>
      <c r="F1510" s="6" t="s">
        <v>298</v>
      </c>
      <c r="G1510" s="6" t="s">
        <v>327</v>
      </c>
    </row>
    <row r="1511" spans="1:7" x14ac:dyDescent="0.2">
      <c r="A1511" s="9">
        <v>1.9954062376074499E-5</v>
      </c>
      <c r="B1511" s="6">
        <v>-1.70190937016594</v>
      </c>
      <c r="C1511" s="6">
        <v>1.0999999999999999E-2</v>
      </c>
      <c r="D1511" s="6">
        <v>0.104</v>
      </c>
      <c r="E1511" s="6">
        <v>0.61971331521374595</v>
      </c>
      <c r="F1511" s="6" t="s">
        <v>298</v>
      </c>
      <c r="G1511" s="6" t="s">
        <v>256</v>
      </c>
    </row>
    <row r="1512" spans="1:7" x14ac:dyDescent="0.2">
      <c r="A1512" s="9">
        <v>1.99788622183064E-5</v>
      </c>
      <c r="B1512" s="6">
        <v>-0.21440040797272999</v>
      </c>
      <c r="C1512" s="6">
        <v>0.58499999999999996</v>
      </c>
      <c r="D1512" s="6">
        <v>0.76</v>
      </c>
      <c r="E1512" s="6">
        <v>0.62048352391394301</v>
      </c>
      <c r="F1512" s="6" t="s">
        <v>298</v>
      </c>
      <c r="G1512" s="6" t="s">
        <v>218</v>
      </c>
    </row>
    <row r="1513" spans="1:7" x14ac:dyDescent="0.2">
      <c r="A1513" s="9">
        <v>2.0281765995535499E-5</v>
      </c>
      <c r="B1513" s="6">
        <v>-0.25069296693904197</v>
      </c>
      <c r="C1513" s="6">
        <v>9.6000000000000002E-2</v>
      </c>
      <c r="D1513" s="6">
        <v>0.183</v>
      </c>
      <c r="E1513" s="6">
        <v>0.62989080652334695</v>
      </c>
      <c r="F1513" s="6" t="s">
        <v>298</v>
      </c>
      <c r="G1513" s="6" t="s">
        <v>376</v>
      </c>
    </row>
    <row r="1514" spans="1:7" x14ac:dyDescent="0.2">
      <c r="A1514" s="9">
        <v>2.3990153118373601E-5</v>
      </c>
      <c r="B1514" s="6">
        <v>-0.31375566048501802</v>
      </c>
      <c r="C1514" s="6">
        <v>0.69099999999999995</v>
      </c>
      <c r="D1514" s="6">
        <v>0.874</v>
      </c>
      <c r="E1514" s="6">
        <v>0.74506218539733005</v>
      </c>
      <c r="F1514" s="6" t="s">
        <v>298</v>
      </c>
      <c r="G1514" s="6" t="s">
        <v>252</v>
      </c>
    </row>
    <row r="1515" spans="1:7" x14ac:dyDescent="0.2">
      <c r="A1515" s="9">
        <v>2.6108384774489802E-5</v>
      </c>
      <c r="B1515" s="6">
        <v>-0.95600305354285697</v>
      </c>
      <c r="C1515" s="6">
        <v>0.16</v>
      </c>
      <c r="D1515" s="6">
        <v>0.36499999999999999</v>
      </c>
      <c r="E1515" s="6">
        <v>0.81084810594133006</v>
      </c>
      <c r="F1515" s="6" t="s">
        <v>298</v>
      </c>
      <c r="G1515" s="6" t="s">
        <v>371</v>
      </c>
    </row>
    <row r="1516" spans="1:7" x14ac:dyDescent="0.2">
      <c r="A1516" s="9">
        <v>2.6964746951010699E-5</v>
      </c>
      <c r="B1516" s="6">
        <v>-0.35365725825539002</v>
      </c>
      <c r="C1516" s="6">
        <v>0.23400000000000001</v>
      </c>
      <c r="D1516" s="6">
        <v>0.38500000000000001</v>
      </c>
      <c r="E1516" s="6">
        <v>0.83744414605753803</v>
      </c>
      <c r="F1516" s="6" t="s">
        <v>298</v>
      </c>
      <c r="G1516" s="6" t="s">
        <v>88</v>
      </c>
    </row>
    <row r="1517" spans="1:7" x14ac:dyDescent="0.2">
      <c r="A1517" s="9">
        <v>3.0812866242183001E-5</v>
      </c>
      <c r="B1517" s="6">
        <v>0.28156753943753099</v>
      </c>
      <c r="C1517" s="6">
        <v>0.255</v>
      </c>
      <c r="D1517" s="6">
        <v>0.28499999999999998</v>
      </c>
      <c r="E1517" s="6">
        <v>0.95695518688347603</v>
      </c>
      <c r="F1517" s="6" t="s">
        <v>298</v>
      </c>
      <c r="G1517" s="6" t="s">
        <v>91</v>
      </c>
    </row>
    <row r="1518" spans="1:7" x14ac:dyDescent="0.2">
      <c r="A1518" s="9">
        <v>3.1743119872022198E-5</v>
      </c>
      <c r="B1518" s="6">
        <v>0.33707259599623801</v>
      </c>
      <c r="C1518" s="6">
        <v>0.11700000000000001</v>
      </c>
      <c r="D1518" s="6">
        <v>0.14699999999999999</v>
      </c>
      <c r="E1518" s="6">
        <v>0.98584607386539502</v>
      </c>
      <c r="F1518" s="6" t="s">
        <v>298</v>
      </c>
      <c r="G1518" s="6" t="s">
        <v>206</v>
      </c>
    </row>
    <row r="1519" spans="1:7" x14ac:dyDescent="0.2">
      <c r="A1519" s="9">
        <v>3.3804435902670002E-5</v>
      </c>
      <c r="B1519" s="6">
        <v>-0.79938463281982597</v>
      </c>
      <c r="C1519" s="6">
        <v>0.13800000000000001</v>
      </c>
      <c r="D1519" s="6">
        <v>0.312</v>
      </c>
      <c r="E1519" s="6">
        <v>1</v>
      </c>
      <c r="F1519" s="6" t="s">
        <v>298</v>
      </c>
      <c r="G1519" s="6" t="s">
        <v>318</v>
      </c>
    </row>
    <row r="1520" spans="1:7" x14ac:dyDescent="0.2">
      <c r="A1520" s="9">
        <v>3.6122837605377802E-5</v>
      </c>
      <c r="B1520" s="6">
        <v>-5.66065682968473E-2</v>
      </c>
      <c r="C1520" s="6">
        <v>1</v>
      </c>
      <c r="D1520" s="6">
        <v>1</v>
      </c>
      <c r="E1520" s="6">
        <v>1</v>
      </c>
      <c r="F1520" s="6" t="s">
        <v>298</v>
      </c>
      <c r="G1520" s="6" t="s">
        <v>205</v>
      </c>
    </row>
    <row r="1521" spans="1:7" x14ac:dyDescent="0.2">
      <c r="A1521" s="9">
        <v>3.6247672053528402E-5</v>
      </c>
      <c r="B1521" s="6">
        <v>-4.2457095316313302E-2</v>
      </c>
      <c r="C1521" s="6">
        <v>0.255</v>
      </c>
      <c r="D1521" s="6">
        <v>0.35199999999999998</v>
      </c>
      <c r="E1521" s="6">
        <v>1</v>
      </c>
      <c r="F1521" s="6" t="s">
        <v>298</v>
      </c>
      <c r="G1521" s="6" t="s">
        <v>125</v>
      </c>
    </row>
    <row r="1522" spans="1:7" x14ac:dyDescent="0.2">
      <c r="A1522" s="9">
        <v>3.7264893868784398E-5</v>
      </c>
      <c r="B1522" s="6">
        <v>4.70867554249432E-2</v>
      </c>
      <c r="C1522" s="6">
        <v>9.6000000000000002E-2</v>
      </c>
      <c r="D1522" s="6">
        <v>0.152</v>
      </c>
      <c r="E1522" s="6">
        <v>1</v>
      </c>
      <c r="F1522" s="6" t="s">
        <v>298</v>
      </c>
      <c r="G1522" s="6" t="s">
        <v>184</v>
      </c>
    </row>
    <row r="1523" spans="1:7" x14ac:dyDescent="0.2">
      <c r="A1523" s="9">
        <v>3.80329297025663E-5</v>
      </c>
      <c r="B1523" s="6">
        <v>-1.3854688129080699</v>
      </c>
      <c r="C1523" s="6">
        <v>0.106</v>
      </c>
      <c r="D1523" s="6">
        <v>0.30199999999999999</v>
      </c>
      <c r="E1523" s="6">
        <v>1</v>
      </c>
      <c r="F1523" s="6" t="s">
        <v>298</v>
      </c>
      <c r="G1523" s="6" t="s">
        <v>170</v>
      </c>
    </row>
    <row r="1524" spans="1:7" x14ac:dyDescent="0.2">
      <c r="A1524" s="9">
        <v>3.8522739035577799E-5</v>
      </c>
      <c r="B1524" s="6">
        <v>-0.243085678958883</v>
      </c>
      <c r="C1524" s="6">
        <v>0.61699999999999999</v>
      </c>
      <c r="D1524" s="6">
        <v>0.79500000000000004</v>
      </c>
      <c r="E1524" s="6">
        <v>1</v>
      </c>
      <c r="F1524" s="6" t="s">
        <v>298</v>
      </c>
      <c r="G1524" s="6" t="s">
        <v>226</v>
      </c>
    </row>
    <row r="1525" spans="1:7" x14ac:dyDescent="0.2">
      <c r="A1525" s="9">
        <v>3.8990103687894199E-5</v>
      </c>
      <c r="B1525" s="6">
        <v>0.49140577868148</v>
      </c>
      <c r="C1525" s="6">
        <v>0.35099999999999998</v>
      </c>
      <c r="D1525" s="6">
        <v>0.32200000000000001</v>
      </c>
      <c r="E1525" s="6">
        <v>1</v>
      </c>
      <c r="F1525" s="6" t="s">
        <v>298</v>
      </c>
      <c r="G1525" s="6" t="s">
        <v>100</v>
      </c>
    </row>
    <row r="1526" spans="1:7" x14ac:dyDescent="0.2">
      <c r="A1526" s="9">
        <v>3.9424360003173702E-5</v>
      </c>
      <c r="B1526" s="6">
        <v>-0.57372604377284597</v>
      </c>
      <c r="C1526" s="6">
        <v>5.2999999999999999E-2</v>
      </c>
      <c r="D1526" s="6">
        <v>0.14099999999999999</v>
      </c>
      <c r="E1526" s="6">
        <v>1</v>
      </c>
      <c r="F1526" s="6" t="s">
        <v>298</v>
      </c>
      <c r="G1526" s="6" t="s">
        <v>109</v>
      </c>
    </row>
    <row r="1527" spans="1:7" x14ac:dyDescent="0.2">
      <c r="A1527" s="9">
        <v>4.5543689988156997E-5</v>
      </c>
      <c r="B1527" s="6">
        <v>-0.39347493919072002</v>
      </c>
      <c r="C1527" s="6">
        <v>0.34</v>
      </c>
      <c r="D1527" s="6">
        <v>0.53</v>
      </c>
      <c r="E1527" s="6">
        <v>1</v>
      </c>
      <c r="F1527" s="6" t="s">
        <v>298</v>
      </c>
      <c r="G1527" s="6" t="s">
        <v>310</v>
      </c>
    </row>
    <row r="1528" spans="1:7" x14ac:dyDescent="0.2">
      <c r="A1528" s="9">
        <v>4.9179673580042801E-5</v>
      </c>
      <c r="B1528" s="6">
        <v>0.218423216214441</v>
      </c>
      <c r="C1528" s="6">
        <v>0.66</v>
      </c>
      <c r="D1528" s="6">
        <v>0.67500000000000004</v>
      </c>
      <c r="E1528" s="6">
        <v>1</v>
      </c>
      <c r="F1528" s="6" t="s">
        <v>298</v>
      </c>
      <c r="G1528" s="6" t="s">
        <v>167</v>
      </c>
    </row>
    <row r="1529" spans="1:7" x14ac:dyDescent="0.2">
      <c r="A1529" s="9">
        <v>5.1866745667422903E-5</v>
      </c>
      <c r="B1529" s="6">
        <v>-0.452690103434089</v>
      </c>
      <c r="C1529" s="6">
        <v>0.54300000000000004</v>
      </c>
      <c r="D1529" s="6">
        <v>0.755</v>
      </c>
      <c r="E1529" s="6">
        <v>1</v>
      </c>
      <c r="F1529" s="6" t="s">
        <v>298</v>
      </c>
      <c r="G1529" s="6" t="s">
        <v>381</v>
      </c>
    </row>
    <row r="1530" spans="1:7" x14ac:dyDescent="0.2">
      <c r="A1530" s="9">
        <v>5.7204293614823701E-5</v>
      </c>
      <c r="B1530" s="6">
        <v>-0.93875172376708704</v>
      </c>
      <c r="C1530" s="6">
        <v>0.11700000000000001</v>
      </c>
      <c r="D1530" s="6">
        <v>0.28899999999999998</v>
      </c>
      <c r="E1530" s="6">
        <v>1</v>
      </c>
      <c r="F1530" s="6" t="s">
        <v>298</v>
      </c>
      <c r="G1530" s="6" t="s">
        <v>114</v>
      </c>
    </row>
    <row r="1531" spans="1:7" x14ac:dyDescent="0.2">
      <c r="A1531" s="9">
        <v>6.0951276287470597E-5</v>
      </c>
      <c r="B1531" s="6">
        <v>-0.13827914145607101</v>
      </c>
      <c r="C1531" s="6">
        <v>0.77700000000000002</v>
      </c>
      <c r="D1531" s="6">
        <v>0.91400000000000003</v>
      </c>
      <c r="E1531" s="6">
        <v>1</v>
      </c>
      <c r="F1531" s="6" t="s">
        <v>298</v>
      </c>
      <c r="G1531" s="6" t="s">
        <v>149</v>
      </c>
    </row>
    <row r="1532" spans="1:7" x14ac:dyDescent="0.2">
      <c r="A1532" s="9">
        <v>6.6476316550529406E-5</v>
      </c>
      <c r="B1532" s="6">
        <v>-0.207423005864141</v>
      </c>
      <c r="C1532" s="6">
        <v>0.46800000000000003</v>
      </c>
      <c r="D1532" s="6">
        <v>0.628</v>
      </c>
      <c r="E1532" s="6">
        <v>1</v>
      </c>
      <c r="F1532" s="6" t="s">
        <v>298</v>
      </c>
      <c r="G1532" s="6" t="s">
        <v>195</v>
      </c>
    </row>
    <row r="1533" spans="1:7" x14ac:dyDescent="0.2">
      <c r="A1533" s="9">
        <v>6.9397344429812796E-5</v>
      </c>
      <c r="B1533" s="6">
        <v>-2.0440068884351499</v>
      </c>
      <c r="C1533" s="6">
        <v>2.1000000000000001E-2</v>
      </c>
      <c r="D1533" s="6">
        <v>0.152</v>
      </c>
      <c r="E1533" s="6">
        <v>1</v>
      </c>
      <c r="F1533" s="6" t="s">
        <v>298</v>
      </c>
      <c r="G1533" s="6" t="s">
        <v>198</v>
      </c>
    </row>
    <row r="1534" spans="1:7" x14ac:dyDescent="0.2">
      <c r="A1534" s="9">
        <v>7.0518093839374102E-5</v>
      </c>
      <c r="B1534" s="6">
        <v>-0.69226335452715404</v>
      </c>
      <c r="C1534" s="6">
        <v>0.18099999999999999</v>
      </c>
      <c r="D1534" s="6">
        <v>0.36099999999999999</v>
      </c>
      <c r="E1534" s="6">
        <v>1</v>
      </c>
      <c r="F1534" s="6" t="s">
        <v>298</v>
      </c>
      <c r="G1534" s="6" t="s">
        <v>105</v>
      </c>
    </row>
    <row r="1535" spans="1:7" x14ac:dyDescent="0.2">
      <c r="A1535" s="9">
        <v>8.0257648075238007E-5</v>
      </c>
      <c r="B1535" s="6">
        <v>0.578758483789932</v>
      </c>
      <c r="C1535" s="6">
        <v>0.18099999999999999</v>
      </c>
      <c r="D1535" s="6">
        <v>0.17199999999999999</v>
      </c>
      <c r="E1535" s="6">
        <v>1</v>
      </c>
      <c r="F1535" s="6" t="s">
        <v>298</v>
      </c>
      <c r="G1535" s="6" t="s">
        <v>176</v>
      </c>
    </row>
    <row r="1536" spans="1:7" x14ac:dyDescent="0.2">
      <c r="A1536" s="9">
        <v>8.1936459880282695E-5</v>
      </c>
      <c r="B1536" s="6">
        <v>-2.5603531978939298</v>
      </c>
      <c r="C1536" s="6">
        <v>1.0999999999999999E-2</v>
      </c>
      <c r="D1536" s="6">
        <v>0.13</v>
      </c>
      <c r="E1536" s="6">
        <v>1</v>
      </c>
      <c r="F1536" s="6" t="s">
        <v>298</v>
      </c>
      <c r="G1536" s="6" t="s">
        <v>44</v>
      </c>
    </row>
    <row r="1537" spans="1:7" x14ac:dyDescent="0.2">
      <c r="A1537" s="9">
        <v>8.2374345192233394E-5</v>
      </c>
      <c r="B1537" s="6">
        <v>-0.15034011002032199</v>
      </c>
      <c r="C1537" s="6">
        <v>0.39400000000000002</v>
      </c>
      <c r="D1537" s="6">
        <v>0.53300000000000003</v>
      </c>
      <c r="E1537" s="6">
        <v>1</v>
      </c>
      <c r="F1537" s="6" t="s">
        <v>298</v>
      </c>
      <c r="G1537" s="6" t="s">
        <v>92</v>
      </c>
    </row>
    <row r="1538" spans="1:7" x14ac:dyDescent="0.2">
      <c r="A1538" s="9">
        <v>8.2716917599788496E-5</v>
      </c>
      <c r="B1538" s="6">
        <v>-3.4527862490582999</v>
      </c>
      <c r="C1538" s="6">
        <v>0</v>
      </c>
      <c r="D1538" s="6">
        <v>8.4000000000000005E-2</v>
      </c>
      <c r="E1538" s="6">
        <v>1</v>
      </c>
      <c r="F1538" s="6" t="s">
        <v>298</v>
      </c>
      <c r="G1538" s="6" t="s">
        <v>58</v>
      </c>
    </row>
    <row r="1539" spans="1:7" x14ac:dyDescent="0.2">
      <c r="A1539" s="9">
        <v>8.3232604211498805E-5</v>
      </c>
      <c r="B1539" s="6">
        <v>-0.44039777063823499</v>
      </c>
      <c r="C1539" s="6">
        <v>0.128</v>
      </c>
      <c r="D1539" s="6">
        <v>0.246</v>
      </c>
      <c r="E1539" s="6">
        <v>1</v>
      </c>
      <c r="F1539" s="6" t="s">
        <v>298</v>
      </c>
      <c r="G1539" s="6" t="s">
        <v>164</v>
      </c>
    </row>
    <row r="1540" spans="1:7" x14ac:dyDescent="0.2">
      <c r="A1540" s="9">
        <v>8.3774107604144902E-5</v>
      </c>
      <c r="B1540" s="6">
        <v>9.8493454657968493E-2</v>
      </c>
      <c r="C1540" s="6">
        <v>0.191</v>
      </c>
      <c r="D1540" s="6">
        <v>0.249</v>
      </c>
      <c r="E1540" s="6">
        <v>1</v>
      </c>
      <c r="F1540" s="6" t="s">
        <v>298</v>
      </c>
      <c r="G1540" s="6" t="s">
        <v>96</v>
      </c>
    </row>
    <row r="1541" spans="1:7" x14ac:dyDescent="0.2">
      <c r="A1541" s="9">
        <v>8.5391317953921204E-5</v>
      </c>
      <c r="B1541" s="6">
        <v>-0.190454846283443</v>
      </c>
      <c r="C1541" s="6">
        <v>7.3999999999999996E-2</v>
      </c>
      <c r="D1541" s="6">
        <v>0.14399999999999999</v>
      </c>
      <c r="E1541" s="6">
        <v>1</v>
      </c>
      <c r="F1541" s="6" t="s">
        <v>298</v>
      </c>
      <c r="G1541" s="6" t="s">
        <v>143</v>
      </c>
    </row>
    <row r="1542" spans="1:7" x14ac:dyDescent="0.2">
      <c r="A1542" s="9">
        <v>8.8664441853758704E-5</v>
      </c>
      <c r="B1542" s="6">
        <v>-5.1439447054448299E-2</v>
      </c>
      <c r="C1542" s="6">
        <v>0.436</v>
      </c>
      <c r="D1542" s="6">
        <v>0.54800000000000004</v>
      </c>
      <c r="E1542" s="6">
        <v>1</v>
      </c>
      <c r="F1542" s="6" t="s">
        <v>298</v>
      </c>
      <c r="G1542" s="6" t="s">
        <v>98</v>
      </c>
    </row>
    <row r="1543" spans="1:7" x14ac:dyDescent="0.2">
      <c r="A1543" s="9">
        <v>8.9996146079557396E-5</v>
      </c>
      <c r="B1543" s="6">
        <v>0.94793980182749205</v>
      </c>
      <c r="C1543" s="6">
        <v>7.3999999999999996E-2</v>
      </c>
      <c r="D1543" s="6">
        <v>6.3E-2</v>
      </c>
      <c r="E1543" s="6">
        <v>1</v>
      </c>
      <c r="F1543" s="6" t="s">
        <v>298</v>
      </c>
      <c r="G1543" s="6" t="s">
        <v>254</v>
      </c>
    </row>
    <row r="1544" spans="1:7" x14ac:dyDescent="0.2">
      <c r="A1544" s="9">
        <v>9.2345802840404601E-5</v>
      </c>
      <c r="B1544" s="6">
        <v>-1.0866784692684299</v>
      </c>
      <c r="C1544" s="6">
        <v>7.3999999999999996E-2</v>
      </c>
      <c r="D1544" s="6">
        <v>0.223</v>
      </c>
      <c r="E1544" s="6">
        <v>1</v>
      </c>
      <c r="F1544" s="6" t="s">
        <v>298</v>
      </c>
      <c r="G1544" s="6" t="s">
        <v>317</v>
      </c>
    </row>
    <row r="1545" spans="1:7" x14ac:dyDescent="0.2">
      <c r="A1545" s="9">
        <v>9.5584053430681807E-5</v>
      </c>
      <c r="B1545" s="6">
        <v>-0.35605878366589999</v>
      </c>
      <c r="C1545" s="6">
        <v>0.41499999999999998</v>
      </c>
      <c r="D1545" s="6">
        <v>0.60499999999999998</v>
      </c>
      <c r="E1545" s="6">
        <v>1</v>
      </c>
      <c r="F1545" s="6" t="s">
        <v>298</v>
      </c>
      <c r="G1545" s="6" t="s">
        <v>89</v>
      </c>
    </row>
    <row r="1546" spans="1:7" x14ac:dyDescent="0.2">
      <c r="A1546" s="9">
        <v>9.8434301020845701E-5</v>
      </c>
      <c r="B1546" s="6">
        <v>0.45273951283775599</v>
      </c>
      <c r="C1546" s="6">
        <v>0.223</v>
      </c>
      <c r="D1546" s="6">
        <v>0.22500000000000001</v>
      </c>
      <c r="E1546" s="6">
        <v>1</v>
      </c>
      <c r="F1546" s="6" t="s">
        <v>298</v>
      </c>
      <c r="G1546" s="6" t="s">
        <v>54</v>
      </c>
    </row>
    <row r="1547" spans="1:7" x14ac:dyDescent="0.2">
      <c r="A1547" s="6">
        <v>1.06031907670879E-4</v>
      </c>
      <c r="B1547" s="6">
        <v>0.43331801560599698</v>
      </c>
      <c r="C1547" s="6">
        <v>0.223</v>
      </c>
      <c r="D1547" s="6">
        <v>0.22800000000000001</v>
      </c>
      <c r="E1547" s="6">
        <v>1</v>
      </c>
      <c r="F1547" s="6" t="s">
        <v>298</v>
      </c>
      <c r="G1547" s="6" t="s">
        <v>86</v>
      </c>
    </row>
    <row r="1548" spans="1:7" x14ac:dyDescent="0.2">
      <c r="A1548" s="6">
        <v>1.0660324422350901E-4</v>
      </c>
      <c r="B1548" s="6">
        <v>-3.07874907348578E-2</v>
      </c>
      <c r="C1548" s="6">
        <v>0.91500000000000004</v>
      </c>
      <c r="D1548" s="6">
        <v>0.98399999999999999</v>
      </c>
      <c r="E1548" s="6">
        <v>1</v>
      </c>
      <c r="F1548" s="6" t="s">
        <v>298</v>
      </c>
      <c r="G1548" s="6" t="s">
        <v>45</v>
      </c>
    </row>
    <row r="1549" spans="1:7" x14ac:dyDescent="0.2">
      <c r="A1549" s="6">
        <v>1.16562477071826E-4</v>
      </c>
      <c r="B1549" s="6">
        <v>0.12037783081028</v>
      </c>
      <c r="C1549" s="6">
        <v>0.61699999999999999</v>
      </c>
      <c r="D1549" s="6">
        <v>0.67200000000000004</v>
      </c>
      <c r="E1549" s="6">
        <v>1</v>
      </c>
      <c r="F1549" s="6" t="s">
        <v>298</v>
      </c>
      <c r="G1549" s="6" t="s">
        <v>162</v>
      </c>
    </row>
    <row r="1550" spans="1:7" x14ac:dyDescent="0.2">
      <c r="A1550" s="6">
        <v>1.2745496646661601E-4</v>
      </c>
      <c r="B1550" s="6">
        <v>-0.63104796789236794</v>
      </c>
      <c r="C1550" s="6">
        <v>0.223</v>
      </c>
      <c r="D1550" s="6">
        <v>0.40899999999999997</v>
      </c>
      <c r="E1550" s="6">
        <v>1</v>
      </c>
      <c r="F1550" s="6" t="s">
        <v>298</v>
      </c>
      <c r="G1550" s="6" t="s">
        <v>106</v>
      </c>
    </row>
    <row r="1551" spans="1:7" x14ac:dyDescent="0.2">
      <c r="A1551" s="6">
        <v>1.29965837829514E-4</v>
      </c>
      <c r="B1551" s="6">
        <v>0.25205223518978698</v>
      </c>
      <c r="C1551" s="6">
        <v>0.11700000000000001</v>
      </c>
      <c r="D1551" s="6">
        <v>0.152</v>
      </c>
      <c r="E1551" s="6">
        <v>1</v>
      </c>
      <c r="F1551" s="6" t="s">
        <v>298</v>
      </c>
      <c r="G1551" s="6" t="s">
        <v>322</v>
      </c>
    </row>
    <row r="1552" spans="1:7" x14ac:dyDescent="0.2">
      <c r="A1552" s="6">
        <v>1.4299325057956901E-4</v>
      </c>
      <c r="B1552" s="6">
        <v>-1.00675982186397</v>
      </c>
      <c r="C1552" s="6">
        <v>0.128</v>
      </c>
      <c r="D1552" s="6">
        <v>0.30499999999999999</v>
      </c>
      <c r="E1552" s="6">
        <v>1</v>
      </c>
      <c r="F1552" s="6" t="s">
        <v>298</v>
      </c>
      <c r="G1552" s="6" t="s">
        <v>62</v>
      </c>
    </row>
    <row r="1553" spans="1:7" x14ac:dyDescent="0.2">
      <c r="A1553" s="6">
        <v>1.4933132614878501E-4</v>
      </c>
      <c r="B1553" s="6">
        <v>0.36009632069424102</v>
      </c>
      <c r="C1553" s="6">
        <v>0.191</v>
      </c>
      <c r="D1553" s="6">
        <v>0.21199999999999999</v>
      </c>
      <c r="E1553" s="6">
        <v>1</v>
      </c>
      <c r="F1553" s="6" t="s">
        <v>298</v>
      </c>
      <c r="G1553" s="6" t="s">
        <v>137</v>
      </c>
    </row>
    <row r="1554" spans="1:7" x14ac:dyDescent="0.2">
      <c r="A1554" s="6">
        <v>1.5374564144206399E-4</v>
      </c>
      <c r="B1554" s="6">
        <v>0.26798960354923501</v>
      </c>
      <c r="C1554" s="6">
        <v>0.255</v>
      </c>
      <c r="D1554" s="6">
        <v>0.28399999999999997</v>
      </c>
      <c r="E1554" s="6">
        <v>1</v>
      </c>
      <c r="F1554" s="6" t="s">
        <v>298</v>
      </c>
      <c r="G1554" s="6" t="s">
        <v>152</v>
      </c>
    </row>
    <row r="1555" spans="1:7" x14ac:dyDescent="0.2">
      <c r="A1555" s="6">
        <v>1.73929055335939E-4</v>
      </c>
      <c r="B1555" s="6">
        <v>0.17855701685237699</v>
      </c>
      <c r="C1555" s="6">
        <v>0.44700000000000001</v>
      </c>
      <c r="D1555" s="6">
        <v>0.48299999999999998</v>
      </c>
      <c r="E1555" s="6">
        <v>1</v>
      </c>
      <c r="F1555" s="6" t="s">
        <v>298</v>
      </c>
      <c r="G1555" s="6" t="s">
        <v>95</v>
      </c>
    </row>
    <row r="1556" spans="1:7" x14ac:dyDescent="0.2">
      <c r="A1556" s="6">
        <v>2.04804578455265E-4</v>
      </c>
      <c r="B1556" s="6">
        <v>-6.7792867007343993E-2</v>
      </c>
      <c r="C1556" s="6">
        <v>0.27700000000000002</v>
      </c>
      <c r="D1556" s="6">
        <v>0.374</v>
      </c>
      <c r="E1556" s="6">
        <v>1</v>
      </c>
      <c r="F1556" s="6" t="s">
        <v>298</v>
      </c>
      <c r="G1556" s="6" t="s">
        <v>303</v>
      </c>
    </row>
    <row r="1557" spans="1:7" x14ac:dyDescent="0.2">
      <c r="A1557" s="6">
        <v>2.1805782629474301E-4</v>
      </c>
      <c r="B1557" s="6">
        <v>-0.29107075158372497</v>
      </c>
      <c r="C1557" s="6">
        <v>0.59599999999999997</v>
      </c>
      <c r="D1557" s="6">
        <v>0.77500000000000002</v>
      </c>
      <c r="E1557" s="6">
        <v>1</v>
      </c>
      <c r="F1557" s="6" t="s">
        <v>298</v>
      </c>
      <c r="G1557" s="6" t="s">
        <v>241</v>
      </c>
    </row>
    <row r="1558" spans="1:7" x14ac:dyDescent="0.2">
      <c r="A1558" s="6">
        <v>2.2286574439143699E-4</v>
      </c>
      <c r="B1558" s="6">
        <v>-9.9963035737220499E-2</v>
      </c>
      <c r="C1558" s="6">
        <v>0.27700000000000002</v>
      </c>
      <c r="D1558" s="6">
        <v>0.378</v>
      </c>
      <c r="E1558" s="6">
        <v>1</v>
      </c>
      <c r="F1558" s="6" t="s">
        <v>298</v>
      </c>
      <c r="G1558" s="6" t="s">
        <v>313</v>
      </c>
    </row>
    <row r="1559" spans="1:7" x14ac:dyDescent="0.2">
      <c r="A1559" s="6">
        <v>2.7418598269504999E-4</v>
      </c>
      <c r="B1559" s="6">
        <v>0.92962506216166396</v>
      </c>
      <c r="C1559" s="6">
        <v>7.3999999999999996E-2</v>
      </c>
      <c r="D1559" s="6">
        <v>6.2E-2</v>
      </c>
      <c r="E1559" s="6">
        <v>1</v>
      </c>
      <c r="F1559" s="6" t="s">
        <v>298</v>
      </c>
      <c r="G1559" s="6" t="s">
        <v>340</v>
      </c>
    </row>
    <row r="1560" spans="1:7" x14ac:dyDescent="0.2">
      <c r="A1560" s="6">
        <v>3.49465424259975E-4</v>
      </c>
      <c r="B1560" s="6">
        <v>4.4041188174582697E-2</v>
      </c>
      <c r="C1560" s="6">
        <v>0.72299999999999998</v>
      </c>
      <c r="D1560" s="6">
        <v>0.79700000000000004</v>
      </c>
      <c r="E1560" s="6">
        <v>1</v>
      </c>
      <c r="F1560" s="6" t="s">
        <v>298</v>
      </c>
      <c r="G1560" s="6" t="s">
        <v>179</v>
      </c>
    </row>
    <row r="1561" spans="1:7" x14ac:dyDescent="0.2">
      <c r="A1561" s="6">
        <v>3.7230946633720299E-4</v>
      </c>
      <c r="B1561" s="6">
        <v>-2.2212101722279498</v>
      </c>
      <c r="C1561" s="6">
        <v>4.2999999999999997E-2</v>
      </c>
      <c r="D1561" s="6">
        <v>0.17199999999999999</v>
      </c>
      <c r="E1561" s="6">
        <v>1</v>
      </c>
      <c r="F1561" s="6" t="s">
        <v>298</v>
      </c>
      <c r="G1561" s="6" t="s">
        <v>305</v>
      </c>
    </row>
    <row r="1562" spans="1:7" x14ac:dyDescent="0.2">
      <c r="A1562" s="6">
        <v>4.1268453458871701E-4</v>
      </c>
      <c r="B1562" s="6">
        <v>-1.6528637271189299</v>
      </c>
      <c r="C1562" s="6">
        <v>5.2999999999999999E-2</v>
      </c>
      <c r="D1562" s="6">
        <v>0.19400000000000001</v>
      </c>
      <c r="E1562" s="6">
        <v>1</v>
      </c>
      <c r="F1562" s="6" t="s">
        <v>298</v>
      </c>
      <c r="G1562" s="6" t="s">
        <v>325</v>
      </c>
    </row>
    <row r="1563" spans="1:7" x14ac:dyDescent="0.2">
      <c r="A1563" s="6">
        <v>4.46394736635615E-4</v>
      </c>
      <c r="B1563" s="6">
        <v>-0.36923781491405</v>
      </c>
      <c r="C1563" s="6">
        <v>0.35099999999999998</v>
      </c>
      <c r="D1563" s="6">
        <v>0.52100000000000002</v>
      </c>
      <c r="E1563" s="6">
        <v>1</v>
      </c>
      <c r="F1563" s="6" t="s">
        <v>298</v>
      </c>
      <c r="G1563" s="6" t="s">
        <v>304</v>
      </c>
    </row>
    <row r="1564" spans="1:7" x14ac:dyDescent="0.2">
      <c r="A1564" s="6">
        <v>4.5886671788660698E-4</v>
      </c>
      <c r="B1564" s="6">
        <v>-0.455610437619201</v>
      </c>
      <c r="C1564" s="6">
        <v>0.29799999999999999</v>
      </c>
      <c r="D1564" s="6">
        <v>0.46899999999999997</v>
      </c>
      <c r="E1564" s="6">
        <v>1</v>
      </c>
      <c r="F1564" s="6" t="s">
        <v>298</v>
      </c>
      <c r="G1564" s="6" t="s">
        <v>138</v>
      </c>
    </row>
    <row r="1565" spans="1:7" x14ac:dyDescent="0.2">
      <c r="A1565" s="6">
        <v>5.4351004906659701E-4</v>
      </c>
      <c r="B1565" s="6">
        <v>-0.69905824193219102</v>
      </c>
      <c r="C1565" s="6">
        <v>0.33</v>
      </c>
      <c r="D1565" s="6">
        <v>0.52900000000000003</v>
      </c>
      <c r="E1565" s="6">
        <v>1</v>
      </c>
      <c r="F1565" s="6" t="s">
        <v>298</v>
      </c>
      <c r="G1565" s="6" t="s">
        <v>77</v>
      </c>
    </row>
    <row r="1566" spans="1:7" x14ac:dyDescent="0.2">
      <c r="A1566" s="6">
        <v>6.2649089844380996E-4</v>
      </c>
      <c r="B1566" s="6">
        <v>-0.248726045657231</v>
      </c>
      <c r="C1566" s="6">
        <v>0.77700000000000002</v>
      </c>
      <c r="D1566" s="6">
        <v>0.90900000000000003</v>
      </c>
      <c r="E1566" s="6">
        <v>1</v>
      </c>
      <c r="F1566" s="6" t="s">
        <v>298</v>
      </c>
      <c r="G1566" s="6" t="s">
        <v>246</v>
      </c>
    </row>
    <row r="1567" spans="1:7" x14ac:dyDescent="0.2">
      <c r="A1567" s="6">
        <v>6.4855069989333395E-4</v>
      </c>
      <c r="B1567" s="6">
        <v>2.4471788062945801</v>
      </c>
      <c r="C1567" s="6">
        <v>2.1000000000000001E-2</v>
      </c>
      <c r="D1567" s="6">
        <v>0</v>
      </c>
      <c r="E1567" s="6">
        <v>1</v>
      </c>
      <c r="F1567" s="6" t="s">
        <v>298</v>
      </c>
      <c r="G1567" s="6" t="s">
        <v>290</v>
      </c>
    </row>
    <row r="1568" spans="1:7" x14ac:dyDescent="0.2">
      <c r="A1568" s="6">
        <v>7.0141547135366502E-4</v>
      </c>
      <c r="B1568" s="6">
        <v>-1.5490057742537601E-3</v>
      </c>
      <c r="C1568" s="6">
        <v>0.94699999999999995</v>
      </c>
      <c r="D1568" s="6">
        <v>0.99</v>
      </c>
      <c r="E1568" s="6">
        <v>1</v>
      </c>
      <c r="F1568" s="6" t="s">
        <v>298</v>
      </c>
      <c r="G1568" s="6" t="s">
        <v>270</v>
      </c>
    </row>
    <row r="1569" spans="1:7" x14ac:dyDescent="0.2">
      <c r="A1569" s="6">
        <v>7.5136269985601797E-4</v>
      </c>
      <c r="B1569" s="6">
        <v>-1.6791386145452301</v>
      </c>
      <c r="C1569" s="6">
        <v>3.2000000000000001E-2</v>
      </c>
      <c r="D1569" s="6">
        <v>0.14899999999999999</v>
      </c>
      <c r="E1569" s="6">
        <v>1</v>
      </c>
      <c r="F1569" s="6" t="s">
        <v>298</v>
      </c>
      <c r="G1569" s="6" t="s">
        <v>330</v>
      </c>
    </row>
    <row r="1570" spans="1:7" x14ac:dyDescent="0.2">
      <c r="A1570" s="6">
        <v>7.7241601542909404E-4</v>
      </c>
      <c r="B1570" s="6">
        <v>0.29733874931501802</v>
      </c>
      <c r="C1570" s="6">
        <v>0.106</v>
      </c>
      <c r="D1570" s="6">
        <v>0.13100000000000001</v>
      </c>
      <c r="E1570" s="6">
        <v>1</v>
      </c>
      <c r="F1570" s="6" t="s">
        <v>298</v>
      </c>
      <c r="G1570" s="6" t="s">
        <v>204</v>
      </c>
    </row>
    <row r="1571" spans="1:7" x14ac:dyDescent="0.2">
      <c r="A1571" s="6">
        <v>7.8051523686753998E-4</v>
      </c>
      <c r="B1571" s="6">
        <v>-0.30697082031255501</v>
      </c>
      <c r="C1571" s="6">
        <v>0.39400000000000002</v>
      </c>
      <c r="D1571" s="6">
        <v>0.55200000000000005</v>
      </c>
      <c r="E1571" s="6">
        <v>1</v>
      </c>
      <c r="F1571" s="6" t="s">
        <v>298</v>
      </c>
      <c r="G1571" s="6" t="s">
        <v>148</v>
      </c>
    </row>
    <row r="1572" spans="1:7" x14ac:dyDescent="0.2">
      <c r="A1572" s="6">
        <v>7.8270355578295399E-4</v>
      </c>
      <c r="B1572" s="6">
        <v>-0.34747766176876099</v>
      </c>
      <c r="C1572" s="6">
        <v>7.3999999999999996E-2</v>
      </c>
      <c r="D1572" s="6">
        <v>0.15</v>
      </c>
      <c r="E1572" s="6">
        <v>1</v>
      </c>
      <c r="F1572" s="6" t="s">
        <v>298</v>
      </c>
      <c r="G1572" s="6" t="s">
        <v>146</v>
      </c>
    </row>
    <row r="1573" spans="1:7" x14ac:dyDescent="0.2">
      <c r="A1573" s="6">
        <v>8.9260958310504997E-4</v>
      </c>
      <c r="B1573" s="6">
        <v>-0.653163434355858</v>
      </c>
      <c r="C1573" s="6">
        <v>0.28699999999999998</v>
      </c>
      <c r="D1573" s="6">
        <v>0.47599999999999998</v>
      </c>
      <c r="E1573" s="6">
        <v>1</v>
      </c>
      <c r="F1573" s="6" t="s">
        <v>298</v>
      </c>
      <c r="G1573" s="6" t="s">
        <v>64</v>
      </c>
    </row>
    <row r="1574" spans="1:7" x14ac:dyDescent="0.2">
      <c r="A1574" s="6">
        <v>9.4085337923282804E-4</v>
      </c>
      <c r="B1574" s="6">
        <v>-0.442150597070192</v>
      </c>
      <c r="C1574" s="6">
        <v>0.21299999999999999</v>
      </c>
      <c r="D1574" s="6">
        <v>0.35299999999999998</v>
      </c>
      <c r="E1574" s="6">
        <v>1</v>
      </c>
      <c r="F1574" s="6" t="s">
        <v>298</v>
      </c>
      <c r="G1574" s="6" t="s">
        <v>364</v>
      </c>
    </row>
    <row r="1575" spans="1:7" x14ac:dyDescent="0.2">
      <c r="A1575" s="6">
        <v>9.4710209208815504E-4</v>
      </c>
      <c r="B1575" s="6">
        <v>-0.40560675785540201</v>
      </c>
      <c r="C1575" s="6">
        <v>0.223</v>
      </c>
      <c r="D1575" s="6">
        <v>0.36099999999999999</v>
      </c>
      <c r="E1575" s="6">
        <v>1</v>
      </c>
      <c r="F1575" s="6" t="s">
        <v>298</v>
      </c>
      <c r="G1575" s="6" t="s">
        <v>79</v>
      </c>
    </row>
    <row r="1576" spans="1:7" x14ac:dyDescent="0.2">
      <c r="A1576" s="6">
        <v>1.00233130968483E-3</v>
      </c>
      <c r="B1576" s="6">
        <v>-0.52315535326385698</v>
      </c>
      <c r="C1576" s="6">
        <v>0.309</v>
      </c>
      <c r="D1576" s="6">
        <v>0.48699999999999999</v>
      </c>
      <c r="E1576" s="6">
        <v>1</v>
      </c>
      <c r="F1576" s="6" t="s">
        <v>298</v>
      </c>
      <c r="G1576" s="6" t="s">
        <v>181</v>
      </c>
    </row>
    <row r="1577" spans="1:7" x14ac:dyDescent="0.2">
      <c r="A1577" s="6">
        <v>1.0958419063740901E-3</v>
      </c>
      <c r="B1577" s="6">
        <v>0.93140050932450402</v>
      </c>
      <c r="C1577" s="6">
        <v>0.20200000000000001</v>
      </c>
      <c r="D1577" s="6">
        <v>0.13700000000000001</v>
      </c>
      <c r="E1577" s="6">
        <v>1</v>
      </c>
      <c r="F1577" s="6" t="s">
        <v>298</v>
      </c>
      <c r="G1577" s="6" t="s">
        <v>185</v>
      </c>
    </row>
    <row r="1578" spans="1:7" x14ac:dyDescent="0.2">
      <c r="A1578" s="6">
        <v>1.16460643251759E-3</v>
      </c>
      <c r="B1578" s="6">
        <v>-0.36946192181801002</v>
      </c>
      <c r="C1578" s="6">
        <v>0.31900000000000001</v>
      </c>
      <c r="D1578" s="6">
        <v>0.47499999999999998</v>
      </c>
      <c r="E1578" s="6">
        <v>1</v>
      </c>
      <c r="F1578" s="6" t="s">
        <v>298</v>
      </c>
      <c r="G1578" s="6" t="s">
        <v>163</v>
      </c>
    </row>
    <row r="1579" spans="1:7" x14ac:dyDescent="0.2">
      <c r="A1579" s="6">
        <v>1.1801477624008201E-3</v>
      </c>
      <c r="B1579" s="6">
        <v>-1.1922730514917901</v>
      </c>
      <c r="C1579" s="6">
        <v>7.3999999999999996E-2</v>
      </c>
      <c r="D1579" s="6">
        <v>0.20899999999999999</v>
      </c>
      <c r="E1579" s="6">
        <v>1</v>
      </c>
      <c r="F1579" s="6" t="s">
        <v>298</v>
      </c>
      <c r="G1579" s="6" t="s">
        <v>380</v>
      </c>
    </row>
    <row r="1580" spans="1:7" x14ac:dyDescent="0.2">
      <c r="A1580" s="6">
        <v>1.18080708940559E-3</v>
      </c>
      <c r="B1580" s="6">
        <v>-0.26126523468691099</v>
      </c>
      <c r="C1580" s="6">
        <v>0.73399999999999999</v>
      </c>
      <c r="D1580" s="6">
        <v>0.876</v>
      </c>
      <c r="E1580" s="6">
        <v>1</v>
      </c>
      <c r="F1580" s="6" t="s">
        <v>298</v>
      </c>
      <c r="G1580" s="6" t="s">
        <v>255</v>
      </c>
    </row>
    <row r="1581" spans="1:7" x14ac:dyDescent="0.2">
      <c r="A1581" s="6">
        <v>1.19459943464305E-3</v>
      </c>
      <c r="B1581" s="6">
        <v>-0.41559976005302002</v>
      </c>
      <c r="C1581" s="6">
        <v>0.28699999999999998</v>
      </c>
      <c r="D1581" s="6">
        <v>0.441</v>
      </c>
      <c r="E1581" s="6">
        <v>1</v>
      </c>
      <c r="F1581" s="6" t="s">
        <v>298</v>
      </c>
      <c r="G1581" s="6" t="s">
        <v>82</v>
      </c>
    </row>
    <row r="1582" spans="1:7" x14ac:dyDescent="0.2">
      <c r="A1582" s="6">
        <v>1.2236358427099199E-3</v>
      </c>
      <c r="B1582" s="6">
        <v>-0.31594194868876602</v>
      </c>
      <c r="C1582" s="6">
        <v>0.21299999999999999</v>
      </c>
      <c r="D1582" s="6">
        <v>0.33</v>
      </c>
      <c r="E1582" s="6">
        <v>1</v>
      </c>
      <c r="F1582" s="6" t="s">
        <v>298</v>
      </c>
      <c r="G1582" s="6" t="s">
        <v>126</v>
      </c>
    </row>
    <row r="1583" spans="1:7" x14ac:dyDescent="0.2">
      <c r="A1583" s="6">
        <v>1.24091708729134E-3</v>
      </c>
      <c r="B1583" s="6">
        <v>0.14229082069479501</v>
      </c>
      <c r="C1583" s="6">
        <v>0.223</v>
      </c>
      <c r="D1583" s="6">
        <v>0.26600000000000001</v>
      </c>
      <c r="E1583" s="6">
        <v>1</v>
      </c>
      <c r="F1583" s="6" t="s">
        <v>298</v>
      </c>
      <c r="G1583" s="6" t="s">
        <v>102</v>
      </c>
    </row>
    <row r="1584" spans="1:7" x14ac:dyDescent="0.2">
      <c r="A1584" s="6">
        <v>1.48763862203295E-3</v>
      </c>
      <c r="B1584" s="6">
        <v>-0.715647629956778</v>
      </c>
      <c r="C1584" s="6">
        <v>0.11700000000000001</v>
      </c>
      <c r="D1584" s="6">
        <v>0.246</v>
      </c>
      <c r="E1584" s="6">
        <v>1</v>
      </c>
      <c r="F1584" s="6" t="s">
        <v>298</v>
      </c>
      <c r="G1584" s="6" t="s">
        <v>139</v>
      </c>
    </row>
    <row r="1585" spans="1:7" x14ac:dyDescent="0.2">
      <c r="A1585" s="6">
        <v>1.5557943700514399E-3</v>
      </c>
      <c r="B1585" s="6">
        <v>-2.0940644712837302</v>
      </c>
      <c r="C1585" s="6">
        <v>2.1000000000000001E-2</v>
      </c>
      <c r="D1585" s="6">
        <v>0.123</v>
      </c>
      <c r="E1585" s="6">
        <v>1</v>
      </c>
      <c r="F1585" s="6" t="s">
        <v>298</v>
      </c>
      <c r="G1585" s="6" t="s">
        <v>151</v>
      </c>
    </row>
    <row r="1586" spans="1:7" x14ac:dyDescent="0.2">
      <c r="A1586" s="6">
        <v>1.7146544133904999E-3</v>
      </c>
      <c r="B1586" s="6">
        <v>-1.54233452905781E-2</v>
      </c>
      <c r="C1586" s="6">
        <v>0.51100000000000001</v>
      </c>
      <c r="D1586" s="6">
        <v>0.60699999999999998</v>
      </c>
      <c r="E1586" s="6">
        <v>1</v>
      </c>
      <c r="F1586" s="6" t="s">
        <v>298</v>
      </c>
      <c r="G1586" s="6" t="s">
        <v>43</v>
      </c>
    </row>
    <row r="1587" spans="1:7" x14ac:dyDescent="0.2">
      <c r="A1587" s="6">
        <v>2.1707705671637598E-3</v>
      </c>
      <c r="B1587" s="6">
        <v>-1.4796424001753701</v>
      </c>
      <c r="C1587" s="6">
        <v>4.2999999999999997E-2</v>
      </c>
      <c r="D1587" s="6">
        <v>0.155</v>
      </c>
      <c r="E1587" s="6">
        <v>1</v>
      </c>
      <c r="F1587" s="6" t="s">
        <v>298</v>
      </c>
      <c r="G1587" s="6" t="s">
        <v>378</v>
      </c>
    </row>
    <row r="1588" spans="1:7" x14ac:dyDescent="0.2">
      <c r="A1588" s="6">
        <v>2.38031979222075E-3</v>
      </c>
      <c r="B1588" s="6">
        <v>-0.52842856081461398</v>
      </c>
      <c r="C1588" s="6">
        <v>0.26600000000000001</v>
      </c>
      <c r="D1588" s="6">
        <v>0.42799999999999999</v>
      </c>
      <c r="E1588" s="6">
        <v>1</v>
      </c>
      <c r="F1588" s="6" t="s">
        <v>298</v>
      </c>
      <c r="G1588" s="6" t="s">
        <v>81</v>
      </c>
    </row>
    <row r="1589" spans="1:7" x14ac:dyDescent="0.2">
      <c r="A1589" s="6">
        <v>2.9058899525449301E-3</v>
      </c>
      <c r="B1589" s="6">
        <v>-0.40560922055038501</v>
      </c>
      <c r="C1589" s="6">
        <v>0.13800000000000001</v>
      </c>
      <c r="D1589" s="6">
        <v>0.24</v>
      </c>
      <c r="E1589" s="6">
        <v>1</v>
      </c>
      <c r="F1589" s="6" t="s">
        <v>298</v>
      </c>
      <c r="G1589" s="6" t="s">
        <v>175</v>
      </c>
    </row>
    <row r="1590" spans="1:7" x14ac:dyDescent="0.2">
      <c r="A1590" s="6">
        <v>3.0371876422773999E-3</v>
      </c>
      <c r="B1590" s="6">
        <v>-0.28960570501490202</v>
      </c>
      <c r="C1590" s="6">
        <v>0.36199999999999999</v>
      </c>
      <c r="D1590" s="6">
        <v>0.503</v>
      </c>
      <c r="E1590" s="6">
        <v>1</v>
      </c>
      <c r="F1590" s="6" t="s">
        <v>298</v>
      </c>
      <c r="G1590" s="6" t="s">
        <v>41</v>
      </c>
    </row>
    <row r="1591" spans="1:7" x14ac:dyDescent="0.2">
      <c r="A1591" s="6">
        <v>3.1616388944049399E-3</v>
      </c>
      <c r="B1591" s="6">
        <v>4.6902174044698201E-2</v>
      </c>
      <c r="C1591" s="6">
        <v>0.98899999999999999</v>
      </c>
      <c r="D1591" s="6">
        <v>0.998</v>
      </c>
      <c r="E1591" s="6">
        <v>1</v>
      </c>
      <c r="F1591" s="6" t="s">
        <v>298</v>
      </c>
      <c r="G1591" s="6" t="s">
        <v>280</v>
      </c>
    </row>
    <row r="1592" spans="1:7" x14ac:dyDescent="0.2">
      <c r="A1592" s="6">
        <v>3.6421577969565702E-3</v>
      </c>
      <c r="B1592" s="6">
        <v>-0.58416210698303095</v>
      </c>
      <c r="C1592" s="6">
        <v>0.23400000000000001</v>
      </c>
      <c r="D1592" s="6">
        <v>0.38800000000000001</v>
      </c>
      <c r="E1592" s="6">
        <v>1</v>
      </c>
      <c r="F1592" s="6" t="s">
        <v>298</v>
      </c>
      <c r="G1592" s="6" t="s">
        <v>108</v>
      </c>
    </row>
    <row r="1593" spans="1:7" x14ac:dyDescent="0.2">
      <c r="A1593" s="6">
        <v>3.6463409124489299E-3</v>
      </c>
      <c r="B1593" s="6">
        <v>0.117651992751284</v>
      </c>
      <c r="C1593" s="6">
        <v>0.38300000000000001</v>
      </c>
      <c r="D1593" s="6">
        <v>0.43</v>
      </c>
      <c r="E1593" s="6">
        <v>1</v>
      </c>
      <c r="F1593" s="6" t="s">
        <v>298</v>
      </c>
      <c r="G1593" s="6" t="s">
        <v>68</v>
      </c>
    </row>
    <row r="1594" spans="1:7" x14ac:dyDescent="0.2">
      <c r="A1594" s="6">
        <v>3.95686542044123E-3</v>
      </c>
      <c r="B1594" s="6">
        <v>-0.228262384230875</v>
      </c>
      <c r="C1594" s="6">
        <v>0.64900000000000002</v>
      </c>
      <c r="D1594" s="6">
        <v>0.79200000000000004</v>
      </c>
      <c r="E1594" s="6">
        <v>1</v>
      </c>
      <c r="F1594" s="6" t="s">
        <v>298</v>
      </c>
      <c r="G1594" s="6" t="s">
        <v>230</v>
      </c>
    </row>
    <row r="1595" spans="1:7" x14ac:dyDescent="0.2">
      <c r="A1595" s="6">
        <v>3.9895929366848904E-3</v>
      </c>
      <c r="B1595" s="6">
        <v>-0.241929006506797</v>
      </c>
      <c r="C1595" s="6">
        <v>0.41499999999999998</v>
      </c>
      <c r="D1595" s="6">
        <v>0.55100000000000005</v>
      </c>
      <c r="E1595" s="6">
        <v>1</v>
      </c>
      <c r="F1595" s="6" t="s">
        <v>298</v>
      </c>
      <c r="G1595" s="6" t="s">
        <v>72</v>
      </c>
    </row>
    <row r="1596" spans="1:7" x14ac:dyDescent="0.2">
      <c r="A1596" s="6">
        <v>4.1231657671617601E-3</v>
      </c>
      <c r="B1596" s="6">
        <v>0.67270523098986501</v>
      </c>
      <c r="C1596" s="6">
        <v>0.106</v>
      </c>
      <c r="D1596" s="6">
        <v>9.7000000000000003E-2</v>
      </c>
      <c r="E1596" s="6">
        <v>1</v>
      </c>
      <c r="F1596" s="6" t="s">
        <v>298</v>
      </c>
      <c r="G1596" s="6" t="s">
        <v>210</v>
      </c>
    </row>
    <row r="1597" spans="1:7" x14ac:dyDescent="0.2">
      <c r="A1597" s="6">
        <v>4.4510173329266002E-3</v>
      </c>
      <c r="B1597" s="6">
        <v>-1.23967771000983</v>
      </c>
      <c r="C1597" s="6">
        <v>7.3999999999999996E-2</v>
      </c>
      <c r="D1597" s="6">
        <v>0.19600000000000001</v>
      </c>
      <c r="E1597" s="6">
        <v>1</v>
      </c>
      <c r="F1597" s="6" t="s">
        <v>298</v>
      </c>
      <c r="G1597" s="6" t="s">
        <v>36</v>
      </c>
    </row>
    <row r="1598" spans="1:7" x14ac:dyDescent="0.2">
      <c r="A1598" s="6">
        <v>4.5872035468978003E-3</v>
      </c>
      <c r="B1598" s="6">
        <v>-0.69425749740320097</v>
      </c>
      <c r="C1598" s="6">
        <v>0.17</v>
      </c>
      <c r="D1598" s="6">
        <v>0.312</v>
      </c>
      <c r="E1598" s="6">
        <v>1</v>
      </c>
      <c r="F1598" s="6" t="s">
        <v>298</v>
      </c>
      <c r="G1598" s="6" t="s">
        <v>315</v>
      </c>
    </row>
    <row r="1599" spans="1:7" x14ac:dyDescent="0.2">
      <c r="A1599" s="6">
        <v>4.90771978367429E-3</v>
      </c>
      <c r="B1599" s="6">
        <v>-0.27014745784761701</v>
      </c>
      <c r="C1599" s="6">
        <v>0.14899999999999999</v>
      </c>
      <c r="D1599" s="6">
        <v>0.23499999999999999</v>
      </c>
      <c r="E1599" s="6">
        <v>1</v>
      </c>
      <c r="F1599" s="6" t="s">
        <v>298</v>
      </c>
      <c r="G1599" s="6" t="s">
        <v>306</v>
      </c>
    </row>
    <row r="1600" spans="1:7" x14ac:dyDescent="0.2">
      <c r="A1600" s="6">
        <v>5.4088173536379798E-3</v>
      </c>
      <c r="B1600" s="6">
        <v>5.7803648276058398E-2</v>
      </c>
      <c r="C1600" s="6">
        <v>0.97899999999999998</v>
      </c>
      <c r="D1600" s="6">
        <v>0.99299999999999999</v>
      </c>
      <c r="E1600" s="6">
        <v>1</v>
      </c>
      <c r="F1600" s="6" t="s">
        <v>298</v>
      </c>
      <c r="G1600" s="6" t="s">
        <v>284</v>
      </c>
    </row>
    <row r="1601" spans="1:7" x14ac:dyDescent="0.2">
      <c r="A1601" s="6">
        <v>5.7335700566201499E-3</v>
      </c>
      <c r="B1601" s="6">
        <v>-0.123808161884202</v>
      </c>
      <c r="C1601" s="6">
        <v>0.81899999999999995</v>
      </c>
      <c r="D1601" s="6">
        <v>0.92</v>
      </c>
      <c r="E1601" s="6">
        <v>1</v>
      </c>
      <c r="F1601" s="6" t="s">
        <v>298</v>
      </c>
      <c r="G1601" s="6" t="s">
        <v>212</v>
      </c>
    </row>
    <row r="1602" spans="1:7" x14ac:dyDescent="0.2">
      <c r="A1602" s="6">
        <v>5.8199709695918103E-3</v>
      </c>
      <c r="B1602" s="6">
        <v>-6.0846003501759401E-2</v>
      </c>
      <c r="C1602" s="6">
        <v>0.88300000000000001</v>
      </c>
      <c r="D1602" s="6">
        <v>0.95599999999999996</v>
      </c>
      <c r="E1602" s="6">
        <v>1</v>
      </c>
      <c r="F1602" s="6" t="s">
        <v>298</v>
      </c>
      <c r="G1602" s="6" t="s">
        <v>273</v>
      </c>
    </row>
    <row r="1603" spans="1:7" x14ac:dyDescent="0.2">
      <c r="A1603" s="6">
        <v>6.2291080702843397E-3</v>
      </c>
      <c r="B1603" s="6">
        <v>-0.87782102316473298</v>
      </c>
      <c r="C1603" s="6">
        <v>6.4000000000000001E-2</v>
      </c>
      <c r="D1603" s="6">
        <v>0.159</v>
      </c>
      <c r="E1603" s="6">
        <v>1</v>
      </c>
      <c r="F1603" s="6" t="s">
        <v>298</v>
      </c>
      <c r="G1603" s="6" t="s">
        <v>196</v>
      </c>
    </row>
    <row r="1604" spans="1:7" x14ac:dyDescent="0.2">
      <c r="A1604" s="6">
        <v>6.3133340118997003E-3</v>
      </c>
      <c r="B1604" s="6">
        <v>-1.74057543781558</v>
      </c>
      <c r="C1604" s="6">
        <v>1.0999999999999999E-2</v>
      </c>
      <c r="D1604" s="6">
        <v>8.3000000000000004E-2</v>
      </c>
      <c r="E1604" s="6">
        <v>1</v>
      </c>
      <c r="F1604" s="6" t="s">
        <v>298</v>
      </c>
      <c r="G1604" s="6" t="s">
        <v>224</v>
      </c>
    </row>
    <row r="1605" spans="1:7" x14ac:dyDescent="0.2">
      <c r="A1605" s="6">
        <v>6.3688396814616096E-3</v>
      </c>
      <c r="B1605" s="6">
        <v>1.0302862974900699</v>
      </c>
      <c r="C1605" s="6">
        <v>7.3999999999999996E-2</v>
      </c>
      <c r="D1605" s="6">
        <v>4.9000000000000002E-2</v>
      </c>
      <c r="E1605" s="6">
        <v>1</v>
      </c>
      <c r="F1605" s="6" t="s">
        <v>298</v>
      </c>
      <c r="G1605" s="6" t="s">
        <v>243</v>
      </c>
    </row>
    <row r="1606" spans="1:7" x14ac:dyDescent="0.2">
      <c r="A1606" s="6">
        <v>7.2931215552883601E-3</v>
      </c>
      <c r="B1606" s="6">
        <v>0.117057621883159</v>
      </c>
      <c r="C1606" s="6">
        <v>0.36199999999999999</v>
      </c>
      <c r="D1606" s="6">
        <v>0.40200000000000002</v>
      </c>
      <c r="E1606" s="6">
        <v>1</v>
      </c>
      <c r="F1606" s="6" t="s">
        <v>298</v>
      </c>
      <c r="G1606" s="6" t="s">
        <v>107</v>
      </c>
    </row>
    <row r="1607" spans="1:7" x14ac:dyDescent="0.2">
      <c r="A1607" s="6">
        <v>7.9914705822934501E-3</v>
      </c>
      <c r="B1607" s="6">
        <v>-0.277494832407642</v>
      </c>
      <c r="C1607" s="6">
        <v>0.23400000000000001</v>
      </c>
      <c r="D1607" s="6">
        <v>0.33900000000000002</v>
      </c>
      <c r="E1607" s="6">
        <v>1</v>
      </c>
      <c r="F1607" s="6" t="s">
        <v>298</v>
      </c>
      <c r="G1607" s="6" t="s">
        <v>367</v>
      </c>
    </row>
    <row r="1608" spans="1:7" x14ac:dyDescent="0.2">
      <c r="A1608" s="6">
        <v>8.1582181911211103E-3</v>
      </c>
      <c r="B1608" s="6">
        <v>-0.16882927275551299</v>
      </c>
      <c r="C1608" s="6">
        <v>0.51100000000000001</v>
      </c>
      <c r="D1608" s="6">
        <v>0.63200000000000001</v>
      </c>
      <c r="E1608" s="6">
        <v>1</v>
      </c>
      <c r="F1608" s="6" t="s">
        <v>298</v>
      </c>
      <c r="G1608" s="6" t="s">
        <v>309</v>
      </c>
    </row>
    <row r="1609" spans="1:7" x14ac:dyDescent="0.2">
      <c r="A1609" s="6">
        <v>8.6273819415627496E-3</v>
      </c>
      <c r="B1609" s="6">
        <v>-9.9048885599029496E-2</v>
      </c>
      <c r="C1609" s="6">
        <v>0.92600000000000005</v>
      </c>
      <c r="D1609" s="6">
        <v>0.98199999999999998</v>
      </c>
      <c r="E1609" s="6">
        <v>1</v>
      </c>
      <c r="F1609" s="6" t="s">
        <v>298</v>
      </c>
      <c r="G1609" s="6" t="s">
        <v>359</v>
      </c>
    </row>
    <row r="1610" spans="1:7" x14ac:dyDescent="0.2">
      <c r="A1610" s="6">
        <v>8.6603344010118006E-3</v>
      </c>
      <c r="B1610" s="6">
        <v>-0.35905232145362398</v>
      </c>
      <c r="C1610" s="6">
        <v>0.56399999999999995</v>
      </c>
      <c r="D1610" s="6">
        <v>0.71399999999999997</v>
      </c>
      <c r="E1610" s="6">
        <v>1</v>
      </c>
      <c r="F1610" s="6" t="s">
        <v>298</v>
      </c>
      <c r="G1610" s="6" t="s">
        <v>227</v>
      </c>
    </row>
    <row r="1611" spans="1:7" x14ac:dyDescent="0.2">
      <c r="A1611" s="6">
        <v>8.8410599815258797E-3</v>
      </c>
      <c r="B1611" s="6">
        <v>-0.1211865524807</v>
      </c>
      <c r="C1611" s="6">
        <v>0.255</v>
      </c>
      <c r="D1611" s="6">
        <v>0.33600000000000002</v>
      </c>
      <c r="E1611" s="6">
        <v>1</v>
      </c>
      <c r="F1611" s="6" t="s">
        <v>298</v>
      </c>
      <c r="G1611" s="6" t="s">
        <v>377</v>
      </c>
    </row>
    <row r="1612" spans="1:7" x14ac:dyDescent="0.2">
      <c r="A1612" s="6">
        <v>9.0623371895696501E-3</v>
      </c>
      <c r="B1612" s="6">
        <v>1.02730274224342</v>
      </c>
      <c r="C1612" s="6">
        <v>0.191</v>
      </c>
      <c r="D1612" s="6">
        <v>0.115</v>
      </c>
      <c r="E1612" s="6">
        <v>1</v>
      </c>
      <c r="F1612" s="6" t="s">
        <v>298</v>
      </c>
      <c r="G1612" s="6" t="s">
        <v>222</v>
      </c>
    </row>
    <row r="1613" spans="1:7" x14ac:dyDescent="0.2">
      <c r="A1613" s="6">
        <v>9.7942744794035207E-3</v>
      </c>
      <c r="B1613" s="6">
        <v>0.123685529580624</v>
      </c>
      <c r="C1613" s="6">
        <v>0.13800000000000001</v>
      </c>
      <c r="D1613" s="6">
        <v>0.16900000000000001</v>
      </c>
      <c r="E1613" s="6">
        <v>1</v>
      </c>
      <c r="F1613" s="6" t="s">
        <v>298</v>
      </c>
      <c r="G1613" s="6" t="s">
        <v>379</v>
      </c>
    </row>
    <row r="1614" spans="1:7" x14ac:dyDescent="0.2">
      <c r="A1614" s="6">
        <v>9.8568715777194102E-3</v>
      </c>
      <c r="B1614" s="6">
        <v>-6.5051644105234202E-2</v>
      </c>
      <c r="C1614" s="6">
        <v>0.33</v>
      </c>
      <c r="D1614" s="6">
        <v>0.40799999999999997</v>
      </c>
      <c r="E1614" s="6">
        <v>1</v>
      </c>
      <c r="F1614" s="6" t="s">
        <v>298</v>
      </c>
      <c r="G1614" s="6" t="s">
        <v>71</v>
      </c>
    </row>
    <row r="1615" spans="1:7" x14ac:dyDescent="0.2">
      <c r="A1615" s="6">
        <v>1.00190265871374E-2</v>
      </c>
      <c r="B1615" s="6">
        <v>-0.329061071225208</v>
      </c>
      <c r="C1615" s="6">
        <v>0.20200000000000001</v>
      </c>
      <c r="D1615" s="6">
        <v>0.30599999999999999</v>
      </c>
      <c r="E1615" s="6">
        <v>1</v>
      </c>
      <c r="F1615" s="6" t="s">
        <v>298</v>
      </c>
      <c r="G1615" s="6" t="s">
        <v>311</v>
      </c>
    </row>
    <row r="1616" spans="1:7" x14ac:dyDescent="0.2">
      <c r="A1616" s="6">
        <v>1.00802985022308E-2</v>
      </c>
      <c r="B1616" s="6">
        <v>-4.3679758588410597E-2</v>
      </c>
      <c r="C1616" s="6">
        <v>0.33</v>
      </c>
      <c r="D1616" s="6">
        <v>0.40100000000000002</v>
      </c>
      <c r="E1616" s="6">
        <v>1</v>
      </c>
      <c r="F1616" s="6" t="s">
        <v>298</v>
      </c>
      <c r="G1616" s="6" t="s">
        <v>174</v>
      </c>
    </row>
    <row r="1617" spans="1:7" x14ac:dyDescent="0.2">
      <c r="A1617" s="6">
        <v>1.0516581837803801E-2</v>
      </c>
      <c r="B1617" s="6">
        <v>-0.38877326622692998</v>
      </c>
      <c r="C1617" s="6">
        <v>0.18099999999999999</v>
      </c>
      <c r="D1617" s="6">
        <v>0.28599999999999998</v>
      </c>
      <c r="E1617" s="6">
        <v>1</v>
      </c>
      <c r="F1617" s="6" t="s">
        <v>298</v>
      </c>
      <c r="G1617" s="6" t="s">
        <v>128</v>
      </c>
    </row>
    <row r="1618" spans="1:7" x14ac:dyDescent="0.2">
      <c r="A1618" s="6">
        <v>1.1003678803752401E-2</v>
      </c>
      <c r="B1618" s="6">
        <v>0.71226011338847695</v>
      </c>
      <c r="C1618" s="6">
        <v>0.14899999999999999</v>
      </c>
      <c r="D1618" s="6">
        <v>0.11600000000000001</v>
      </c>
      <c r="E1618" s="6">
        <v>1</v>
      </c>
      <c r="F1618" s="6" t="s">
        <v>298</v>
      </c>
      <c r="G1618" s="6" t="s">
        <v>240</v>
      </c>
    </row>
    <row r="1619" spans="1:7" x14ac:dyDescent="0.2">
      <c r="A1619" s="6">
        <v>1.1488101687862301E-2</v>
      </c>
      <c r="B1619" s="6">
        <v>-0.61176487408407898</v>
      </c>
      <c r="C1619" s="6">
        <v>0.17</v>
      </c>
      <c r="D1619" s="6">
        <v>0.29499999999999998</v>
      </c>
      <c r="E1619" s="6">
        <v>1</v>
      </c>
      <c r="F1619" s="6" t="s">
        <v>298</v>
      </c>
      <c r="G1619" s="6" t="s">
        <v>144</v>
      </c>
    </row>
    <row r="1620" spans="1:7" x14ac:dyDescent="0.2">
      <c r="A1620" s="6">
        <v>1.1659683927090001E-2</v>
      </c>
      <c r="B1620" s="6">
        <v>7.6816384417662406E-2</v>
      </c>
      <c r="C1620" s="6">
        <v>0.27700000000000002</v>
      </c>
      <c r="D1620" s="6">
        <v>0.32100000000000001</v>
      </c>
      <c r="E1620" s="6">
        <v>1</v>
      </c>
      <c r="F1620" s="6" t="s">
        <v>298</v>
      </c>
      <c r="G1620" s="6" t="s">
        <v>365</v>
      </c>
    </row>
    <row r="1621" spans="1:7" x14ac:dyDescent="0.2">
      <c r="A1621" s="6">
        <v>1.1842920716426101E-2</v>
      </c>
      <c r="B1621" s="6">
        <v>-0.29319519775562902</v>
      </c>
      <c r="C1621" s="6">
        <v>0.59599999999999997</v>
      </c>
      <c r="D1621" s="6">
        <v>0.73799999999999999</v>
      </c>
      <c r="E1621" s="6">
        <v>1</v>
      </c>
      <c r="F1621" s="6" t="s">
        <v>298</v>
      </c>
      <c r="G1621" s="6" t="s">
        <v>78</v>
      </c>
    </row>
    <row r="1622" spans="1:7" x14ac:dyDescent="0.2">
      <c r="A1622" s="6">
        <v>1.27724350814232E-2</v>
      </c>
      <c r="B1622" s="6">
        <v>-1.5121117238825501</v>
      </c>
      <c r="C1622" s="6">
        <v>3.2000000000000001E-2</v>
      </c>
      <c r="D1622" s="6">
        <v>0.11600000000000001</v>
      </c>
      <c r="E1622" s="6">
        <v>1</v>
      </c>
      <c r="F1622" s="6" t="s">
        <v>298</v>
      </c>
      <c r="G1622" s="6" t="s">
        <v>225</v>
      </c>
    </row>
    <row r="1623" spans="1:7" x14ac:dyDescent="0.2">
      <c r="A1623" s="6">
        <v>1.3063167805381999E-2</v>
      </c>
      <c r="B1623" s="6">
        <v>-1.0083817983405601</v>
      </c>
      <c r="C1623" s="6">
        <v>7.3999999999999996E-2</v>
      </c>
      <c r="D1623" s="6">
        <v>0.17799999999999999</v>
      </c>
      <c r="E1623" s="6">
        <v>1</v>
      </c>
      <c r="F1623" s="6" t="s">
        <v>298</v>
      </c>
      <c r="G1623" s="6" t="s">
        <v>118</v>
      </c>
    </row>
    <row r="1624" spans="1:7" x14ac:dyDescent="0.2">
      <c r="A1624" s="6">
        <v>1.3505290705930499E-2</v>
      </c>
      <c r="B1624" s="6">
        <v>4.2165288512597397E-2</v>
      </c>
      <c r="C1624" s="6">
        <v>1</v>
      </c>
      <c r="D1624" s="6">
        <v>1</v>
      </c>
      <c r="E1624" s="6">
        <v>1</v>
      </c>
      <c r="F1624" s="6" t="s">
        <v>298</v>
      </c>
      <c r="G1624" s="6" t="s">
        <v>31</v>
      </c>
    </row>
    <row r="1625" spans="1:7" x14ac:dyDescent="0.2">
      <c r="A1625" s="6">
        <v>1.3580439948826101E-2</v>
      </c>
      <c r="B1625" s="6">
        <v>-2.13371079080598</v>
      </c>
      <c r="C1625" s="6">
        <v>0</v>
      </c>
      <c r="D1625" s="6">
        <v>3.5999999999999997E-2</v>
      </c>
      <c r="E1625" s="6">
        <v>1</v>
      </c>
      <c r="F1625" s="6" t="s">
        <v>298</v>
      </c>
      <c r="G1625" s="6" t="s">
        <v>260</v>
      </c>
    </row>
    <row r="1626" spans="1:7" x14ac:dyDescent="0.2">
      <c r="A1626" s="6">
        <v>1.3821820017003101E-2</v>
      </c>
      <c r="B1626" s="6">
        <v>-0.35040337209052103</v>
      </c>
      <c r="C1626" s="6">
        <v>0.436</v>
      </c>
      <c r="D1626" s="6">
        <v>0.58199999999999996</v>
      </c>
      <c r="E1626" s="6">
        <v>1</v>
      </c>
      <c r="F1626" s="6" t="s">
        <v>298</v>
      </c>
      <c r="G1626" s="6" t="s">
        <v>145</v>
      </c>
    </row>
    <row r="1627" spans="1:7" x14ac:dyDescent="0.2">
      <c r="A1627" s="6">
        <v>1.4098278156405301E-2</v>
      </c>
      <c r="B1627" s="6">
        <v>0.43566761690582201</v>
      </c>
      <c r="C1627" s="6">
        <v>0.14899999999999999</v>
      </c>
      <c r="D1627" s="6">
        <v>0.14699999999999999</v>
      </c>
      <c r="E1627" s="6">
        <v>1</v>
      </c>
      <c r="F1627" s="6" t="s">
        <v>298</v>
      </c>
      <c r="G1627" s="6" t="s">
        <v>326</v>
      </c>
    </row>
    <row r="1628" spans="1:7" x14ac:dyDescent="0.2">
      <c r="A1628" s="6">
        <v>1.53998410641448E-2</v>
      </c>
      <c r="B1628" s="6">
        <v>0.605358756695898</v>
      </c>
      <c r="C1628" s="6">
        <v>0.20200000000000001</v>
      </c>
      <c r="D1628" s="6">
        <v>0.16400000000000001</v>
      </c>
      <c r="E1628" s="6">
        <v>1</v>
      </c>
      <c r="F1628" s="6" t="s">
        <v>298</v>
      </c>
      <c r="G1628" s="6" t="s">
        <v>213</v>
      </c>
    </row>
    <row r="1629" spans="1:7" x14ac:dyDescent="0.2">
      <c r="A1629" s="6">
        <v>1.5762135013572001E-2</v>
      </c>
      <c r="B1629" s="6">
        <v>-0.193414869899107</v>
      </c>
      <c r="C1629" s="6">
        <v>0.27700000000000002</v>
      </c>
      <c r="D1629" s="6">
        <v>0.372</v>
      </c>
      <c r="E1629" s="6">
        <v>1</v>
      </c>
      <c r="F1629" s="6" t="s">
        <v>298</v>
      </c>
      <c r="G1629" s="6" t="s">
        <v>101</v>
      </c>
    </row>
    <row r="1630" spans="1:7" x14ac:dyDescent="0.2">
      <c r="A1630" s="6">
        <v>1.79099123159552E-2</v>
      </c>
      <c r="B1630" s="6">
        <v>-0.19290620632580799</v>
      </c>
      <c r="C1630" s="6">
        <v>0.59599999999999997</v>
      </c>
      <c r="D1630" s="6">
        <v>0.72</v>
      </c>
      <c r="E1630" s="6">
        <v>1</v>
      </c>
      <c r="F1630" s="6" t="s">
        <v>298</v>
      </c>
      <c r="G1630" s="6" t="s">
        <v>182</v>
      </c>
    </row>
    <row r="1631" spans="1:7" x14ac:dyDescent="0.2">
      <c r="A1631" s="6">
        <v>1.8520639898815399E-2</v>
      </c>
      <c r="B1631" s="6">
        <v>-0.246045623308046</v>
      </c>
      <c r="C1631" s="6">
        <v>0.14899999999999999</v>
      </c>
      <c r="D1631" s="6">
        <v>0.224</v>
      </c>
      <c r="E1631" s="6">
        <v>1</v>
      </c>
      <c r="F1631" s="6" t="s">
        <v>298</v>
      </c>
      <c r="G1631" s="6" t="s">
        <v>159</v>
      </c>
    </row>
    <row r="1632" spans="1:7" x14ac:dyDescent="0.2">
      <c r="A1632" s="6">
        <v>1.9141897025107501E-2</v>
      </c>
      <c r="B1632" s="6">
        <v>-0.72337109955865098</v>
      </c>
      <c r="C1632" s="6">
        <v>7.3999999999999996E-2</v>
      </c>
      <c r="D1632" s="6">
        <v>0.159</v>
      </c>
      <c r="E1632" s="6">
        <v>1</v>
      </c>
      <c r="F1632" s="6" t="s">
        <v>298</v>
      </c>
      <c r="G1632" s="6" t="s">
        <v>333</v>
      </c>
    </row>
    <row r="1633" spans="1:7" x14ac:dyDescent="0.2">
      <c r="A1633" s="6">
        <v>2.0436436086144899E-2</v>
      </c>
      <c r="B1633" s="6">
        <v>-0.787980185515745</v>
      </c>
      <c r="C1633" s="6">
        <v>0.191</v>
      </c>
      <c r="D1633" s="6">
        <v>0.314</v>
      </c>
      <c r="E1633" s="6">
        <v>1</v>
      </c>
      <c r="F1633" s="6" t="s">
        <v>298</v>
      </c>
      <c r="G1633" s="6" t="s">
        <v>203</v>
      </c>
    </row>
    <row r="1634" spans="1:7" x14ac:dyDescent="0.2">
      <c r="A1634" s="6">
        <v>2.1552847343450601E-2</v>
      </c>
      <c r="B1634" s="6">
        <v>-0.89402759661014497</v>
      </c>
      <c r="C1634" s="6">
        <v>6.4000000000000001E-2</v>
      </c>
      <c r="D1634" s="6">
        <v>0.151</v>
      </c>
      <c r="E1634" s="6">
        <v>1</v>
      </c>
      <c r="F1634" s="6" t="s">
        <v>298</v>
      </c>
      <c r="G1634" s="6" t="s">
        <v>190</v>
      </c>
    </row>
    <row r="1635" spans="1:7" x14ac:dyDescent="0.2">
      <c r="A1635" s="6">
        <v>2.25281451297598E-2</v>
      </c>
      <c r="B1635" s="6">
        <v>-0.95000065771009101</v>
      </c>
      <c r="C1635" s="6">
        <v>5.2999999999999999E-2</v>
      </c>
      <c r="D1635" s="6">
        <v>0.13600000000000001</v>
      </c>
      <c r="E1635" s="6">
        <v>1</v>
      </c>
      <c r="F1635" s="6" t="s">
        <v>298</v>
      </c>
      <c r="G1635" s="6" t="s">
        <v>319</v>
      </c>
    </row>
    <row r="1636" spans="1:7" x14ac:dyDescent="0.2">
      <c r="A1636" s="6">
        <v>2.2831388394674301E-2</v>
      </c>
      <c r="B1636" s="6">
        <v>-1.49269025491008</v>
      </c>
      <c r="C1636" s="6">
        <v>3.2000000000000001E-2</v>
      </c>
      <c r="D1636" s="6">
        <v>0.108</v>
      </c>
      <c r="E1636" s="6">
        <v>1</v>
      </c>
      <c r="F1636" s="6" t="s">
        <v>298</v>
      </c>
      <c r="G1636" s="6" t="s">
        <v>234</v>
      </c>
    </row>
    <row r="1637" spans="1:7" x14ac:dyDescent="0.2">
      <c r="A1637" s="6">
        <v>2.3124390819434099E-2</v>
      </c>
      <c r="B1637" s="6">
        <v>-8.2935310782208393E-2</v>
      </c>
      <c r="C1637" s="6">
        <v>8.5000000000000006E-2</v>
      </c>
      <c r="D1637" s="6">
        <v>0.126</v>
      </c>
      <c r="E1637" s="6">
        <v>1</v>
      </c>
      <c r="F1637" s="6" t="s">
        <v>298</v>
      </c>
      <c r="G1637" s="6" t="s">
        <v>209</v>
      </c>
    </row>
    <row r="1638" spans="1:7" x14ac:dyDescent="0.2">
      <c r="A1638" s="6">
        <v>2.4054554095659399E-2</v>
      </c>
      <c r="B1638" s="6">
        <v>-2.3077202965813299E-3</v>
      </c>
      <c r="C1638" s="6">
        <v>0.98899999999999999</v>
      </c>
      <c r="D1638" s="6">
        <v>1</v>
      </c>
      <c r="E1638" s="6">
        <v>1</v>
      </c>
      <c r="F1638" s="6" t="s">
        <v>298</v>
      </c>
      <c r="G1638" s="6" t="s">
        <v>274</v>
      </c>
    </row>
    <row r="1639" spans="1:7" x14ac:dyDescent="0.2">
      <c r="A1639" s="6">
        <v>2.55384022993928E-2</v>
      </c>
      <c r="B1639" s="6">
        <v>-0.39931601780077203</v>
      </c>
      <c r="C1639" s="6">
        <v>7.3999999999999996E-2</v>
      </c>
      <c r="D1639" s="6">
        <v>0.13700000000000001</v>
      </c>
      <c r="E1639" s="6">
        <v>1</v>
      </c>
      <c r="F1639" s="6" t="s">
        <v>298</v>
      </c>
      <c r="G1639" s="6" t="s">
        <v>202</v>
      </c>
    </row>
    <row r="1640" spans="1:7" x14ac:dyDescent="0.2">
      <c r="A1640" s="6">
        <v>2.5645680893386199E-2</v>
      </c>
      <c r="B1640" s="6">
        <v>-0.62462583357156198</v>
      </c>
      <c r="C1640" s="6">
        <v>0.17</v>
      </c>
      <c r="D1640" s="6">
        <v>0.28699999999999998</v>
      </c>
      <c r="E1640" s="6">
        <v>1</v>
      </c>
      <c r="F1640" s="6" t="s">
        <v>298</v>
      </c>
      <c r="G1640" s="6" t="s">
        <v>320</v>
      </c>
    </row>
    <row r="1641" spans="1:7" x14ac:dyDescent="0.2">
      <c r="A1641" s="6">
        <v>2.6366927241446601E-2</v>
      </c>
      <c r="B1641" s="6">
        <v>-0.29451928783541298</v>
      </c>
      <c r="C1641" s="6">
        <v>0.28699999999999998</v>
      </c>
      <c r="D1641" s="6">
        <v>0.39400000000000002</v>
      </c>
      <c r="E1641" s="6">
        <v>1</v>
      </c>
      <c r="F1641" s="6" t="s">
        <v>298</v>
      </c>
      <c r="G1641" s="6" t="s">
        <v>134</v>
      </c>
    </row>
    <row r="1642" spans="1:7" x14ac:dyDescent="0.2">
      <c r="A1642" s="6">
        <v>2.6682131265927101E-2</v>
      </c>
      <c r="B1642" s="6">
        <v>-1.7380828007865501</v>
      </c>
      <c r="C1642" s="6">
        <v>0</v>
      </c>
      <c r="D1642" s="6">
        <v>0.03</v>
      </c>
      <c r="E1642" s="6">
        <v>1</v>
      </c>
      <c r="F1642" s="6" t="s">
        <v>298</v>
      </c>
      <c r="G1642" s="6" t="s">
        <v>268</v>
      </c>
    </row>
    <row r="1643" spans="1:7" x14ac:dyDescent="0.2">
      <c r="A1643" s="6">
        <v>3.1316738079966801E-2</v>
      </c>
      <c r="B1643" s="6">
        <v>-0.146752665486821</v>
      </c>
      <c r="C1643" s="6">
        <v>0.106</v>
      </c>
      <c r="D1643" s="6">
        <v>0.157</v>
      </c>
      <c r="E1643" s="6">
        <v>1</v>
      </c>
      <c r="F1643" s="6" t="s">
        <v>298</v>
      </c>
      <c r="G1643" s="6" t="s">
        <v>173</v>
      </c>
    </row>
    <row r="1644" spans="1:7" x14ac:dyDescent="0.2">
      <c r="A1644" s="6">
        <v>3.1660893182874697E-2</v>
      </c>
      <c r="B1644" s="6">
        <v>-0.126458021968302</v>
      </c>
      <c r="C1644" s="6">
        <v>0.66</v>
      </c>
      <c r="D1644" s="6">
        <v>0.76500000000000001</v>
      </c>
      <c r="E1644" s="6">
        <v>1</v>
      </c>
      <c r="F1644" s="6" t="s">
        <v>298</v>
      </c>
      <c r="G1644" s="6" t="s">
        <v>30</v>
      </c>
    </row>
    <row r="1645" spans="1:7" x14ac:dyDescent="0.2">
      <c r="A1645" s="6">
        <v>3.30341229722277E-2</v>
      </c>
      <c r="B1645" s="6">
        <v>1.32294264239964</v>
      </c>
      <c r="C1645" s="6">
        <v>7.3999999999999996E-2</v>
      </c>
      <c r="D1645" s="6">
        <v>0.03</v>
      </c>
      <c r="E1645" s="6">
        <v>1</v>
      </c>
      <c r="F1645" s="6" t="s">
        <v>298</v>
      </c>
      <c r="G1645" s="6" t="s">
        <v>275</v>
      </c>
    </row>
    <row r="1646" spans="1:7" x14ac:dyDescent="0.2">
      <c r="A1646" s="6">
        <v>3.6621504373108599E-2</v>
      </c>
      <c r="B1646" s="6">
        <v>-6.0077020260354698E-2</v>
      </c>
      <c r="C1646" s="6">
        <v>0.38300000000000001</v>
      </c>
      <c r="D1646" s="6">
        <v>0.45200000000000001</v>
      </c>
      <c r="E1646" s="6">
        <v>1</v>
      </c>
      <c r="F1646" s="6" t="s">
        <v>298</v>
      </c>
      <c r="G1646" s="6" t="s">
        <v>56</v>
      </c>
    </row>
    <row r="1647" spans="1:7" x14ac:dyDescent="0.2">
      <c r="A1647" s="6">
        <v>3.7433200993047297E-2</v>
      </c>
      <c r="B1647" s="6">
        <v>-1.1642524991547001</v>
      </c>
      <c r="C1647" s="6">
        <v>1.0999999999999999E-2</v>
      </c>
      <c r="D1647" s="6">
        <v>5.5E-2</v>
      </c>
      <c r="E1647" s="6">
        <v>1</v>
      </c>
      <c r="F1647" s="6" t="s">
        <v>298</v>
      </c>
      <c r="G1647" s="6" t="s">
        <v>339</v>
      </c>
    </row>
    <row r="1648" spans="1:7" x14ac:dyDescent="0.2">
      <c r="A1648" s="6">
        <v>3.8531952405667903E-2</v>
      </c>
      <c r="B1648" s="6">
        <v>9.4313246179544806E-3</v>
      </c>
      <c r="C1648" s="6">
        <v>0.31900000000000001</v>
      </c>
      <c r="D1648" s="6">
        <v>0.36899999999999999</v>
      </c>
      <c r="E1648" s="6">
        <v>1</v>
      </c>
      <c r="F1648" s="6" t="s">
        <v>298</v>
      </c>
      <c r="G1648" s="6" t="s">
        <v>307</v>
      </c>
    </row>
    <row r="1649" spans="1:7" x14ac:dyDescent="0.2">
      <c r="A1649" s="6">
        <v>4.1540496224529898E-2</v>
      </c>
      <c r="B1649" s="6">
        <v>-1.22695357107935</v>
      </c>
      <c r="C1649" s="6">
        <v>3.2000000000000001E-2</v>
      </c>
      <c r="D1649" s="6">
        <v>0.1</v>
      </c>
      <c r="E1649" s="6">
        <v>1</v>
      </c>
      <c r="F1649" s="6" t="s">
        <v>298</v>
      </c>
      <c r="G1649" s="6" t="s">
        <v>220</v>
      </c>
    </row>
    <row r="1650" spans="1:7" x14ac:dyDescent="0.2">
      <c r="A1650" s="6">
        <v>4.1694147819200597E-2</v>
      </c>
      <c r="B1650" s="6">
        <v>-0.59676882991091995</v>
      </c>
      <c r="C1650" s="6">
        <v>0.13800000000000001</v>
      </c>
      <c r="D1650" s="6">
        <v>0.23699999999999999</v>
      </c>
      <c r="E1650" s="6">
        <v>1</v>
      </c>
      <c r="F1650" s="6" t="s">
        <v>298</v>
      </c>
      <c r="G1650" s="6" t="s">
        <v>115</v>
      </c>
    </row>
    <row r="1651" spans="1:7" x14ac:dyDescent="0.2">
      <c r="A1651" s="6">
        <v>4.2186191451746798E-2</v>
      </c>
      <c r="B1651" s="6">
        <v>-0.17134739384601899</v>
      </c>
      <c r="C1651" s="6">
        <v>0.16</v>
      </c>
      <c r="D1651" s="6">
        <v>0.223</v>
      </c>
      <c r="E1651" s="6">
        <v>1</v>
      </c>
      <c r="F1651" s="6" t="s">
        <v>298</v>
      </c>
      <c r="G1651" s="6" t="s">
        <v>103</v>
      </c>
    </row>
    <row r="1652" spans="1:7" x14ac:dyDescent="0.2">
      <c r="A1652" s="6">
        <v>4.3493256091215002E-2</v>
      </c>
      <c r="B1652" s="6">
        <v>2.42314503697925E-2</v>
      </c>
      <c r="C1652" s="6">
        <v>7.3999999999999996E-2</v>
      </c>
      <c r="D1652" s="6">
        <v>0.105</v>
      </c>
      <c r="E1652" s="6">
        <v>1</v>
      </c>
      <c r="F1652" s="6" t="s">
        <v>298</v>
      </c>
      <c r="G1652" s="6" t="s">
        <v>328</v>
      </c>
    </row>
    <row r="1653" spans="1:7" x14ac:dyDescent="0.2">
      <c r="A1653" s="6">
        <v>4.5138454086998299E-2</v>
      </c>
      <c r="B1653" s="6">
        <v>0.36091213843632303</v>
      </c>
      <c r="C1653" s="6">
        <v>0.23400000000000001</v>
      </c>
      <c r="D1653" s="6">
        <v>0.223</v>
      </c>
      <c r="E1653" s="6">
        <v>1</v>
      </c>
      <c r="F1653" s="6" t="s">
        <v>298</v>
      </c>
      <c r="G1653" s="6" t="s">
        <v>321</v>
      </c>
    </row>
    <row r="1654" spans="1:7" x14ac:dyDescent="0.2">
      <c r="A1654" s="6">
        <v>4.5752932359227699E-2</v>
      </c>
      <c r="B1654" s="6">
        <v>-0.44139693578914502</v>
      </c>
      <c r="C1654" s="6">
        <v>0.13800000000000001</v>
      </c>
      <c r="D1654" s="6">
        <v>0.224</v>
      </c>
      <c r="E1654" s="6">
        <v>1</v>
      </c>
      <c r="F1654" s="6" t="s">
        <v>298</v>
      </c>
      <c r="G1654" s="6" t="s">
        <v>366</v>
      </c>
    </row>
    <row r="1655" spans="1:7" x14ac:dyDescent="0.2">
      <c r="A1655" s="6">
        <v>4.7199944507674202E-2</v>
      </c>
      <c r="B1655" s="6">
        <v>-0.77352657959369497</v>
      </c>
      <c r="C1655" s="6">
        <v>7.3999999999999996E-2</v>
      </c>
      <c r="D1655" s="6">
        <v>0.154</v>
      </c>
      <c r="E1655" s="6">
        <v>1</v>
      </c>
      <c r="F1655" s="6" t="s">
        <v>298</v>
      </c>
      <c r="G1655" s="6" t="s">
        <v>208</v>
      </c>
    </row>
    <row r="1656" spans="1:7" x14ac:dyDescent="0.2">
      <c r="A1656" s="6">
        <v>4.95906580797153E-2</v>
      </c>
      <c r="B1656" s="6">
        <v>-1.7127861883714699</v>
      </c>
      <c r="C1656" s="6">
        <v>1.0999999999999999E-2</v>
      </c>
      <c r="D1656" s="6">
        <v>5.8999999999999997E-2</v>
      </c>
      <c r="E1656" s="6">
        <v>1</v>
      </c>
      <c r="F1656" s="6" t="s">
        <v>298</v>
      </c>
      <c r="G1656" s="6" t="s">
        <v>342</v>
      </c>
    </row>
    <row r="1657" spans="1:7" x14ac:dyDescent="0.2">
      <c r="A1657" s="6">
        <v>5.3579556680022802E-2</v>
      </c>
      <c r="B1657" s="6">
        <v>-8.5262948551799903E-2</v>
      </c>
      <c r="C1657" s="6">
        <v>0.21299999999999999</v>
      </c>
      <c r="D1657" s="6">
        <v>0.26900000000000002</v>
      </c>
      <c r="E1657" s="6">
        <v>1</v>
      </c>
      <c r="F1657" s="6" t="s">
        <v>298</v>
      </c>
      <c r="G1657" s="6" t="s">
        <v>65</v>
      </c>
    </row>
    <row r="1658" spans="1:7" x14ac:dyDescent="0.2">
      <c r="A1658" s="6">
        <v>5.4285381967925303E-2</v>
      </c>
      <c r="B1658" s="6">
        <v>-0.39471410814434199</v>
      </c>
      <c r="C1658" s="6">
        <v>9.6000000000000002E-2</v>
      </c>
      <c r="D1658" s="6">
        <v>0.161</v>
      </c>
      <c r="E1658" s="6">
        <v>1</v>
      </c>
      <c r="F1658" s="6" t="s">
        <v>298</v>
      </c>
      <c r="G1658" s="6" t="s">
        <v>155</v>
      </c>
    </row>
    <row r="1659" spans="1:7" x14ac:dyDescent="0.2">
      <c r="A1659" s="6">
        <v>5.5667002020635299E-2</v>
      </c>
      <c r="B1659" s="6">
        <v>-2.7233314763334101E-3</v>
      </c>
      <c r="C1659" s="6">
        <v>0.52100000000000002</v>
      </c>
      <c r="D1659" s="6">
        <v>0.57799999999999996</v>
      </c>
      <c r="E1659" s="6">
        <v>1</v>
      </c>
      <c r="F1659" s="6" t="s">
        <v>298</v>
      </c>
      <c r="G1659" s="6" t="s">
        <v>121</v>
      </c>
    </row>
    <row r="1660" spans="1:7" x14ac:dyDescent="0.2">
      <c r="A1660" s="6">
        <v>5.5849478668020598E-2</v>
      </c>
      <c r="B1660" s="6">
        <v>0.16112012810869</v>
      </c>
      <c r="C1660" s="6">
        <v>0.27700000000000002</v>
      </c>
      <c r="D1660" s="6">
        <v>0.3</v>
      </c>
      <c r="E1660" s="6">
        <v>1</v>
      </c>
      <c r="F1660" s="6" t="s">
        <v>298</v>
      </c>
      <c r="G1660" s="6" t="s">
        <v>135</v>
      </c>
    </row>
    <row r="1661" spans="1:7" x14ac:dyDescent="0.2">
      <c r="A1661" s="6">
        <v>5.61018369857249E-2</v>
      </c>
      <c r="B1661" s="6">
        <v>-0.89855851477149695</v>
      </c>
      <c r="C1661" s="6">
        <v>5.2999999999999999E-2</v>
      </c>
      <c r="D1661" s="6">
        <v>0.124</v>
      </c>
      <c r="E1661" s="6">
        <v>1</v>
      </c>
      <c r="F1661" s="6" t="s">
        <v>298</v>
      </c>
      <c r="G1661" s="6" t="s">
        <v>336</v>
      </c>
    </row>
    <row r="1662" spans="1:7" x14ac:dyDescent="0.2">
      <c r="A1662" s="6">
        <v>5.62886772183398E-2</v>
      </c>
      <c r="B1662" s="6">
        <v>-0.39504214957820699</v>
      </c>
      <c r="C1662" s="6">
        <v>0.11700000000000001</v>
      </c>
      <c r="D1662" s="6">
        <v>0.19</v>
      </c>
      <c r="E1662" s="6">
        <v>1</v>
      </c>
      <c r="F1662" s="6" t="s">
        <v>298</v>
      </c>
      <c r="G1662" s="6" t="s">
        <v>314</v>
      </c>
    </row>
    <row r="1663" spans="1:7" x14ac:dyDescent="0.2">
      <c r="A1663" s="6">
        <v>6.5181206188991203E-2</v>
      </c>
      <c r="B1663" s="6">
        <v>-0.54993912625484498</v>
      </c>
      <c r="C1663" s="6">
        <v>5.2999999999999999E-2</v>
      </c>
      <c r="D1663" s="6">
        <v>0.108</v>
      </c>
      <c r="E1663" s="6">
        <v>1</v>
      </c>
      <c r="F1663" s="6" t="s">
        <v>298</v>
      </c>
      <c r="G1663" s="6" t="s">
        <v>228</v>
      </c>
    </row>
    <row r="1664" spans="1:7" x14ac:dyDescent="0.2">
      <c r="A1664" s="6">
        <v>6.7264154891229402E-2</v>
      </c>
      <c r="B1664" s="6">
        <v>-0.86473992995278903</v>
      </c>
      <c r="C1664" s="6">
        <v>3.2000000000000001E-2</v>
      </c>
      <c r="D1664" s="6">
        <v>8.5999999999999993E-2</v>
      </c>
      <c r="E1664" s="6">
        <v>1</v>
      </c>
      <c r="F1664" s="6" t="s">
        <v>298</v>
      </c>
      <c r="G1664" s="6" t="s">
        <v>223</v>
      </c>
    </row>
    <row r="1665" spans="1:7" x14ac:dyDescent="0.2">
      <c r="A1665" s="6">
        <v>6.7491236622819903E-2</v>
      </c>
      <c r="B1665" s="6">
        <v>-0.51944891300852403</v>
      </c>
      <c r="C1665" s="6">
        <v>4.2999999999999997E-2</v>
      </c>
      <c r="D1665" s="6">
        <v>8.8999999999999996E-2</v>
      </c>
      <c r="E1665" s="6">
        <v>1</v>
      </c>
      <c r="F1665" s="6" t="s">
        <v>298</v>
      </c>
      <c r="G1665" s="6" t="s">
        <v>382</v>
      </c>
    </row>
    <row r="1666" spans="1:7" x14ac:dyDescent="0.2">
      <c r="A1666" s="6">
        <v>6.9979862152470096E-2</v>
      </c>
      <c r="B1666" s="6">
        <v>-9.6565369829459499E-2</v>
      </c>
      <c r="C1666" s="6">
        <v>0.11700000000000001</v>
      </c>
      <c r="D1666" s="6">
        <v>0.16</v>
      </c>
      <c r="E1666" s="6">
        <v>1</v>
      </c>
      <c r="F1666" s="6" t="s">
        <v>298</v>
      </c>
      <c r="G1666" s="6" t="s">
        <v>215</v>
      </c>
    </row>
    <row r="1667" spans="1:7" x14ac:dyDescent="0.2">
      <c r="A1667" s="6">
        <v>7.1508354908506794E-2</v>
      </c>
      <c r="B1667" s="6">
        <v>-9.9764939155363705E-2</v>
      </c>
      <c r="C1667" s="6">
        <v>0.31900000000000001</v>
      </c>
      <c r="D1667" s="6">
        <v>0.38700000000000001</v>
      </c>
      <c r="E1667" s="6">
        <v>1</v>
      </c>
      <c r="F1667" s="6" t="s">
        <v>298</v>
      </c>
      <c r="G1667" s="6" t="s">
        <v>150</v>
      </c>
    </row>
    <row r="1668" spans="1:7" x14ac:dyDescent="0.2">
      <c r="A1668" s="6">
        <v>7.4918587201927594E-2</v>
      </c>
      <c r="B1668" s="6">
        <v>-0.67348368692129101</v>
      </c>
      <c r="C1668" s="6">
        <v>4.2999999999999997E-2</v>
      </c>
      <c r="D1668" s="6">
        <v>9.6000000000000002E-2</v>
      </c>
      <c r="E1668" s="6">
        <v>1</v>
      </c>
      <c r="F1668" s="6" t="s">
        <v>298</v>
      </c>
      <c r="G1668" s="6" t="s">
        <v>332</v>
      </c>
    </row>
    <row r="1669" spans="1:7" x14ac:dyDescent="0.2">
      <c r="A1669" s="6">
        <v>7.6182092915475799E-2</v>
      </c>
      <c r="B1669" s="6">
        <v>-0.74990321443852004</v>
      </c>
      <c r="C1669" s="6">
        <v>0.11700000000000001</v>
      </c>
      <c r="D1669" s="6">
        <v>0.20599999999999999</v>
      </c>
      <c r="E1669" s="6">
        <v>1</v>
      </c>
      <c r="F1669" s="6" t="s">
        <v>298</v>
      </c>
      <c r="G1669" s="6" t="s">
        <v>156</v>
      </c>
    </row>
    <row r="1670" spans="1:7" x14ac:dyDescent="0.2">
      <c r="A1670" s="6">
        <v>8.1092968983732194E-2</v>
      </c>
      <c r="B1670" s="6">
        <v>-0.61942118962929904</v>
      </c>
      <c r="C1670" s="6">
        <v>0.11700000000000001</v>
      </c>
      <c r="D1670" s="6">
        <v>0.20100000000000001</v>
      </c>
      <c r="E1670" s="6">
        <v>1</v>
      </c>
      <c r="F1670" s="6" t="s">
        <v>298</v>
      </c>
      <c r="G1670" s="6" t="s">
        <v>113</v>
      </c>
    </row>
    <row r="1671" spans="1:7" x14ac:dyDescent="0.2">
      <c r="A1671" s="6">
        <v>8.7889042797825806E-2</v>
      </c>
      <c r="B1671" s="6">
        <v>-0.89466224341988898</v>
      </c>
      <c r="C1671" s="6">
        <v>2.1000000000000001E-2</v>
      </c>
      <c r="D1671" s="6">
        <v>6.4000000000000001E-2</v>
      </c>
      <c r="E1671" s="6">
        <v>1</v>
      </c>
      <c r="F1671" s="6" t="s">
        <v>298</v>
      </c>
      <c r="G1671" s="6" t="s">
        <v>383</v>
      </c>
    </row>
    <row r="1672" spans="1:7" x14ac:dyDescent="0.2">
      <c r="A1672" s="6">
        <v>9.7396212813118194E-2</v>
      </c>
      <c r="B1672" s="6">
        <v>-1.2033659584004499</v>
      </c>
      <c r="C1672" s="6">
        <v>0</v>
      </c>
      <c r="D1672" s="6">
        <v>1.7999999999999999E-2</v>
      </c>
      <c r="E1672" s="6">
        <v>1</v>
      </c>
      <c r="F1672" s="6" t="s">
        <v>298</v>
      </c>
      <c r="G1672" s="6" t="s">
        <v>272</v>
      </c>
    </row>
    <row r="1673" spans="1:7" x14ac:dyDescent="0.2">
      <c r="A1673" s="6">
        <v>0.12020277603033799</v>
      </c>
      <c r="B1673" s="6">
        <v>-1.35923258183826</v>
      </c>
      <c r="C1673" s="6">
        <v>2.1000000000000001E-2</v>
      </c>
      <c r="D1673" s="6">
        <v>6.4000000000000001E-2</v>
      </c>
      <c r="E1673" s="6">
        <v>1</v>
      </c>
      <c r="F1673" s="6" t="s">
        <v>298</v>
      </c>
      <c r="G1673" s="6" t="s">
        <v>253</v>
      </c>
    </row>
    <row r="1674" spans="1:7" x14ac:dyDescent="0.2">
      <c r="A1674" s="6">
        <v>0.121460045980816</v>
      </c>
      <c r="B1674" s="6">
        <v>-2.2100421601891199E-2</v>
      </c>
      <c r="C1674" s="6">
        <v>1</v>
      </c>
      <c r="D1674" s="6">
        <v>1</v>
      </c>
      <c r="E1674" s="6">
        <v>1</v>
      </c>
      <c r="F1674" s="6" t="s">
        <v>298</v>
      </c>
      <c r="G1674" s="6" t="s">
        <v>250</v>
      </c>
    </row>
    <row r="1675" spans="1:7" x14ac:dyDescent="0.2">
      <c r="A1675" s="6">
        <v>0.12886429993510601</v>
      </c>
      <c r="B1675" s="6">
        <v>0.35303574436806701</v>
      </c>
      <c r="C1675" s="6">
        <v>0.13800000000000001</v>
      </c>
      <c r="D1675" s="6">
        <v>0.13500000000000001</v>
      </c>
      <c r="E1675" s="6">
        <v>1</v>
      </c>
      <c r="F1675" s="6" t="s">
        <v>298</v>
      </c>
      <c r="G1675" s="6" t="s">
        <v>192</v>
      </c>
    </row>
    <row r="1676" spans="1:7" x14ac:dyDescent="0.2">
      <c r="A1676" s="6">
        <v>0.13383980623648001</v>
      </c>
      <c r="B1676" s="6">
        <v>-1.5623890939246099</v>
      </c>
      <c r="C1676" s="6">
        <v>1.0999999999999999E-2</v>
      </c>
      <c r="D1676" s="6">
        <v>4.7E-2</v>
      </c>
      <c r="E1676" s="6">
        <v>1</v>
      </c>
      <c r="F1676" s="6" t="s">
        <v>298</v>
      </c>
      <c r="G1676" s="6" t="s">
        <v>251</v>
      </c>
    </row>
    <row r="1677" spans="1:7" x14ac:dyDescent="0.2">
      <c r="A1677" s="6">
        <v>0.13854715500931</v>
      </c>
      <c r="B1677" s="6">
        <v>0.89653005749457604</v>
      </c>
      <c r="C1677" s="6">
        <v>1.0999999999999999E-2</v>
      </c>
      <c r="D1677" s="6">
        <v>0</v>
      </c>
      <c r="E1677" s="6">
        <v>1</v>
      </c>
      <c r="F1677" s="6" t="s">
        <v>298</v>
      </c>
      <c r="G1677" s="6" t="s">
        <v>291</v>
      </c>
    </row>
    <row r="1678" spans="1:7" x14ac:dyDescent="0.2">
      <c r="A1678" s="6">
        <v>0.14080900544289801</v>
      </c>
      <c r="B1678" s="6">
        <v>-3.7509165635367702E-3</v>
      </c>
      <c r="C1678" s="6">
        <v>0.55300000000000005</v>
      </c>
      <c r="D1678" s="6">
        <v>0.60099999999999998</v>
      </c>
      <c r="E1678" s="6">
        <v>1</v>
      </c>
      <c r="F1678" s="6" t="s">
        <v>298</v>
      </c>
      <c r="G1678" s="6" t="s">
        <v>142</v>
      </c>
    </row>
    <row r="1679" spans="1:7" x14ac:dyDescent="0.2">
      <c r="A1679" s="6">
        <v>0.156073829856825</v>
      </c>
      <c r="B1679" s="6">
        <v>-1.3835339520098899</v>
      </c>
      <c r="C1679" s="6">
        <v>2.1000000000000001E-2</v>
      </c>
      <c r="D1679" s="6">
        <v>6.3E-2</v>
      </c>
      <c r="E1679" s="6">
        <v>1</v>
      </c>
      <c r="F1679" s="6" t="s">
        <v>298</v>
      </c>
      <c r="G1679" s="6" t="s">
        <v>341</v>
      </c>
    </row>
    <row r="1680" spans="1:7" x14ac:dyDescent="0.2">
      <c r="A1680" s="6">
        <v>0.15679960299433099</v>
      </c>
      <c r="B1680" s="6">
        <v>-0.243331630585988</v>
      </c>
      <c r="C1680" s="6">
        <v>0.35099999999999998</v>
      </c>
      <c r="D1680" s="6">
        <v>0.44</v>
      </c>
      <c r="E1680" s="6">
        <v>1</v>
      </c>
      <c r="F1680" s="6" t="s">
        <v>298</v>
      </c>
      <c r="G1680" s="6" t="s">
        <v>111</v>
      </c>
    </row>
    <row r="1681" spans="1:7" x14ac:dyDescent="0.2">
      <c r="A1681" s="6">
        <v>0.16372510230640699</v>
      </c>
      <c r="B1681" s="6">
        <v>-1.14643612633786</v>
      </c>
      <c r="C1681" s="6">
        <v>3.2000000000000001E-2</v>
      </c>
      <c r="D1681" s="6">
        <v>7.9000000000000001E-2</v>
      </c>
      <c r="E1681" s="6">
        <v>1</v>
      </c>
      <c r="F1681" s="6" t="s">
        <v>298</v>
      </c>
      <c r="G1681" s="6" t="s">
        <v>257</v>
      </c>
    </row>
    <row r="1682" spans="1:7" x14ac:dyDescent="0.2">
      <c r="A1682" s="6">
        <v>0.16495585042687799</v>
      </c>
      <c r="B1682" s="6">
        <v>-2.2476017741498398E-2</v>
      </c>
      <c r="C1682" s="6">
        <v>1</v>
      </c>
      <c r="D1682" s="6">
        <v>1</v>
      </c>
      <c r="E1682" s="6">
        <v>1</v>
      </c>
      <c r="F1682" s="6" t="s">
        <v>298</v>
      </c>
      <c r="G1682" s="6" t="s">
        <v>287</v>
      </c>
    </row>
    <row r="1683" spans="1:7" x14ac:dyDescent="0.2">
      <c r="A1683" s="6">
        <v>0.16554726739659001</v>
      </c>
      <c r="B1683" s="6">
        <v>0.39927724389160302</v>
      </c>
      <c r="C1683" s="6">
        <v>5.2999999999999999E-2</v>
      </c>
      <c r="D1683" s="6">
        <v>5.6000000000000001E-2</v>
      </c>
      <c r="E1683" s="6">
        <v>1</v>
      </c>
      <c r="F1683" s="6" t="s">
        <v>298</v>
      </c>
      <c r="G1683" s="6" t="s">
        <v>335</v>
      </c>
    </row>
    <row r="1684" spans="1:7" x14ac:dyDescent="0.2">
      <c r="A1684" s="6">
        <v>0.183629960692345</v>
      </c>
      <c r="B1684" s="6">
        <v>-0.42080676881686901</v>
      </c>
      <c r="C1684" s="6">
        <v>0.21299999999999999</v>
      </c>
      <c r="D1684" s="6">
        <v>0.29599999999999999</v>
      </c>
      <c r="E1684" s="6">
        <v>1</v>
      </c>
      <c r="F1684" s="6" t="s">
        <v>298</v>
      </c>
      <c r="G1684" s="6" t="s">
        <v>119</v>
      </c>
    </row>
    <row r="1685" spans="1:7" x14ac:dyDescent="0.2">
      <c r="A1685" s="6">
        <v>0.19248678118860399</v>
      </c>
      <c r="B1685" s="6">
        <v>-0.71142365925881901</v>
      </c>
      <c r="C1685" s="6">
        <v>3.2000000000000001E-2</v>
      </c>
      <c r="D1685" s="6">
        <v>7.1999999999999995E-2</v>
      </c>
      <c r="E1685" s="6">
        <v>1</v>
      </c>
      <c r="F1685" s="6" t="s">
        <v>298</v>
      </c>
      <c r="G1685" s="6" t="s">
        <v>237</v>
      </c>
    </row>
    <row r="1686" spans="1:7" x14ac:dyDescent="0.2">
      <c r="A1686" s="6">
        <v>0.20864951791549599</v>
      </c>
      <c r="B1686" s="6">
        <v>-0.59771677824965097</v>
      </c>
      <c r="C1686" s="6">
        <v>8.5000000000000006E-2</v>
      </c>
      <c r="D1686" s="6">
        <v>0.14399999999999999</v>
      </c>
      <c r="E1686" s="6">
        <v>1</v>
      </c>
      <c r="F1686" s="6" t="s">
        <v>298</v>
      </c>
      <c r="G1686" s="6" t="s">
        <v>323</v>
      </c>
    </row>
    <row r="1687" spans="1:7" x14ac:dyDescent="0.2">
      <c r="A1687" s="6">
        <v>0.233596403173051</v>
      </c>
      <c r="B1687" s="6">
        <v>-0.70432174269867598</v>
      </c>
      <c r="C1687" s="6">
        <v>0</v>
      </c>
      <c r="D1687" s="6">
        <v>0.01</v>
      </c>
      <c r="E1687" s="6">
        <v>1</v>
      </c>
      <c r="F1687" s="6" t="s">
        <v>298</v>
      </c>
      <c r="G1687" s="6" t="s">
        <v>265</v>
      </c>
    </row>
    <row r="1688" spans="1:7" x14ac:dyDescent="0.2">
      <c r="A1688" s="6">
        <v>0.24520917833051101</v>
      </c>
      <c r="B1688" s="6">
        <v>0.60438610226448697</v>
      </c>
      <c r="C1688" s="6">
        <v>2.1000000000000001E-2</v>
      </c>
      <c r="D1688" s="6">
        <v>0.02</v>
      </c>
      <c r="E1688" s="6">
        <v>1</v>
      </c>
      <c r="F1688" s="6" t="s">
        <v>298</v>
      </c>
      <c r="G1688" s="6" t="s">
        <v>338</v>
      </c>
    </row>
    <row r="1689" spans="1:7" x14ac:dyDescent="0.2">
      <c r="A1689" s="6">
        <v>0.25326522999029899</v>
      </c>
      <c r="B1689" s="6">
        <v>-0.113976275332166</v>
      </c>
      <c r="C1689" s="6">
        <v>0.255</v>
      </c>
      <c r="D1689" s="6">
        <v>0.308</v>
      </c>
      <c r="E1689" s="6">
        <v>1</v>
      </c>
      <c r="F1689" s="6" t="s">
        <v>298</v>
      </c>
      <c r="G1689" s="6" t="s">
        <v>188</v>
      </c>
    </row>
    <row r="1690" spans="1:7" x14ac:dyDescent="0.2">
      <c r="A1690" s="6">
        <v>0.26707719262521001</v>
      </c>
      <c r="B1690" s="6">
        <v>9.39542407203664E-2</v>
      </c>
      <c r="C1690" s="6">
        <v>0.14899999999999999</v>
      </c>
      <c r="D1690" s="6">
        <v>0.16400000000000001</v>
      </c>
      <c r="E1690" s="6">
        <v>1</v>
      </c>
      <c r="F1690" s="6" t="s">
        <v>298</v>
      </c>
      <c r="G1690" s="6" t="s">
        <v>258</v>
      </c>
    </row>
    <row r="1691" spans="1:7" x14ac:dyDescent="0.2">
      <c r="A1691" s="6">
        <v>0.27085519455631701</v>
      </c>
      <c r="B1691" s="6">
        <v>-0.25704571355571498</v>
      </c>
      <c r="C1691" s="6">
        <v>0.14899999999999999</v>
      </c>
      <c r="D1691" s="6">
        <v>0.20100000000000001</v>
      </c>
      <c r="E1691" s="6">
        <v>1</v>
      </c>
      <c r="F1691" s="6" t="s">
        <v>298</v>
      </c>
      <c r="G1691" s="6" t="s">
        <v>165</v>
      </c>
    </row>
    <row r="1692" spans="1:7" x14ac:dyDescent="0.2">
      <c r="A1692" s="6">
        <v>0.31229686296565801</v>
      </c>
      <c r="B1692" s="6">
        <v>-0.37837157437517499</v>
      </c>
      <c r="C1692" s="6">
        <v>0</v>
      </c>
      <c r="D1692" s="6">
        <v>8.0000000000000002E-3</v>
      </c>
      <c r="E1692" s="6">
        <v>1</v>
      </c>
      <c r="F1692" s="6" t="s">
        <v>298</v>
      </c>
      <c r="G1692" s="6" t="s">
        <v>271</v>
      </c>
    </row>
    <row r="1693" spans="1:7" x14ac:dyDescent="0.2">
      <c r="A1693" s="6">
        <v>0.48388492536009298</v>
      </c>
      <c r="B1693" s="6">
        <v>0.13199755386034001</v>
      </c>
      <c r="C1693" s="6">
        <v>1.0999999999999999E-2</v>
      </c>
      <c r="D1693" s="6">
        <v>1.4E-2</v>
      </c>
      <c r="E1693" s="6">
        <v>1</v>
      </c>
      <c r="F1693" s="6" t="s">
        <v>298</v>
      </c>
      <c r="G1693" s="6" t="s">
        <v>343</v>
      </c>
    </row>
    <row r="1694" spans="1:7" x14ac:dyDescent="0.2">
      <c r="A1694" s="6">
        <v>0.49496229520458501</v>
      </c>
      <c r="B1694" s="6">
        <v>0.60285769696826497</v>
      </c>
      <c r="C1694" s="6">
        <v>1.0999999999999999E-2</v>
      </c>
      <c r="D1694" s="6">
        <v>2E-3</v>
      </c>
      <c r="E1694" s="6">
        <v>1</v>
      </c>
      <c r="F1694" s="6" t="s">
        <v>298</v>
      </c>
      <c r="G1694" s="6" t="s">
        <v>289</v>
      </c>
    </row>
    <row r="1695" spans="1:7" x14ac:dyDescent="0.2">
      <c r="A1695" s="6">
        <v>0.52785747286769702</v>
      </c>
      <c r="B1695" s="6">
        <v>-0.27753077213311</v>
      </c>
      <c r="C1695" s="6">
        <v>0</v>
      </c>
      <c r="D1695" s="6">
        <v>4.0000000000000001E-3</v>
      </c>
      <c r="E1695" s="6">
        <v>1</v>
      </c>
      <c r="F1695" s="6" t="s">
        <v>298</v>
      </c>
      <c r="G1695" s="6" t="s">
        <v>285</v>
      </c>
    </row>
    <row r="1696" spans="1:7" x14ac:dyDescent="0.2">
      <c r="A1696" s="6">
        <v>0.68163011278352004</v>
      </c>
      <c r="B1696" s="6">
        <v>-1.2243207719924201E-2</v>
      </c>
      <c r="C1696" s="6">
        <v>1</v>
      </c>
      <c r="D1696" s="6">
        <v>0.999</v>
      </c>
      <c r="E1696" s="6">
        <v>1</v>
      </c>
      <c r="F1696" s="6" t="s">
        <v>298</v>
      </c>
      <c r="G1696" s="6" t="s">
        <v>267</v>
      </c>
    </row>
    <row r="1697" spans="1:7" x14ac:dyDescent="0.2">
      <c r="A1697" s="6">
        <v>0.70683266698376201</v>
      </c>
      <c r="B1697" s="6">
        <v>-9.5545702702664506E-2</v>
      </c>
      <c r="C1697" s="6">
        <v>0</v>
      </c>
      <c r="D1697" s="6">
        <v>2E-3</v>
      </c>
      <c r="E1697" s="6">
        <v>1</v>
      </c>
      <c r="F1697" s="6" t="s">
        <v>298</v>
      </c>
      <c r="G1697" s="6" t="s">
        <v>283</v>
      </c>
    </row>
    <row r="1698" spans="1:7" x14ac:dyDescent="0.2">
      <c r="A1698" s="6">
        <v>0.71066639676620802</v>
      </c>
      <c r="B1698" s="6">
        <v>0.12399949922569301</v>
      </c>
      <c r="C1698" s="6">
        <v>0.128</v>
      </c>
      <c r="D1698" s="6">
        <v>0.129</v>
      </c>
      <c r="E1698" s="6">
        <v>1</v>
      </c>
      <c r="F1698" s="6" t="s">
        <v>298</v>
      </c>
      <c r="G1698" s="6" t="s">
        <v>211</v>
      </c>
    </row>
    <row r="1699" spans="1:7" x14ac:dyDescent="0.2">
      <c r="A1699" s="6">
        <v>0.72603645466806999</v>
      </c>
      <c r="B1699" s="6">
        <v>-0.118281516319638</v>
      </c>
      <c r="C1699" s="6">
        <v>0</v>
      </c>
      <c r="D1699" s="6">
        <v>2E-3</v>
      </c>
      <c r="E1699" s="6">
        <v>1</v>
      </c>
      <c r="F1699" s="6" t="s">
        <v>298</v>
      </c>
      <c r="G1699" s="6" t="s">
        <v>345</v>
      </c>
    </row>
    <row r="1700" spans="1:7" x14ac:dyDescent="0.2">
      <c r="A1700" s="6">
        <v>0.81352780065558805</v>
      </c>
      <c r="B1700" s="6">
        <v>8.82440744928026E-3</v>
      </c>
      <c r="C1700" s="6">
        <v>1</v>
      </c>
      <c r="D1700" s="6">
        <v>1</v>
      </c>
      <c r="E1700" s="6">
        <v>1</v>
      </c>
      <c r="F1700" s="6" t="s">
        <v>298</v>
      </c>
      <c r="G1700" s="6" t="s">
        <v>112</v>
      </c>
    </row>
    <row r="1701" spans="1:7" x14ac:dyDescent="0.2">
      <c r="A1701" s="6">
        <v>0.84277645249822997</v>
      </c>
      <c r="B1701" s="6">
        <v>0.15577389813480599</v>
      </c>
      <c r="C1701" s="6">
        <v>9.6000000000000002E-2</v>
      </c>
      <c r="D1701" s="6">
        <v>9.1999999999999998E-2</v>
      </c>
      <c r="E1701" s="6">
        <v>1</v>
      </c>
      <c r="F1701" s="6" t="s">
        <v>298</v>
      </c>
      <c r="G1701" s="6" t="s">
        <v>337</v>
      </c>
    </row>
    <row r="1702" spans="1:7" x14ac:dyDescent="0.2">
      <c r="A1702" s="6">
        <v>0.86571777083347101</v>
      </c>
      <c r="B1702" s="6">
        <v>-3.6840847482313401E-2</v>
      </c>
      <c r="C1702" s="6">
        <v>0</v>
      </c>
      <c r="D1702" s="6">
        <v>1E-3</v>
      </c>
      <c r="E1702" s="6">
        <v>1</v>
      </c>
      <c r="F1702" s="6" t="s">
        <v>298</v>
      </c>
      <c r="G1702" s="6" t="s">
        <v>344</v>
      </c>
    </row>
    <row r="1703" spans="1:7" x14ac:dyDescent="0.2">
      <c r="A1703" s="6">
        <v>0.96898846570438601</v>
      </c>
      <c r="B1703" s="6">
        <v>2.8479968664345502E-3</v>
      </c>
      <c r="C1703" s="6">
        <v>1</v>
      </c>
      <c r="D1703" s="6">
        <v>0.999</v>
      </c>
      <c r="E1703" s="6">
        <v>1</v>
      </c>
      <c r="F1703" s="6" t="s">
        <v>298</v>
      </c>
      <c r="G1703" s="6" t="s">
        <v>249</v>
      </c>
    </row>
    <row r="1704" spans="1:7" x14ac:dyDescent="0.2">
      <c r="A1704" s="6">
        <v>1</v>
      </c>
      <c r="B1704" s="6">
        <v>0</v>
      </c>
      <c r="C1704" s="6">
        <v>0</v>
      </c>
      <c r="D1704" s="6">
        <v>0</v>
      </c>
      <c r="E1704" s="6">
        <v>1</v>
      </c>
      <c r="F1704" s="6" t="s">
        <v>298</v>
      </c>
      <c r="G1704" s="6" t="s">
        <v>292</v>
      </c>
    </row>
    <row r="1705" spans="1:7" x14ac:dyDescent="0.2">
      <c r="A1705" s="6">
        <v>1</v>
      </c>
      <c r="B1705" s="6">
        <v>0</v>
      </c>
      <c r="C1705" s="6">
        <v>0</v>
      </c>
      <c r="D1705" s="6">
        <v>0</v>
      </c>
      <c r="E1705" s="6">
        <v>1</v>
      </c>
      <c r="F1705" s="6" t="s">
        <v>298</v>
      </c>
      <c r="G1705" s="6" t="s">
        <v>293</v>
      </c>
    </row>
    <row r="1706" spans="1:7" x14ac:dyDescent="0.2">
      <c r="A1706" s="6">
        <v>1</v>
      </c>
      <c r="B1706" s="6">
        <v>0</v>
      </c>
      <c r="C1706" s="6">
        <v>0</v>
      </c>
      <c r="D1706" s="6">
        <v>0</v>
      </c>
      <c r="E1706" s="6">
        <v>1</v>
      </c>
      <c r="F1706" s="6" t="s">
        <v>298</v>
      </c>
      <c r="G1706" s="6" t="s">
        <v>294</v>
      </c>
    </row>
    <row r="1707" spans="1:7" x14ac:dyDescent="0.2">
      <c r="A1707" s="9">
        <v>1.51219946258511E-53</v>
      </c>
      <c r="B1707" s="6">
        <v>2.1857074804163399</v>
      </c>
      <c r="C1707" s="6">
        <v>0.89400000000000002</v>
      </c>
      <c r="D1707" s="6">
        <v>0.318</v>
      </c>
      <c r="E1707" s="9">
        <v>4.69643787095057E-49</v>
      </c>
      <c r="F1707" s="6" t="s">
        <v>299</v>
      </c>
      <c r="G1707" s="6" t="s">
        <v>229</v>
      </c>
    </row>
    <row r="1708" spans="1:7" x14ac:dyDescent="0.2">
      <c r="A1708" s="9">
        <v>8.2694405158487801E-38</v>
      </c>
      <c r="B1708" s="6">
        <v>1.4315572180806699</v>
      </c>
      <c r="C1708" s="6">
        <v>0.83299999999999996</v>
      </c>
      <c r="D1708" s="6">
        <v>0.48099999999999998</v>
      </c>
      <c r="E1708" s="9">
        <v>2.5682401410071601E-33</v>
      </c>
      <c r="F1708" s="6" t="s">
        <v>299</v>
      </c>
      <c r="G1708" s="6" t="s">
        <v>181</v>
      </c>
    </row>
    <row r="1709" spans="1:7" x14ac:dyDescent="0.2">
      <c r="A1709" s="9">
        <v>6.6345031324504301E-35</v>
      </c>
      <c r="B1709" s="6">
        <v>1.1694372186758299</v>
      </c>
      <c r="C1709" s="6">
        <v>0.92400000000000004</v>
      </c>
      <c r="D1709" s="6">
        <v>0.63300000000000001</v>
      </c>
      <c r="E1709" s="9">
        <v>2.0604776378451299E-30</v>
      </c>
      <c r="F1709" s="6" t="s">
        <v>299</v>
      </c>
      <c r="G1709" s="6" t="s">
        <v>132</v>
      </c>
    </row>
    <row r="1710" spans="1:7" x14ac:dyDescent="0.2">
      <c r="A1710" s="9">
        <v>8.2856068291774205E-35</v>
      </c>
      <c r="B1710" s="6">
        <v>0.65222959383199797</v>
      </c>
      <c r="C1710" s="6">
        <v>0.98499999999999999</v>
      </c>
      <c r="D1710" s="6">
        <v>0.91900000000000004</v>
      </c>
      <c r="E1710" s="9">
        <v>2.5732609129376301E-30</v>
      </c>
      <c r="F1710" s="6" t="s">
        <v>299</v>
      </c>
      <c r="G1710" s="6" t="s">
        <v>55</v>
      </c>
    </row>
    <row r="1711" spans="1:7" x14ac:dyDescent="0.2">
      <c r="A1711" s="9">
        <v>1.4205005258925499E-30</v>
      </c>
      <c r="B1711" s="6">
        <v>-4.3388492982275801</v>
      </c>
      <c r="C1711" s="6">
        <v>6.0999999999999999E-2</v>
      </c>
      <c r="D1711" s="6">
        <v>0.72399999999999998</v>
      </c>
      <c r="E1711" s="9">
        <v>4.4116484832645002E-26</v>
      </c>
      <c r="F1711" s="6" t="s">
        <v>299</v>
      </c>
      <c r="G1711" s="6" t="s">
        <v>262</v>
      </c>
    </row>
    <row r="1712" spans="1:7" x14ac:dyDescent="0.2">
      <c r="A1712" s="9">
        <v>3.1304324272837202E-29</v>
      </c>
      <c r="B1712" s="6">
        <v>-3.9431332360234701</v>
      </c>
      <c r="C1712" s="6">
        <v>0.152</v>
      </c>
      <c r="D1712" s="6">
        <v>0.73</v>
      </c>
      <c r="E1712" s="9">
        <v>9.7221839894150398E-25</v>
      </c>
      <c r="F1712" s="6" t="s">
        <v>299</v>
      </c>
      <c r="G1712" s="6" t="s">
        <v>27</v>
      </c>
    </row>
    <row r="1713" spans="1:7" x14ac:dyDescent="0.2">
      <c r="A1713" s="9">
        <v>4.4168306322955203E-28</v>
      </c>
      <c r="B1713" s="6">
        <v>-4.3395507253667001</v>
      </c>
      <c r="C1713" s="6">
        <v>9.0999999999999998E-2</v>
      </c>
      <c r="D1713" s="6">
        <v>0.67600000000000005</v>
      </c>
      <c r="E1713" s="9">
        <v>1.3717350894720201E-23</v>
      </c>
      <c r="F1713" s="6" t="s">
        <v>299</v>
      </c>
      <c r="G1713" s="6" t="s">
        <v>26</v>
      </c>
    </row>
    <row r="1714" spans="1:7" x14ac:dyDescent="0.2">
      <c r="A1714" s="9">
        <v>1.53559751889686E-26</v>
      </c>
      <c r="B1714" s="6">
        <v>4.0590622047348903</v>
      </c>
      <c r="C1714" s="6">
        <v>0.34799999999999998</v>
      </c>
      <c r="D1714" s="6">
        <v>1.0999999999999999E-2</v>
      </c>
      <c r="E1714" s="9">
        <v>4.7691052144379799E-22</v>
      </c>
      <c r="F1714" s="6" t="s">
        <v>299</v>
      </c>
      <c r="G1714" s="6" t="s">
        <v>343</v>
      </c>
    </row>
    <row r="1715" spans="1:7" x14ac:dyDescent="0.2">
      <c r="A1715" s="9">
        <v>4.8787404768966998E-22</v>
      </c>
      <c r="B1715" s="6">
        <v>1.7113374925815601</v>
      </c>
      <c r="C1715" s="6">
        <v>0.74199999999999999</v>
      </c>
      <c r="D1715" s="6">
        <v>0.30499999999999999</v>
      </c>
      <c r="E1715" s="9">
        <v>1.5151904299098099E-17</v>
      </c>
      <c r="F1715" s="6" t="s">
        <v>299</v>
      </c>
      <c r="G1715" s="6" t="s">
        <v>42</v>
      </c>
    </row>
    <row r="1716" spans="1:7" x14ac:dyDescent="0.2">
      <c r="A1716" s="9">
        <v>9.1819549844079396E-21</v>
      </c>
      <c r="B1716" s="6">
        <v>-2.1696412246810399</v>
      </c>
      <c r="C1716" s="6">
        <v>0.30299999999999999</v>
      </c>
      <c r="D1716" s="6">
        <v>0.75900000000000001</v>
      </c>
      <c r="E1716" s="9">
        <v>2.8516397595075701E-16</v>
      </c>
      <c r="F1716" s="6" t="s">
        <v>299</v>
      </c>
      <c r="G1716" s="6" t="s">
        <v>276</v>
      </c>
    </row>
    <row r="1717" spans="1:7" x14ac:dyDescent="0.2">
      <c r="A1717" s="9">
        <v>4.9942747943358503E-14</v>
      </c>
      <c r="B1717" s="6">
        <v>-3.15358569250207</v>
      </c>
      <c r="C1717" s="6">
        <v>4.4999999999999998E-2</v>
      </c>
      <c r="D1717" s="6">
        <v>0.47799999999999998</v>
      </c>
      <c r="E1717" s="9">
        <v>1.5510719228768901E-9</v>
      </c>
      <c r="F1717" s="6" t="s">
        <v>299</v>
      </c>
      <c r="G1717" s="6" t="s">
        <v>64</v>
      </c>
    </row>
    <row r="1718" spans="1:7" x14ac:dyDescent="0.2">
      <c r="A1718" s="9">
        <v>2.1947025954857401E-13</v>
      </c>
      <c r="B1718" s="6">
        <v>-3.65646847375218</v>
      </c>
      <c r="C1718" s="6">
        <v>0.106</v>
      </c>
      <c r="D1718" s="6">
        <v>0.48399999999999999</v>
      </c>
      <c r="E1718" s="9">
        <v>6.8160878508000701E-9</v>
      </c>
      <c r="F1718" s="6" t="s">
        <v>299</v>
      </c>
      <c r="G1718" s="6" t="s">
        <v>39</v>
      </c>
    </row>
    <row r="1719" spans="1:7" x14ac:dyDescent="0.2">
      <c r="A1719" s="9">
        <v>8.79362707837687E-13</v>
      </c>
      <c r="B1719" s="6">
        <v>1.1738336980797199</v>
      </c>
      <c r="C1719" s="6">
        <v>0.78800000000000003</v>
      </c>
      <c r="D1719" s="6">
        <v>0.42899999999999999</v>
      </c>
      <c r="E1719" s="9">
        <v>2.73103676173151E-8</v>
      </c>
      <c r="F1719" s="6" t="s">
        <v>299</v>
      </c>
      <c r="G1719" s="6" t="s">
        <v>120</v>
      </c>
    </row>
    <row r="1720" spans="1:7" x14ac:dyDescent="0.2">
      <c r="A1720" s="9">
        <v>2.9460890367901799E-12</v>
      </c>
      <c r="B1720" s="6">
        <v>-4.7441563966315501</v>
      </c>
      <c r="C1720" s="6">
        <v>1.4999999999999999E-2</v>
      </c>
      <c r="D1720" s="6">
        <v>0.373</v>
      </c>
      <c r="E1720" s="9">
        <v>9.1496687215592694E-8</v>
      </c>
      <c r="F1720" s="6" t="s">
        <v>299</v>
      </c>
      <c r="G1720" s="6" t="s">
        <v>40</v>
      </c>
    </row>
    <row r="1721" spans="1:7" x14ac:dyDescent="0.2">
      <c r="A1721" s="9">
        <v>3.2390437550972998E-12</v>
      </c>
      <c r="B1721" s="6">
        <v>-4.9325466166401402</v>
      </c>
      <c r="C1721" s="6">
        <v>0</v>
      </c>
      <c r="D1721" s="6">
        <v>0.316</v>
      </c>
      <c r="E1721" s="9">
        <v>1.0059498190205699E-7</v>
      </c>
      <c r="F1721" s="6" t="s">
        <v>299</v>
      </c>
      <c r="G1721" s="6" t="s">
        <v>203</v>
      </c>
    </row>
    <row r="1722" spans="1:7" x14ac:dyDescent="0.2">
      <c r="A1722" s="9">
        <v>4.8497209285205697E-12</v>
      </c>
      <c r="B1722" s="6">
        <v>-0.76690008350717498</v>
      </c>
      <c r="C1722" s="6">
        <v>0.68200000000000005</v>
      </c>
      <c r="D1722" s="6">
        <v>0.91200000000000003</v>
      </c>
      <c r="E1722" s="9">
        <v>1.50617782877063E-7</v>
      </c>
      <c r="F1722" s="6" t="s">
        <v>299</v>
      </c>
      <c r="G1722" s="6" t="s">
        <v>80</v>
      </c>
    </row>
    <row r="1723" spans="1:7" x14ac:dyDescent="0.2">
      <c r="A1723" s="9">
        <v>1.31259862040346E-11</v>
      </c>
      <c r="B1723" s="6">
        <v>0.13631039868848599</v>
      </c>
      <c r="C1723" s="6">
        <v>1</v>
      </c>
      <c r="D1723" s="6">
        <v>1</v>
      </c>
      <c r="E1723" s="9">
        <v>4.0765375353870399E-7</v>
      </c>
      <c r="F1723" s="6" t="s">
        <v>299</v>
      </c>
      <c r="G1723" s="6" t="s">
        <v>281</v>
      </c>
    </row>
    <row r="1724" spans="1:7" x14ac:dyDescent="0.2">
      <c r="A1724" s="9">
        <v>1.44774810784521E-11</v>
      </c>
      <c r="B1724" s="6">
        <v>-1.10219998228682</v>
      </c>
      <c r="C1724" s="6">
        <v>0.51500000000000001</v>
      </c>
      <c r="D1724" s="6">
        <v>0.82099999999999995</v>
      </c>
      <c r="E1724" s="9">
        <v>4.4962712985348702E-7</v>
      </c>
      <c r="F1724" s="6" t="s">
        <v>299</v>
      </c>
      <c r="G1724" s="6" t="s">
        <v>360</v>
      </c>
    </row>
    <row r="1725" spans="1:7" x14ac:dyDescent="0.2">
      <c r="A1725" s="9">
        <v>1.60368675665054E-11</v>
      </c>
      <c r="B1725" s="6">
        <v>-2.3568654193824399</v>
      </c>
      <c r="C1725" s="6">
        <v>0.13600000000000001</v>
      </c>
      <c r="D1725" s="6">
        <v>0.53</v>
      </c>
      <c r="E1725" s="9">
        <v>4.9805699601295697E-7</v>
      </c>
      <c r="F1725" s="6" t="s">
        <v>299</v>
      </c>
      <c r="G1725" s="6" t="s">
        <v>77</v>
      </c>
    </row>
    <row r="1726" spans="1:7" x14ac:dyDescent="0.2">
      <c r="A1726" s="9">
        <v>7.01323875500868E-11</v>
      </c>
      <c r="B1726" s="6">
        <v>-0.64075216288291004</v>
      </c>
      <c r="C1726" s="6">
        <v>0.77300000000000002</v>
      </c>
      <c r="D1726" s="6">
        <v>0.875</v>
      </c>
      <c r="E1726" s="9">
        <v>2.1781015601430398E-6</v>
      </c>
      <c r="F1726" s="6" t="s">
        <v>299</v>
      </c>
      <c r="G1726" s="6" t="s">
        <v>255</v>
      </c>
    </row>
    <row r="1727" spans="1:7" x14ac:dyDescent="0.2">
      <c r="A1727" s="9">
        <v>2.8588090498363201E-10</v>
      </c>
      <c r="B1727" s="6">
        <v>0.51636788596924998</v>
      </c>
      <c r="C1727" s="6">
        <v>0.93899999999999995</v>
      </c>
      <c r="D1727" s="6">
        <v>0.80400000000000005</v>
      </c>
      <c r="E1727" s="9">
        <v>8.8786032660766605E-6</v>
      </c>
      <c r="F1727" s="6" t="s">
        <v>299</v>
      </c>
      <c r="G1727" s="6" t="s">
        <v>51</v>
      </c>
    </row>
    <row r="1728" spans="1:7" x14ac:dyDescent="0.2">
      <c r="A1728" s="9">
        <v>5.2475711299629096E-10</v>
      </c>
      <c r="B1728" s="6">
        <v>2.2666429056179598</v>
      </c>
      <c r="C1728" s="6">
        <v>0.34799999999999998</v>
      </c>
      <c r="D1728" s="6">
        <v>7.5999999999999998E-2</v>
      </c>
      <c r="E1728" s="9">
        <v>1.62973816583258E-5</v>
      </c>
      <c r="F1728" s="6" t="s">
        <v>299</v>
      </c>
      <c r="G1728" s="6" t="s">
        <v>312</v>
      </c>
    </row>
    <row r="1729" spans="1:7" x14ac:dyDescent="0.2">
      <c r="A1729" s="9">
        <v>6.2618430497234203E-10</v>
      </c>
      <c r="B1729" s="6">
        <v>-0.66497221046033494</v>
      </c>
      <c r="C1729" s="6">
        <v>0.80300000000000005</v>
      </c>
      <c r="D1729" s="6">
        <v>0.90800000000000003</v>
      </c>
      <c r="E1729" s="9">
        <v>1.9447405959526E-5</v>
      </c>
      <c r="F1729" s="6" t="s">
        <v>299</v>
      </c>
      <c r="G1729" s="6" t="s">
        <v>361</v>
      </c>
    </row>
    <row r="1730" spans="1:7" x14ac:dyDescent="0.2">
      <c r="A1730" s="9">
        <v>2.2991850553756498E-9</v>
      </c>
      <c r="B1730" s="6">
        <v>-3.2570455708874899</v>
      </c>
      <c r="C1730" s="6">
        <v>0.03</v>
      </c>
      <c r="D1730" s="6">
        <v>0.34200000000000003</v>
      </c>
      <c r="E1730" s="9">
        <v>7.1405790264801703E-5</v>
      </c>
      <c r="F1730" s="6" t="s">
        <v>299</v>
      </c>
      <c r="G1730" s="6" t="s">
        <v>368</v>
      </c>
    </row>
    <row r="1731" spans="1:7" x14ac:dyDescent="0.2">
      <c r="A1731" s="9">
        <v>2.7782246660810398E-9</v>
      </c>
      <c r="B1731" s="6">
        <v>-0.93895726725885298</v>
      </c>
      <c r="C1731" s="6">
        <v>0.54500000000000004</v>
      </c>
      <c r="D1731" s="6">
        <v>0.754</v>
      </c>
      <c r="E1731" s="9">
        <v>8.62833234544789E-5</v>
      </c>
      <c r="F1731" s="6" t="s">
        <v>299</v>
      </c>
      <c r="G1731" s="6" t="s">
        <v>381</v>
      </c>
    </row>
    <row r="1732" spans="1:7" x14ac:dyDescent="0.2">
      <c r="A1732" s="9">
        <v>2.8767665698587999E-9</v>
      </c>
      <c r="B1732" s="6">
        <v>-3.6052589782053301</v>
      </c>
      <c r="C1732" s="6">
        <v>0.03</v>
      </c>
      <c r="D1732" s="6">
        <v>0.32900000000000001</v>
      </c>
      <c r="E1732" s="9">
        <v>8.9343739360104704E-5</v>
      </c>
      <c r="F1732" s="6" t="s">
        <v>299</v>
      </c>
      <c r="G1732" s="6" t="s">
        <v>300</v>
      </c>
    </row>
    <row r="1733" spans="1:7" x14ac:dyDescent="0.2">
      <c r="A1733" s="9">
        <v>3.2868651182486701E-9</v>
      </c>
      <c r="B1733" s="6">
        <v>-2.49944013828893</v>
      </c>
      <c r="C1733" s="6">
        <v>0.106</v>
      </c>
      <c r="D1733" s="6">
        <v>0.42799999999999999</v>
      </c>
      <c r="E1733" s="6">
        <v>1.02080169977449E-4</v>
      </c>
      <c r="F1733" s="6" t="s">
        <v>299</v>
      </c>
      <c r="G1733" s="6" t="s">
        <v>49</v>
      </c>
    </row>
    <row r="1734" spans="1:7" x14ac:dyDescent="0.2">
      <c r="A1734" s="9">
        <v>5.7605608909925202E-9</v>
      </c>
      <c r="B1734" s="6">
        <v>-4.2624411370568804</v>
      </c>
      <c r="C1734" s="6">
        <v>1.4999999999999999E-2</v>
      </c>
      <c r="D1734" s="6">
        <v>0.29399999999999998</v>
      </c>
      <c r="E1734" s="6">
        <v>1.78905739591555E-4</v>
      </c>
      <c r="F1734" s="6" t="s">
        <v>299</v>
      </c>
      <c r="G1734" s="6" t="s">
        <v>38</v>
      </c>
    </row>
    <row r="1735" spans="1:7" x14ac:dyDescent="0.2">
      <c r="A1735" s="9">
        <v>2.2909008850293901E-8</v>
      </c>
      <c r="B1735" s="6">
        <v>0.60457968303683296</v>
      </c>
      <c r="C1735" s="6">
        <v>0.89400000000000002</v>
      </c>
      <c r="D1735" s="6">
        <v>0.72199999999999998</v>
      </c>
      <c r="E1735" s="6">
        <v>7.1148508786357696E-4</v>
      </c>
      <c r="F1735" s="6" t="s">
        <v>299</v>
      </c>
      <c r="G1735" s="6" t="s">
        <v>53</v>
      </c>
    </row>
    <row r="1736" spans="1:7" x14ac:dyDescent="0.2">
      <c r="A1736" s="9">
        <v>2.8802329486825901E-8</v>
      </c>
      <c r="B1736" s="6">
        <v>1.5771301319056601</v>
      </c>
      <c r="C1736" s="6">
        <v>0.439</v>
      </c>
      <c r="D1736" s="6">
        <v>0.18099999999999999</v>
      </c>
      <c r="E1736" s="6">
        <v>8.94513946872352E-4</v>
      </c>
      <c r="F1736" s="6" t="s">
        <v>299</v>
      </c>
      <c r="G1736" s="6" t="s">
        <v>199</v>
      </c>
    </row>
    <row r="1737" spans="1:7" x14ac:dyDescent="0.2">
      <c r="A1737" s="9">
        <v>8.6632963928797002E-8</v>
      </c>
      <c r="B1737" s="6">
        <v>0.15303341245261201</v>
      </c>
      <c r="C1737" s="6">
        <v>1</v>
      </c>
      <c r="D1737" s="6">
        <v>0.999</v>
      </c>
      <c r="E1737" s="6">
        <v>2.6905599607366499E-3</v>
      </c>
      <c r="F1737" s="6" t="s">
        <v>299</v>
      </c>
      <c r="G1737" s="6" t="s">
        <v>221</v>
      </c>
    </row>
    <row r="1738" spans="1:7" x14ac:dyDescent="0.2">
      <c r="A1738" s="9">
        <v>1.31334270037987E-7</v>
      </c>
      <c r="B1738" s="6">
        <v>-1.10970852138358</v>
      </c>
      <c r="C1738" s="6">
        <v>0.42399999999999999</v>
      </c>
      <c r="D1738" s="6">
        <v>0.55800000000000005</v>
      </c>
      <c r="E1738" s="6">
        <v>4.0788484245697504E-3</v>
      </c>
      <c r="F1738" s="6" t="s">
        <v>299</v>
      </c>
      <c r="G1738" s="6" t="s">
        <v>35</v>
      </c>
    </row>
    <row r="1739" spans="1:7" x14ac:dyDescent="0.2">
      <c r="A1739" s="9">
        <v>1.6684807749419801E-7</v>
      </c>
      <c r="B1739" s="6">
        <v>1.8390388155444199</v>
      </c>
      <c r="C1739" s="6">
        <v>0.34799999999999998</v>
      </c>
      <c r="D1739" s="6">
        <v>0.104</v>
      </c>
      <c r="E1739" s="6">
        <v>5.1818007427372999E-3</v>
      </c>
      <c r="F1739" s="6" t="s">
        <v>299</v>
      </c>
      <c r="G1739" s="6" t="s">
        <v>234</v>
      </c>
    </row>
    <row r="1740" spans="1:7" x14ac:dyDescent="0.2">
      <c r="A1740" s="9">
        <v>6.9665648076859403E-7</v>
      </c>
      <c r="B1740" s="6">
        <v>0.32933363146209599</v>
      </c>
      <c r="C1740" s="6">
        <v>0.92400000000000004</v>
      </c>
      <c r="D1740" s="6">
        <v>0.88</v>
      </c>
      <c r="E1740" s="6">
        <v>2.1636060323230202E-2</v>
      </c>
      <c r="F1740" s="6" t="s">
        <v>299</v>
      </c>
      <c r="G1740" s="6" t="s">
        <v>239</v>
      </c>
    </row>
    <row r="1741" spans="1:7" x14ac:dyDescent="0.2">
      <c r="A1741" s="9">
        <v>8.2769138517989796E-7</v>
      </c>
      <c r="B1741" s="6">
        <v>0.790626209102676</v>
      </c>
      <c r="C1741" s="6">
        <v>0.71199999999999997</v>
      </c>
      <c r="D1741" s="6">
        <v>0.497</v>
      </c>
      <c r="E1741" s="6">
        <v>2.5705611349532101E-2</v>
      </c>
      <c r="F1741" s="6" t="s">
        <v>299</v>
      </c>
      <c r="G1741" s="6" t="s">
        <v>140</v>
      </c>
    </row>
    <row r="1742" spans="1:7" x14ac:dyDescent="0.2">
      <c r="A1742" s="9">
        <v>9.9471524768570104E-7</v>
      </c>
      <c r="B1742" s="6">
        <v>0.96692969380096205</v>
      </c>
      <c r="C1742" s="6">
        <v>0.65200000000000002</v>
      </c>
      <c r="D1742" s="6">
        <v>0.38700000000000001</v>
      </c>
      <c r="E1742" s="6">
        <v>3.0892871447374799E-2</v>
      </c>
      <c r="F1742" s="6" t="s">
        <v>299</v>
      </c>
      <c r="G1742" s="6" t="s">
        <v>73</v>
      </c>
    </row>
    <row r="1743" spans="1:7" x14ac:dyDescent="0.2">
      <c r="A1743" s="9">
        <v>1.07107689808773E-6</v>
      </c>
      <c r="B1743" s="6">
        <v>0.73400860563794301</v>
      </c>
      <c r="C1743" s="6">
        <v>0.81799999999999995</v>
      </c>
      <c r="D1743" s="6">
        <v>0.54800000000000004</v>
      </c>
      <c r="E1743" s="6">
        <v>3.3264435223910697E-2</v>
      </c>
      <c r="F1743" s="6" t="s">
        <v>299</v>
      </c>
      <c r="G1743" s="6" t="s">
        <v>52</v>
      </c>
    </row>
    <row r="1744" spans="1:7" x14ac:dyDescent="0.2">
      <c r="A1744" s="9">
        <v>2.0417300689434902E-6</v>
      </c>
      <c r="B1744" s="6">
        <v>-1.31788886052373</v>
      </c>
      <c r="C1744" s="6">
        <v>0.28799999999999998</v>
      </c>
      <c r="D1744" s="6">
        <v>0.50900000000000001</v>
      </c>
      <c r="E1744" s="6">
        <v>6.34100107511779E-2</v>
      </c>
      <c r="F1744" s="6" t="s">
        <v>299</v>
      </c>
      <c r="G1744" s="6" t="s">
        <v>97</v>
      </c>
    </row>
    <row r="1745" spans="1:7" x14ac:dyDescent="0.2">
      <c r="A1745" s="9">
        <v>2.0518920298665998E-6</v>
      </c>
      <c r="B1745" s="6">
        <v>0.63986680133146501</v>
      </c>
      <c r="C1745" s="6">
        <v>0.75800000000000001</v>
      </c>
      <c r="D1745" s="6">
        <v>0.60399999999999998</v>
      </c>
      <c r="E1745" s="6">
        <v>6.3725610771567007E-2</v>
      </c>
      <c r="F1745" s="6" t="s">
        <v>299</v>
      </c>
      <c r="G1745" s="6" t="s">
        <v>43</v>
      </c>
    </row>
    <row r="1746" spans="1:7" x14ac:dyDescent="0.2">
      <c r="A1746" s="9">
        <v>4.3358298104091004E-6</v>
      </c>
      <c r="B1746" s="6">
        <v>0.66520977749658206</v>
      </c>
      <c r="C1746" s="6">
        <v>0.75800000000000001</v>
      </c>
      <c r="D1746" s="6">
        <v>0.56899999999999995</v>
      </c>
      <c r="E1746" s="6">
        <v>0.13465786642187499</v>
      </c>
      <c r="F1746" s="6" t="s">
        <v>299</v>
      </c>
      <c r="G1746" s="6" t="s">
        <v>214</v>
      </c>
    </row>
    <row r="1747" spans="1:7" x14ac:dyDescent="0.2">
      <c r="A1747" s="9">
        <v>4.4778710349462896E-6</v>
      </c>
      <c r="B1747" s="6">
        <v>-1.76282951135373</v>
      </c>
      <c r="C1747" s="6">
        <v>0.106</v>
      </c>
      <c r="D1747" s="6">
        <v>0.377</v>
      </c>
      <c r="E1747" s="6">
        <v>0.13906924073232699</v>
      </c>
      <c r="F1747" s="6" t="s">
        <v>299</v>
      </c>
      <c r="G1747" s="6" t="s">
        <v>117</v>
      </c>
    </row>
    <row r="1748" spans="1:7" x14ac:dyDescent="0.2">
      <c r="A1748" s="9">
        <v>8.9514314696727797E-6</v>
      </c>
      <c r="B1748" s="6">
        <v>-2.6005301858679402</v>
      </c>
      <c r="C1748" s="6">
        <v>6.0999999999999999E-2</v>
      </c>
      <c r="D1748" s="6">
        <v>0.28599999999999998</v>
      </c>
      <c r="E1748" s="6">
        <v>0.27800460715362701</v>
      </c>
      <c r="F1748" s="6" t="s">
        <v>299</v>
      </c>
      <c r="G1748" s="6" t="s">
        <v>316</v>
      </c>
    </row>
    <row r="1749" spans="1:7" x14ac:dyDescent="0.2">
      <c r="A1749" s="9">
        <v>1.66852572942904E-5</v>
      </c>
      <c r="B1749" s="6">
        <v>0.93118760164213998</v>
      </c>
      <c r="C1749" s="6">
        <v>0.621</v>
      </c>
      <c r="D1749" s="6">
        <v>0.35899999999999999</v>
      </c>
      <c r="E1749" s="6">
        <v>0.51819403578877798</v>
      </c>
      <c r="F1749" s="6" t="s">
        <v>299</v>
      </c>
      <c r="G1749" s="6" t="s">
        <v>371</v>
      </c>
    </row>
    <row r="1750" spans="1:7" x14ac:dyDescent="0.2">
      <c r="A1750" s="9">
        <v>1.69919168973815E-5</v>
      </c>
      <c r="B1750" s="6">
        <v>-0.76577889277589795</v>
      </c>
      <c r="C1750" s="6">
        <v>0.53</v>
      </c>
      <c r="D1750" s="6">
        <v>0.72299999999999998</v>
      </c>
      <c r="E1750" s="6">
        <v>0.52771796308197705</v>
      </c>
      <c r="F1750" s="6" t="s">
        <v>299</v>
      </c>
      <c r="G1750" s="6" t="s">
        <v>50</v>
      </c>
    </row>
    <row r="1751" spans="1:7" x14ac:dyDescent="0.2">
      <c r="A1751" s="9">
        <v>2.09529150410803E-5</v>
      </c>
      <c r="B1751" s="6">
        <v>-1.6583991362300099</v>
      </c>
      <c r="C1751" s="6">
        <v>0.152</v>
      </c>
      <c r="D1751" s="6">
        <v>0.38900000000000001</v>
      </c>
      <c r="E1751" s="6">
        <v>0.65073468243082999</v>
      </c>
      <c r="F1751" s="6" t="s">
        <v>299</v>
      </c>
      <c r="G1751" s="6" t="s">
        <v>108</v>
      </c>
    </row>
    <row r="1752" spans="1:7" x14ac:dyDescent="0.2">
      <c r="A1752" s="9">
        <v>3.1125888700549902E-5</v>
      </c>
      <c r="B1752" s="6">
        <v>-1.1642674160661901</v>
      </c>
      <c r="C1752" s="6">
        <v>0.30299999999999999</v>
      </c>
      <c r="D1752" s="6">
        <v>0.53400000000000003</v>
      </c>
      <c r="E1752" s="6">
        <v>0.966676725372978</v>
      </c>
      <c r="F1752" s="6" t="s">
        <v>299</v>
      </c>
      <c r="G1752" s="6" t="s">
        <v>33</v>
      </c>
    </row>
    <row r="1753" spans="1:7" x14ac:dyDescent="0.2">
      <c r="A1753" s="9">
        <v>3.2250124890914401E-5</v>
      </c>
      <c r="B1753" s="6">
        <v>-3.6134766502270499</v>
      </c>
      <c r="C1753" s="6">
        <v>0</v>
      </c>
      <c r="D1753" s="6">
        <v>0.13</v>
      </c>
      <c r="E1753" s="6">
        <v>1</v>
      </c>
      <c r="F1753" s="6" t="s">
        <v>299</v>
      </c>
      <c r="G1753" s="6" t="s">
        <v>44</v>
      </c>
    </row>
    <row r="1754" spans="1:7" x14ac:dyDescent="0.2">
      <c r="A1754" s="9">
        <v>3.2463183411864998E-5</v>
      </c>
      <c r="B1754" s="6">
        <v>-3.2530861671504501</v>
      </c>
      <c r="C1754" s="6">
        <v>1.4999999999999999E-2</v>
      </c>
      <c r="D1754" s="6">
        <v>0.19</v>
      </c>
      <c r="E1754" s="6">
        <v>1</v>
      </c>
      <c r="F1754" s="6" t="s">
        <v>299</v>
      </c>
      <c r="G1754" s="6" t="s">
        <v>302</v>
      </c>
    </row>
    <row r="1755" spans="1:7" x14ac:dyDescent="0.2">
      <c r="A1755" s="9">
        <v>3.4525998940925102E-5</v>
      </c>
      <c r="B1755" s="6">
        <v>7.6872330096793701E-2</v>
      </c>
      <c r="C1755" s="6">
        <v>0.98499999999999999</v>
      </c>
      <c r="D1755" s="6">
        <v>0.998</v>
      </c>
      <c r="E1755" s="6">
        <v>1</v>
      </c>
      <c r="F1755" s="6" t="s">
        <v>299</v>
      </c>
      <c r="G1755" s="6" t="s">
        <v>280</v>
      </c>
    </row>
    <row r="1756" spans="1:7" x14ac:dyDescent="0.2">
      <c r="A1756" s="9">
        <v>5.2989373577175898E-5</v>
      </c>
      <c r="B1756" s="6">
        <v>-0.66429734491949599</v>
      </c>
      <c r="C1756" s="6">
        <v>0.56100000000000005</v>
      </c>
      <c r="D1756" s="6">
        <v>0.75800000000000001</v>
      </c>
      <c r="E1756" s="6">
        <v>1</v>
      </c>
      <c r="F1756" s="6" t="s">
        <v>299</v>
      </c>
      <c r="G1756" s="6" t="s">
        <v>160</v>
      </c>
    </row>
    <row r="1757" spans="1:7" x14ac:dyDescent="0.2">
      <c r="A1757" s="9">
        <v>5.6688772167596197E-5</v>
      </c>
      <c r="B1757" s="6">
        <v>-1.7991105947795401</v>
      </c>
      <c r="C1757" s="6">
        <v>0.121</v>
      </c>
      <c r="D1757" s="6">
        <v>0.33900000000000002</v>
      </c>
      <c r="E1757" s="6">
        <v>1</v>
      </c>
      <c r="F1757" s="6" t="s">
        <v>299</v>
      </c>
      <c r="G1757" s="6" t="s">
        <v>47</v>
      </c>
    </row>
    <row r="1758" spans="1:7" x14ac:dyDescent="0.2">
      <c r="A1758" s="9">
        <v>5.7566454779568798E-5</v>
      </c>
      <c r="B1758" s="6">
        <v>-3.7487224572594</v>
      </c>
      <c r="C1758" s="6">
        <v>0</v>
      </c>
      <c r="D1758" s="6">
        <v>0.122</v>
      </c>
      <c r="E1758" s="6">
        <v>1</v>
      </c>
      <c r="F1758" s="6" t="s">
        <v>299</v>
      </c>
      <c r="G1758" s="6" t="s">
        <v>151</v>
      </c>
    </row>
    <row r="1759" spans="1:7" x14ac:dyDescent="0.2">
      <c r="A1759" s="9">
        <v>6.1611279262425105E-5</v>
      </c>
      <c r="B1759" s="6">
        <v>-0.91231828608754795</v>
      </c>
      <c r="C1759" s="6">
        <v>0.39400000000000002</v>
      </c>
      <c r="D1759" s="6">
        <v>0.55300000000000005</v>
      </c>
      <c r="E1759" s="6">
        <v>1</v>
      </c>
      <c r="F1759" s="6" t="s">
        <v>299</v>
      </c>
      <c r="G1759" s="6" t="s">
        <v>122</v>
      </c>
    </row>
    <row r="1760" spans="1:7" x14ac:dyDescent="0.2">
      <c r="A1760" s="9">
        <v>7.0055109075135106E-5</v>
      </c>
      <c r="B1760" s="6">
        <v>-1.71654412113508</v>
      </c>
      <c r="C1760" s="6">
        <v>0.121</v>
      </c>
      <c r="D1760" s="6">
        <v>0.34399999999999997</v>
      </c>
      <c r="E1760" s="6">
        <v>1</v>
      </c>
      <c r="F1760" s="6" t="s">
        <v>299</v>
      </c>
      <c r="G1760" s="6" t="s">
        <v>60</v>
      </c>
    </row>
    <row r="1761" spans="1:7" x14ac:dyDescent="0.2">
      <c r="A1761" s="9">
        <v>7.1252372864683399E-5</v>
      </c>
      <c r="B1761" s="6">
        <v>-3.1422989816603102</v>
      </c>
      <c r="C1761" s="6">
        <v>1.4999999999999999E-2</v>
      </c>
      <c r="D1761" s="6">
        <v>0.17799999999999999</v>
      </c>
      <c r="E1761" s="6">
        <v>1</v>
      </c>
      <c r="F1761" s="6" t="s">
        <v>299</v>
      </c>
      <c r="G1761" s="6" t="s">
        <v>236</v>
      </c>
    </row>
    <row r="1762" spans="1:7" x14ac:dyDescent="0.2">
      <c r="A1762" s="9">
        <v>7.7583387514960095E-5</v>
      </c>
      <c r="B1762" s="6">
        <v>-3.8492570328912601</v>
      </c>
      <c r="C1762" s="6">
        <v>1.4999999999999999E-2</v>
      </c>
      <c r="D1762" s="6">
        <v>0.17199999999999999</v>
      </c>
      <c r="E1762" s="6">
        <v>1</v>
      </c>
      <c r="F1762" s="6" t="s">
        <v>299</v>
      </c>
      <c r="G1762" s="6" t="s">
        <v>305</v>
      </c>
    </row>
    <row r="1763" spans="1:7" x14ac:dyDescent="0.2">
      <c r="A1763" s="6">
        <v>1.15097971817353E-4</v>
      </c>
      <c r="B1763" s="6">
        <v>-0.57190616361789404</v>
      </c>
      <c r="C1763" s="6">
        <v>0.59099999999999997</v>
      </c>
      <c r="D1763" s="6">
        <v>0.71299999999999997</v>
      </c>
      <c r="E1763" s="6">
        <v>1</v>
      </c>
      <c r="F1763" s="6" t="s">
        <v>299</v>
      </c>
      <c r="G1763" s="6" t="s">
        <v>227</v>
      </c>
    </row>
    <row r="1764" spans="1:7" x14ac:dyDescent="0.2">
      <c r="A1764" s="6">
        <v>1.6315603671783699E-4</v>
      </c>
      <c r="B1764" s="6">
        <v>1.01722971184052</v>
      </c>
      <c r="C1764" s="6">
        <v>0.33300000000000002</v>
      </c>
      <c r="D1764" s="6">
        <v>0.13800000000000001</v>
      </c>
      <c r="E1764" s="6">
        <v>1</v>
      </c>
      <c r="F1764" s="6" t="s">
        <v>299</v>
      </c>
      <c r="G1764" s="6" t="s">
        <v>242</v>
      </c>
    </row>
    <row r="1765" spans="1:7" x14ac:dyDescent="0.2">
      <c r="A1765" s="6">
        <v>2.0712718675794999E-4</v>
      </c>
      <c r="B1765" s="6">
        <v>-2.0560376918253001</v>
      </c>
      <c r="C1765" s="6">
        <v>9.0999999999999998E-2</v>
      </c>
      <c r="D1765" s="6">
        <v>0.249</v>
      </c>
      <c r="E1765" s="6">
        <v>1</v>
      </c>
      <c r="F1765" s="6" t="s">
        <v>299</v>
      </c>
      <c r="G1765" s="6" t="s">
        <v>37</v>
      </c>
    </row>
    <row r="1766" spans="1:7" x14ac:dyDescent="0.2">
      <c r="A1766" s="6">
        <v>2.1794405221285299E-4</v>
      </c>
      <c r="B1766" s="6">
        <v>-1.0241747514022499</v>
      </c>
      <c r="C1766" s="6">
        <v>0.30299999999999999</v>
      </c>
      <c r="D1766" s="6">
        <v>0.53</v>
      </c>
      <c r="E1766" s="6">
        <v>1</v>
      </c>
      <c r="F1766" s="6" t="s">
        <v>299</v>
      </c>
      <c r="G1766" s="6" t="s">
        <v>310</v>
      </c>
    </row>
    <row r="1767" spans="1:7" x14ac:dyDescent="0.2">
      <c r="A1767" s="6">
        <v>2.4219808531733799E-4</v>
      </c>
      <c r="B1767" s="6">
        <v>-0.89972251724052099</v>
      </c>
      <c r="C1767" s="6">
        <v>0.34799999999999998</v>
      </c>
      <c r="D1767" s="6">
        <v>0.47399999999999998</v>
      </c>
      <c r="E1767" s="6">
        <v>1</v>
      </c>
      <c r="F1767" s="6" t="s">
        <v>299</v>
      </c>
      <c r="G1767" s="6" t="s">
        <v>163</v>
      </c>
    </row>
    <row r="1768" spans="1:7" x14ac:dyDescent="0.2">
      <c r="A1768" s="6">
        <v>2.7937165497489397E-4</v>
      </c>
      <c r="B1768" s="6">
        <v>-0.59809224476115097</v>
      </c>
      <c r="C1768" s="6">
        <v>0.57599999999999996</v>
      </c>
      <c r="D1768" s="6">
        <v>0.76200000000000001</v>
      </c>
      <c r="E1768" s="6">
        <v>1</v>
      </c>
      <c r="F1768" s="6" t="s">
        <v>299</v>
      </c>
      <c r="G1768" s="6" t="s">
        <v>231</v>
      </c>
    </row>
    <row r="1769" spans="1:7" x14ac:dyDescent="0.2">
      <c r="A1769" s="6">
        <v>3.1204721010581797E-4</v>
      </c>
      <c r="B1769" s="6">
        <v>-0.18551287170890199</v>
      </c>
      <c r="C1769" s="6">
        <v>0.48499999999999999</v>
      </c>
      <c r="D1769" s="6">
        <v>0.39500000000000002</v>
      </c>
      <c r="E1769" s="6">
        <v>1</v>
      </c>
      <c r="F1769" s="6" t="s">
        <v>299</v>
      </c>
      <c r="G1769" s="6" t="s">
        <v>34</v>
      </c>
    </row>
    <row r="1770" spans="1:7" x14ac:dyDescent="0.2">
      <c r="A1770" s="6">
        <v>3.8475515634169E-4</v>
      </c>
      <c r="B1770" s="6">
        <v>-2.9727636914589102</v>
      </c>
      <c r="C1770" s="6">
        <v>0</v>
      </c>
      <c r="D1770" s="6">
        <v>9.8000000000000004E-2</v>
      </c>
      <c r="E1770" s="6">
        <v>1</v>
      </c>
      <c r="F1770" s="6" t="s">
        <v>299</v>
      </c>
      <c r="G1770" s="6" t="s">
        <v>373</v>
      </c>
    </row>
    <row r="1771" spans="1:7" x14ac:dyDescent="0.2">
      <c r="A1771" s="6">
        <v>5.0995401240041703E-4</v>
      </c>
      <c r="B1771" s="6">
        <v>0.65456995179871003</v>
      </c>
      <c r="C1771" s="6">
        <v>0.68200000000000005</v>
      </c>
      <c r="D1771" s="6">
        <v>0.47599999999999998</v>
      </c>
      <c r="E1771" s="6">
        <v>1</v>
      </c>
      <c r="F1771" s="6" t="s">
        <v>299</v>
      </c>
      <c r="G1771" s="6" t="s">
        <v>87</v>
      </c>
    </row>
    <row r="1772" spans="1:7" x14ac:dyDescent="0.2">
      <c r="A1772" s="6">
        <v>5.2709184727838703E-4</v>
      </c>
      <c r="B1772" s="6">
        <v>-0.57139600784979905</v>
      </c>
      <c r="C1772" s="6">
        <v>0.5</v>
      </c>
      <c r="D1772" s="6">
        <v>0.58699999999999997</v>
      </c>
      <c r="E1772" s="6">
        <v>1</v>
      </c>
      <c r="F1772" s="6" t="s">
        <v>299</v>
      </c>
      <c r="G1772" s="6" t="s">
        <v>99</v>
      </c>
    </row>
    <row r="1773" spans="1:7" x14ac:dyDescent="0.2">
      <c r="A1773" s="6">
        <v>5.5550649132132303E-4</v>
      </c>
      <c r="B1773" s="6">
        <v>0.413134575288782</v>
      </c>
      <c r="C1773" s="6">
        <v>0.77300000000000002</v>
      </c>
      <c r="D1773" s="6">
        <v>0.67300000000000004</v>
      </c>
      <c r="E1773" s="6">
        <v>1</v>
      </c>
      <c r="F1773" s="6" t="s">
        <v>299</v>
      </c>
      <c r="G1773" s="6" t="s">
        <v>167</v>
      </c>
    </row>
    <row r="1774" spans="1:7" x14ac:dyDescent="0.2">
      <c r="A1774" s="6">
        <v>7.7125836991318703E-4</v>
      </c>
      <c r="B1774" s="6">
        <v>0.32597995829110898</v>
      </c>
      <c r="C1774" s="6">
        <v>0.95499999999999996</v>
      </c>
      <c r="D1774" s="6">
        <v>0.86499999999999999</v>
      </c>
      <c r="E1774" s="6">
        <v>1</v>
      </c>
      <c r="F1774" s="6" t="s">
        <v>299</v>
      </c>
      <c r="G1774" s="6" t="s">
        <v>46</v>
      </c>
    </row>
    <row r="1775" spans="1:7" x14ac:dyDescent="0.2">
      <c r="A1775" s="6">
        <v>8.0179683719925005E-4</v>
      </c>
      <c r="B1775" s="6">
        <v>-2.0281397428803301</v>
      </c>
      <c r="C1775" s="6">
        <v>6.0999999999999999E-2</v>
      </c>
      <c r="D1775" s="6">
        <v>0.218</v>
      </c>
      <c r="E1775" s="6">
        <v>1</v>
      </c>
      <c r="F1775" s="6" t="s">
        <v>299</v>
      </c>
      <c r="G1775" s="6" t="s">
        <v>193</v>
      </c>
    </row>
    <row r="1776" spans="1:7" x14ac:dyDescent="0.2">
      <c r="A1776" s="6">
        <v>9.4487684691892105E-4</v>
      </c>
      <c r="B1776" s="6">
        <v>-0.12430058919300201</v>
      </c>
      <c r="C1776" s="6">
        <v>0.39400000000000002</v>
      </c>
      <c r="D1776" s="6">
        <v>0.317</v>
      </c>
      <c r="E1776" s="6">
        <v>1</v>
      </c>
      <c r="F1776" s="6" t="s">
        <v>299</v>
      </c>
      <c r="G1776" s="6" t="s">
        <v>59</v>
      </c>
    </row>
    <row r="1777" spans="1:7" x14ac:dyDescent="0.2">
      <c r="A1777" s="6">
        <v>1.09558918756348E-3</v>
      </c>
      <c r="B1777" s="6">
        <v>-3.44697211602577</v>
      </c>
      <c r="C1777" s="6">
        <v>0</v>
      </c>
      <c r="D1777" s="6">
        <v>8.4000000000000005E-2</v>
      </c>
      <c r="E1777" s="6">
        <v>1</v>
      </c>
      <c r="F1777" s="6" t="s">
        <v>299</v>
      </c>
      <c r="G1777" s="6" t="s">
        <v>58</v>
      </c>
    </row>
    <row r="1778" spans="1:7" x14ac:dyDescent="0.2">
      <c r="A1778" s="6">
        <v>1.15162216983166E-3</v>
      </c>
      <c r="B1778" s="6">
        <v>0.11404163789511799</v>
      </c>
      <c r="C1778" s="6">
        <v>1</v>
      </c>
      <c r="D1778" s="6">
        <v>0.99399999999999999</v>
      </c>
      <c r="E1778" s="6">
        <v>1</v>
      </c>
      <c r="F1778" s="6" t="s">
        <v>299</v>
      </c>
      <c r="G1778" s="6" t="s">
        <v>247</v>
      </c>
    </row>
    <row r="1779" spans="1:7" x14ac:dyDescent="0.2">
      <c r="A1779" s="6">
        <v>1.46727834262716E-3</v>
      </c>
      <c r="B1779" s="6">
        <v>-0.843693777155332</v>
      </c>
      <c r="C1779" s="6">
        <v>0.34799999999999998</v>
      </c>
      <c r="D1779" s="6">
        <v>0.54100000000000004</v>
      </c>
      <c r="E1779" s="6">
        <v>1</v>
      </c>
      <c r="F1779" s="6" t="s">
        <v>299</v>
      </c>
      <c r="G1779" s="6" t="s">
        <v>153</v>
      </c>
    </row>
    <row r="1780" spans="1:7" x14ac:dyDescent="0.2">
      <c r="A1780" s="6">
        <v>1.9637848111613999E-3</v>
      </c>
      <c r="B1780" s="6">
        <v>-0.39266454199129802</v>
      </c>
      <c r="C1780" s="6">
        <v>0.60599999999999998</v>
      </c>
      <c r="D1780" s="6">
        <v>0.65500000000000003</v>
      </c>
      <c r="E1780" s="6">
        <v>1</v>
      </c>
      <c r="F1780" s="6" t="s">
        <v>299</v>
      </c>
      <c r="G1780" s="6" t="s">
        <v>191</v>
      </c>
    </row>
    <row r="1781" spans="1:7" x14ac:dyDescent="0.2">
      <c r="A1781" s="6">
        <v>2.1408650850398502E-3</v>
      </c>
      <c r="B1781" s="6">
        <v>9.6818926599499894E-2</v>
      </c>
      <c r="C1781" s="6">
        <v>0.98499999999999999</v>
      </c>
      <c r="D1781" s="6">
        <v>0.99299999999999999</v>
      </c>
      <c r="E1781" s="6">
        <v>1</v>
      </c>
      <c r="F1781" s="6" t="s">
        <v>299</v>
      </c>
      <c r="G1781" s="6" t="s">
        <v>284</v>
      </c>
    </row>
    <row r="1782" spans="1:7" x14ac:dyDescent="0.2">
      <c r="A1782" s="6">
        <v>2.4184842824844402E-3</v>
      </c>
      <c r="B1782" s="6">
        <v>0.17785379488099801</v>
      </c>
      <c r="C1782" s="6">
        <v>0.97</v>
      </c>
      <c r="D1782" s="6">
        <v>0.94599999999999995</v>
      </c>
      <c r="E1782" s="6">
        <v>1</v>
      </c>
      <c r="F1782" s="6" t="s">
        <v>299</v>
      </c>
      <c r="G1782" s="6" t="s">
        <v>261</v>
      </c>
    </row>
    <row r="1783" spans="1:7" x14ac:dyDescent="0.2">
      <c r="A1783" s="6">
        <v>2.5106105476896201E-3</v>
      </c>
      <c r="B1783" s="6">
        <v>-0.292472670558934</v>
      </c>
      <c r="C1783" s="6">
        <v>0.84799999999999998</v>
      </c>
      <c r="D1783" s="6">
        <v>0.91900000000000004</v>
      </c>
      <c r="E1783" s="6">
        <v>1</v>
      </c>
      <c r="F1783" s="6" t="s">
        <v>299</v>
      </c>
      <c r="G1783" s="6" t="s">
        <v>212</v>
      </c>
    </row>
    <row r="1784" spans="1:7" x14ac:dyDescent="0.2">
      <c r="A1784" s="6">
        <v>2.6136999293093501E-3</v>
      </c>
      <c r="B1784" s="6">
        <v>-5.1291013407243298E-2</v>
      </c>
      <c r="C1784" s="6">
        <v>1</v>
      </c>
      <c r="D1784" s="6">
        <v>1</v>
      </c>
      <c r="E1784" s="6">
        <v>1</v>
      </c>
      <c r="F1784" s="6" t="s">
        <v>299</v>
      </c>
      <c r="G1784" s="6" t="s">
        <v>205</v>
      </c>
    </row>
    <row r="1785" spans="1:7" x14ac:dyDescent="0.2">
      <c r="A1785" s="6">
        <v>2.9026793163505001E-3</v>
      </c>
      <c r="B1785" s="6">
        <v>-0.26284655431026599</v>
      </c>
      <c r="C1785" s="6">
        <v>0.84799999999999998</v>
      </c>
      <c r="D1785" s="6">
        <v>0.90800000000000003</v>
      </c>
      <c r="E1785" s="6">
        <v>1</v>
      </c>
      <c r="F1785" s="6" t="s">
        <v>299</v>
      </c>
      <c r="G1785" s="6" t="s">
        <v>246</v>
      </c>
    </row>
    <row r="1786" spans="1:7" x14ac:dyDescent="0.2">
      <c r="A1786" s="6">
        <v>3.29246812656759E-3</v>
      </c>
      <c r="B1786" s="6">
        <v>0.86943265707171602</v>
      </c>
      <c r="C1786" s="6">
        <v>0.24199999999999999</v>
      </c>
      <c r="D1786" s="6">
        <v>0.17</v>
      </c>
      <c r="E1786" s="6">
        <v>1</v>
      </c>
      <c r="F1786" s="6" t="s">
        <v>299</v>
      </c>
      <c r="G1786" s="6" t="s">
        <v>372</v>
      </c>
    </row>
    <row r="1787" spans="1:7" x14ac:dyDescent="0.2">
      <c r="A1787" s="6">
        <v>3.7343838343092501E-3</v>
      </c>
      <c r="B1787" s="6">
        <v>-7.1400653256061999E-2</v>
      </c>
      <c r="C1787" s="6">
        <v>1</v>
      </c>
      <c r="D1787" s="6">
        <v>1</v>
      </c>
      <c r="E1787" s="6">
        <v>1</v>
      </c>
      <c r="F1787" s="6" t="s">
        <v>299</v>
      </c>
      <c r="G1787" s="6" t="s">
        <v>277</v>
      </c>
    </row>
    <row r="1788" spans="1:7" x14ac:dyDescent="0.2">
      <c r="A1788" s="6">
        <v>4.1555525511336204E-3</v>
      </c>
      <c r="B1788" s="6">
        <v>-1.07459423768777</v>
      </c>
      <c r="C1788" s="6">
        <v>0.21199999999999999</v>
      </c>
      <c r="D1788" s="6">
        <v>0.36199999999999999</v>
      </c>
      <c r="E1788" s="6">
        <v>1</v>
      </c>
      <c r="F1788" s="6" t="s">
        <v>299</v>
      </c>
      <c r="G1788" s="6" t="s">
        <v>116</v>
      </c>
    </row>
    <row r="1789" spans="1:7" x14ac:dyDescent="0.2">
      <c r="A1789" s="6">
        <v>4.6479465942170298E-3</v>
      </c>
      <c r="B1789" s="6">
        <v>-0.55903411707913697</v>
      </c>
      <c r="C1789" s="6">
        <v>0.5</v>
      </c>
      <c r="D1789" s="6">
        <v>0.61899999999999999</v>
      </c>
      <c r="E1789" s="6">
        <v>1</v>
      </c>
      <c r="F1789" s="6" t="s">
        <v>299</v>
      </c>
      <c r="G1789" s="6" t="s">
        <v>183</v>
      </c>
    </row>
    <row r="1790" spans="1:7" x14ac:dyDescent="0.2">
      <c r="A1790" s="6">
        <v>5.2138800829378499E-3</v>
      </c>
      <c r="B1790" s="6">
        <v>-0.31027799063696798</v>
      </c>
      <c r="C1790" s="6">
        <v>0.72699999999999998</v>
      </c>
      <c r="D1790" s="6">
        <v>0.77300000000000002</v>
      </c>
      <c r="E1790" s="6">
        <v>1</v>
      </c>
      <c r="F1790" s="6" t="s">
        <v>299</v>
      </c>
      <c r="G1790" s="6" t="s">
        <v>241</v>
      </c>
    </row>
    <row r="1791" spans="1:7" x14ac:dyDescent="0.2">
      <c r="A1791" s="6">
        <v>6.0280757493080999E-3</v>
      </c>
      <c r="B1791" s="6">
        <v>1.1335591355771699</v>
      </c>
      <c r="C1791" s="6">
        <v>0.24199999999999999</v>
      </c>
      <c r="D1791" s="6">
        <v>0.104</v>
      </c>
      <c r="E1791" s="6">
        <v>1</v>
      </c>
      <c r="F1791" s="6" t="s">
        <v>299</v>
      </c>
      <c r="G1791" s="6" t="s">
        <v>248</v>
      </c>
    </row>
    <row r="1792" spans="1:7" x14ac:dyDescent="0.2">
      <c r="A1792" s="6">
        <v>6.1992297591347903E-3</v>
      </c>
      <c r="B1792" s="6">
        <v>0.25208672103261198</v>
      </c>
      <c r="C1792" s="6">
        <v>0.89400000000000002</v>
      </c>
      <c r="D1792" s="6">
        <v>0.73599999999999999</v>
      </c>
      <c r="E1792" s="6">
        <v>1</v>
      </c>
      <c r="F1792" s="6" t="s">
        <v>299</v>
      </c>
      <c r="G1792" s="6" t="s">
        <v>32</v>
      </c>
    </row>
    <row r="1793" spans="1:7" x14ac:dyDescent="0.2">
      <c r="A1793" s="6">
        <v>6.7780089352906699E-3</v>
      </c>
      <c r="B1793" s="6">
        <v>0.35989798967380898</v>
      </c>
      <c r="C1793" s="6">
        <v>0.68200000000000005</v>
      </c>
      <c r="D1793" s="6">
        <v>0.499</v>
      </c>
      <c r="E1793" s="6">
        <v>1</v>
      </c>
      <c r="F1793" s="6" t="s">
        <v>299</v>
      </c>
      <c r="G1793" s="6" t="s">
        <v>41</v>
      </c>
    </row>
    <row r="1794" spans="1:7" x14ac:dyDescent="0.2">
      <c r="A1794" s="6">
        <v>7.3712609767800901E-3</v>
      </c>
      <c r="B1794" s="6">
        <v>-0.48921379318731401</v>
      </c>
      <c r="C1794" s="6">
        <v>0.439</v>
      </c>
      <c r="D1794" s="6">
        <v>0.49</v>
      </c>
      <c r="E1794" s="6">
        <v>1</v>
      </c>
      <c r="F1794" s="6" t="s">
        <v>299</v>
      </c>
      <c r="G1794" s="6" t="s">
        <v>75</v>
      </c>
    </row>
    <row r="1795" spans="1:7" x14ac:dyDescent="0.2">
      <c r="A1795" s="6">
        <v>7.4964082236469503E-3</v>
      </c>
      <c r="B1795" s="6">
        <v>-1.73517423293693</v>
      </c>
      <c r="C1795" s="6">
        <v>0.03</v>
      </c>
      <c r="D1795" s="6">
        <v>0.14399999999999999</v>
      </c>
      <c r="E1795" s="6">
        <v>1</v>
      </c>
      <c r="F1795" s="6" t="s">
        <v>299</v>
      </c>
      <c r="G1795" s="6" t="s">
        <v>323</v>
      </c>
    </row>
    <row r="1796" spans="1:7" x14ac:dyDescent="0.2">
      <c r="A1796" s="6">
        <v>8.9875727813085293E-3</v>
      </c>
      <c r="B1796" s="6">
        <v>1.0622525136085901</v>
      </c>
      <c r="C1796" s="6">
        <v>0.25800000000000001</v>
      </c>
      <c r="D1796" s="6">
        <v>0.14199999999999999</v>
      </c>
      <c r="E1796" s="6">
        <v>1</v>
      </c>
      <c r="F1796" s="6" t="s">
        <v>299</v>
      </c>
      <c r="G1796" s="6" t="s">
        <v>143</v>
      </c>
    </row>
    <row r="1797" spans="1:7" x14ac:dyDescent="0.2">
      <c r="A1797" s="6">
        <v>9.1376704771195701E-3</v>
      </c>
      <c r="B1797" s="6">
        <v>-0.45965960863605199</v>
      </c>
      <c r="C1797" s="6">
        <v>0.56100000000000005</v>
      </c>
      <c r="D1797" s="6">
        <v>0.63200000000000001</v>
      </c>
      <c r="E1797" s="6">
        <v>1</v>
      </c>
      <c r="F1797" s="6" t="s">
        <v>299</v>
      </c>
      <c r="G1797" s="6" t="s">
        <v>358</v>
      </c>
    </row>
    <row r="1798" spans="1:7" x14ac:dyDescent="0.2">
      <c r="A1798" s="6">
        <v>1.04528413713833E-2</v>
      </c>
      <c r="B1798" s="6">
        <v>0.15864748983833801</v>
      </c>
      <c r="C1798" s="6">
        <v>0.93899999999999995</v>
      </c>
      <c r="D1798" s="6">
        <v>0.91800000000000004</v>
      </c>
      <c r="E1798" s="6">
        <v>1</v>
      </c>
      <c r="F1798" s="6" t="s">
        <v>299</v>
      </c>
      <c r="G1798" s="6" t="s">
        <v>219</v>
      </c>
    </row>
    <row r="1799" spans="1:7" x14ac:dyDescent="0.2">
      <c r="A1799" s="6">
        <v>1.2545901682676599E-2</v>
      </c>
      <c r="B1799" s="6">
        <v>-1.8542450836261399</v>
      </c>
      <c r="C1799" s="6">
        <v>1.4999999999999999E-2</v>
      </c>
      <c r="D1799" s="6">
        <v>0.104</v>
      </c>
      <c r="E1799" s="6">
        <v>1</v>
      </c>
      <c r="F1799" s="6" t="s">
        <v>299</v>
      </c>
      <c r="G1799" s="6" t="s">
        <v>256</v>
      </c>
    </row>
    <row r="1800" spans="1:7" x14ac:dyDescent="0.2">
      <c r="A1800" s="6">
        <v>1.29912693694704E-2</v>
      </c>
      <c r="B1800" s="6">
        <v>8.2697064041216795E-2</v>
      </c>
      <c r="C1800" s="6">
        <v>0.98499999999999999</v>
      </c>
      <c r="D1800" s="6">
        <v>0.99</v>
      </c>
      <c r="E1800" s="6">
        <v>1</v>
      </c>
      <c r="F1800" s="6" t="s">
        <v>299</v>
      </c>
      <c r="G1800" s="6" t="s">
        <v>270</v>
      </c>
    </row>
    <row r="1801" spans="1:7" x14ac:dyDescent="0.2">
      <c r="A1801" s="6">
        <v>1.3198378654101501E-2</v>
      </c>
      <c r="B1801" s="6">
        <v>0.80342759557561305</v>
      </c>
      <c r="C1801" s="6">
        <v>0.39400000000000002</v>
      </c>
      <c r="D1801" s="6">
        <v>0.24299999999999999</v>
      </c>
      <c r="E1801" s="6">
        <v>1</v>
      </c>
      <c r="F1801" s="6" t="s">
        <v>299</v>
      </c>
      <c r="G1801" s="6" t="s">
        <v>166</v>
      </c>
    </row>
    <row r="1802" spans="1:7" x14ac:dyDescent="0.2">
      <c r="A1802" s="6">
        <v>1.3559497820176E-2</v>
      </c>
      <c r="B1802" s="6">
        <v>0.76850459257759196</v>
      </c>
      <c r="C1802" s="6">
        <v>0.39400000000000002</v>
      </c>
      <c r="D1802" s="6">
        <v>0.23200000000000001</v>
      </c>
      <c r="E1802" s="6">
        <v>1</v>
      </c>
      <c r="F1802" s="6" t="s">
        <v>299</v>
      </c>
      <c r="G1802" s="6" t="s">
        <v>306</v>
      </c>
    </row>
    <row r="1803" spans="1:7" x14ac:dyDescent="0.2">
      <c r="A1803" s="6">
        <v>1.4629140260746701E-2</v>
      </c>
      <c r="B1803" s="6">
        <v>-1.78263093743415</v>
      </c>
      <c r="C1803" s="6">
        <v>4.4999999999999998E-2</v>
      </c>
      <c r="D1803" s="6">
        <v>0.151</v>
      </c>
      <c r="E1803" s="6">
        <v>1</v>
      </c>
      <c r="F1803" s="6" t="s">
        <v>299</v>
      </c>
      <c r="G1803" s="6" t="s">
        <v>198</v>
      </c>
    </row>
    <row r="1804" spans="1:7" x14ac:dyDescent="0.2">
      <c r="A1804" s="6">
        <v>1.65926951102068E-2</v>
      </c>
      <c r="B1804" s="6">
        <v>-0.254371383851838</v>
      </c>
      <c r="C1804" s="6">
        <v>0.66700000000000004</v>
      </c>
      <c r="D1804" s="6">
        <v>0.68300000000000005</v>
      </c>
      <c r="E1804" s="6">
        <v>1</v>
      </c>
      <c r="F1804" s="6" t="s">
        <v>299</v>
      </c>
      <c r="G1804" s="6" t="s">
        <v>168</v>
      </c>
    </row>
    <row r="1805" spans="1:7" x14ac:dyDescent="0.2">
      <c r="A1805" s="6">
        <v>1.6905620936853199E-2</v>
      </c>
      <c r="B1805" s="6">
        <v>-0.53201720243690198</v>
      </c>
      <c r="C1805" s="6">
        <v>0.379</v>
      </c>
      <c r="D1805" s="6">
        <v>0.436</v>
      </c>
      <c r="E1805" s="6">
        <v>1</v>
      </c>
      <c r="F1805" s="6" t="s">
        <v>299</v>
      </c>
      <c r="G1805" s="6" t="s">
        <v>66</v>
      </c>
    </row>
    <row r="1806" spans="1:7" x14ac:dyDescent="0.2">
      <c r="A1806" s="6">
        <v>1.85649032055617E-2</v>
      </c>
      <c r="B1806" s="6">
        <v>0.13405815807470201</v>
      </c>
      <c r="C1806" s="6">
        <v>0.97</v>
      </c>
      <c r="D1806" s="6">
        <v>0.95499999999999996</v>
      </c>
      <c r="E1806" s="6">
        <v>1</v>
      </c>
      <c r="F1806" s="6" t="s">
        <v>299</v>
      </c>
      <c r="G1806" s="6" t="s">
        <v>273</v>
      </c>
    </row>
    <row r="1807" spans="1:7" x14ac:dyDescent="0.2">
      <c r="A1807" s="6">
        <v>2.0836146773178198E-2</v>
      </c>
      <c r="B1807" s="6">
        <v>0.61240570700915897</v>
      </c>
      <c r="C1807" s="6">
        <v>0.47</v>
      </c>
      <c r="D1807" s="6">
        <v>0.30499999999999999</v>
      </c>
      <c r="E1807" s="6">
        <v>1</v>
      </c>
      <c r="F1807" s="6" t="s">
        <v>299</v>
      </c>
      <c r="G1807" s="6" t="s">
        <v>188</v>
      </c>
    </row>
    <row r="1808" spans="1:7" x14ac:dyDescent="0.2">
      <c r="A1808" s="6">
        <v>2.4567621874073499E-2</v>
      </c>
      <c r="B1808" s="6">
        <v>-0.366405106252012</v>
      </c>
      <c r="C1808" s="6">
        <v>0.54500000000000004</v>
      </c>
      <c r="D1808" s="6">
        <v>0.60099999999999998</v>
      </c>
      <c r="E1808" s="6">
        <v>1</v>
      </c>
      <c r="F1808" s="6" t="s">
        <v>299</v>
      </c>
      <c r="G1808" s="6" t="s">
        <v>142</v>
      </c>
    </row>
    <row r="1809" spans="1:7" x14ac:dyDescent="0.2">
      <c r="A1809" s="6">
        <v>2.5382535308159301E-2</v>
      </c>
      <c r="B1809" s="6">
        <v>0.61201715723832895</v>
      </c>
      <c r="C1809" s="6">
        <v>0.182</v>
      </c>
      <c r="D1809" s="6">
        <v>0.156</v>
      </c>
      <c r="E1809" s="6">
        <v>1</v>
      </c>
      <c r="F1809" s="6" t="s">
        <v>299</v>
      </c>
      <c r="G1809" s="6" t="s">
        <v>173</v>
      </c>
    </row>
    <row r="1810" spans="1:7" x14ac:dyDescent="0.2">
      <c r="A1810" s="6">
        <v>2.5470540606949001E-2</v>
      </c>
      <c r="B1810" s="6">
        <v>0.70719534767289305</v>
      </c>
      <c r="C1810" s="6">
        <v>0.40899999999999997</v>
      </c>
      <c r="D1810" s="6">
        <v>0.26600000000000001</v>
      </c>
      <c r="E1810" s="6">
        <v>1</v>
      </c>
      <c r="F1810" s="6" t="s">
        <v>299</v>
      </c>
      <c r="G1810" s="6" t="s">
        <v>65</v>
      </c>
    </row>
    <row r="1811" spans="1:7" x14ac:dyDescent="0.2">
      <c r="A1811" s="6">
        <v>2.56850727986545E-2</v>
      </c>
      <c r="B1811" s="6">
        <v>-0.13197874344090399</v>
      </c>
      <c r="C1811" s="6">
        <v>0.77300000000000002</v>
      </c>
      <c r="D1811" s="6">
        <v>0.73799999999999999</v>
      </c>
      <c r="E1811" s="6">
        <v>1</v>
      </c>
      <c r="F1811" s="6" t="s">
        <v>299</v>
      </c>
      <c r="G1811" s="6" t="s">
        <v>324</v>
      </c>
    </row>
    <row r="1812" spans="1:7" x14ac:dyDescent="0.2">
      <c r="A1812" s="6">
        <v>2.6044105261122299E-2</v>
      </c>
      <c r="B1812" s="6">
        <v>-0.21229691036652701</v>
      </c>
      <c r="C1812" s="6">
        <v>0.83299999999999996</v>
      </c>
      <c r="D1812" s="6">
        <v>0.86799999999999999</v>
      </c>
      <c r="E1812" s="6">
        <v>1</v>
      </c>
      <c r="F1812" s="6" t="s">
        <v>299</v>
      </c>
      <c r="G1812" s="6" t="s">
        <v>216</v>
      </c>
    </row>
    <row r="1813" spans="1:7" x14ac:dyDescent="0.2">
      <c r="A1813" s="6">
        <v>2.7017299710225502E-2</v>
      </c>
      <c r="B1813" s="6">
        <v>-0.207295643758662</v>
      </c>
      <c r="C1813" s="6">
        <v>0.74199999999999999</v>
      </c>
      <c r="D1813" s="6">
        <v>0.748</v>
      </c>
      <c r="E1813" s="6">
        <v>1</v>
      </c>
      <c r="F1813" s="6" t="s">
        <v>299</v>
      </c>
      <c r="G1813" s="6" t="s">
        <v>57</v>
      </c>
    </row>
    <row r="1814" spans="1:7" x14ac:dyDescent="0.2">
      <c r="A1814" s="6">
        <v>2.70810925253154E-2</v>
      </c>
      <c r="B1814" s="6">
        <v>0.69739199109030003</v>
      </c>
      <c r="C1814" s="6">
        <v>0.40899999999999997</v>
      </c>
      <c r="D1814" s="6">
        <v>0.26</v>
      </c>
      <c r="E1814" s="6">
        <v>1</v>
      </c>
      <c r="F1814" s="6" t="s">
        <v>299</v>
      </c>
      <c r="G1814" s="6" t="s">
        <v>327</v>
      </c>
    </row>
    <row r="1815" spans="1:7" x14ac:dyDescent="0.2">
      <c r="A1815" s="6">
        <v>2.9772529179271302E-2</v>
      </c>
      <c r="B1815" s="6">
        <v>-0.998140340393464</v>
      </c>
      <c r="C1815" s="6">
        <v>0.16700000000000001</v>
      </c>
      <c r="D1815" s="6">
        <v>0.29499999999999998</v>
      </c>
      <c r="E1815" s="6">
        <v>1</v>
      </c>
      <c r="F1815" s="6" t="s">
        <v>299</v>
      </c>
      <c r="G1815" s="6" t="s">
        <v>369</v>
      </c>
    </row>
    <row r="1816" spans="1:7" x14ac:dyDescent="0.2">
      <c r="A1816" s="6">
        <v>2.9776969338147299E-2</v>
      </c>
      <c r="B1816" s="6">
        <v>0.27728443424062299</v>
      </c>
      <c r="C1816" s="6">
        <v>0.86399999999999999</v>
      </c>
      <c r="D1816" s="6">
        <v>0.75600000000000001</v>
      </c>
      <c r="E1816" s="6">
        <v>1</v>
      </c>
      <c r="F1816" s="6" t="s">
        <v>299</v>
      </c>
      <c r="G1816" s="6" t="s">
        <v>218</v>
      </c>
    </row>
    <row r="1817" spans="1:7" x14ac:dyDescent="0.2">
      <c r="A1817" s="6">
        <v>3.1244191390315899E-2</v>
      </c>
      <c r="B1817" s="6">
        <v>-0.59757222995216597</v>
      </c>
      <c r="C1817" s="6">
        <v>0.36399999999999999</v>
      </c>
      <c r="D1817" s="6">
        <v>0.47399999999999998</v>
      </c>
      <c r="E1817" s="6">
        <v>1</v>
      </c>
      <c r="F1817" s="6" t="s">
        <v>299</v>
      </c>
      <c r="G1817" s="6" t="s">
        <v>85</v>
      </c>
    </row>
    <row r="1818" spans="1:7" x14ac:dyDescent="0.2">
      <c r="A1818" s="6">
        <v>3.5506843359267903E-2</v>
      </c>
      <c r="B1818" s="6">
        <v>-1.1178616689349501</v>
      </c>
      <c r="C1818" s="6">
        <v>4.4999999999999998E-2</v>
      </c>
      <c r="D1818" s="6">
        <v>0.13700000000000001</v>
      </c>
      <c r="E1818" s="6">
        <v>1</v>
      </c>
      <c r="F1818" s="6" t="s">
        <v>299</v>
      </c>
      <c r="G1818" s="6" t="s">
        <v>202</v>
      </c>
    </row>
    <row r="1819" spans="1:7" x14ac:dyDescent="0.2">
      <c r="A1819" s="6">
        <v>3.5928681520814097E-2</v>
      </c>
      <c r="B1819" s="6">
        <v>-0.76950166213788895</v>
      </c>
      <c r="C1819" s="6">
        <v>0.22700000000000001</v>
      </c>
      <c r="D1819" s="6">
        <v>0.307</v>
      </c>
      <c r="E1819" s="6">
        <v>1</v>
      </c>
      <c r="F1819" s="6" t="s">
        <v>299</v>
      </c>
      <c r="G1819" s="6" t="s">
        <v>331</v>
      </c>
    </row>
    <row r="1820" spans="1:7" x14ac:dyDescent="0.2">
      <c r="A1820" s="6">
        <v>3.9888776277359102E-2</v>
      </c>
      <c r="B1820" s="6">
        <v>-0.16711297343999801</v>
      </c>
      <c r="C1820" s="6">
        <v>0.40899999999999997</v>
      </c>
      <c r="D1820" s="6">
        <v>0.372</v>
      </c>
      <c r="E1820" s="6">
        <v>1</v>
      </c>
      <c r="F1820" s="6" t="s">
        <v>299</v>
      </c>
      <c r="G1820" s="6" t="s">
        <v>303</v>
      </c>
    </row>
    <row r="1821" spans="1:7" x14ac:dyDescent="0.2">
      <c r="A1821" s="6">
        <v>4.0327213758440297E-2</v>
      </c>
      <c r="B1821" s="6">
        <v>-6.4963136180237399E-2</v>
      </c>
      <c r="C1821" s="6">
        <v>1</v>
      </c>
      <c r="D1821" s="6">
        <v>0.98299999999999998</v>
      </c>
      <c r="E1821" s="6">
        <v>1</v>
      </c>
      <c r="F1821" s="6" t="s">
        <v>299</v>
      </c>
      <c r="G1821" s="6" t="s">
        <v>45</v>
      </c>
    </row>
    <row r="1822" spans="1:7" x14ac:dyDescent="0.2">
      <c r="A1822" s="6">
        <v>4.0745545044150899E-2</v>
      </c>
      <c r="B1822" s="6">
        <v>0.60939770068224297</v>
      </c>
      <c r="C1822" s="6">
        <v>0.34799999999999998</v>
      </c>
      <c r="D1822" s="6">
        <v>0.26400000000000001</v>
      </c>
      <c r="E1822" s="6">
        <v>1</v>
      </c>
      <c r="F1822" s="6" t="s">
        <v>299</v>
      </c>
      <c r="G1822" s="6" t="s">
        <v>102</v>
      </c>
    </row>
    <row r="1823" spans="1:7" x14ac:dyDescent="0.2">
      <c r="A1823" s="6">
        <v>4.7453375793742099E-2</v>
      </c>
      <c r="B1823" s="6">
        <v>0.36447902087453099</v>
      </c>
      <c r="C1823" s="6">
        <v>0.57599999999999996</v>
      </c>
      <c r="D1823" s="6">
        <v>0.42799999999999999</v>
      </c>
      <c r="E1823" s="6">
        <v>1</v>
      </c>
      <c r="F1823" s="6" t="s">
        <v>299</v>
      </c>
      <c r="G1823" s="6" t="s">
        <v>186</v>
      </c>
    </row>
    <row r="1824" spans="1:7" x14ac:dyDescent="0.2">
      <c r="A1824" s="6">
        <v>4.7455905503639602E-2</v>
      </c>
      <c r="B1824" s="6">
        <v>-1.5754405935100499</v>
      </c>
      <c r="C1824" s="6">
        <v>4.4999999999999998E-2</v>
      </c>
      <c r="D1824" s="6">
        <v>0.123</v>
      </c>
      <c r="E1824" s="6">
        <v>1</v>
      </c>
      <c r="F1824" s="6" t="s">
        <v>299</v>
      </c>
      <c r="G1824" s="6" t="s">
        <v>336</v>
      </c>
    </row>
    <row r="1825" spans="1:7" x14ac:dyDescent="0.2">
      <c r="A1825" s="6">
        <v>5.2303233811188697E-2</v>
      </c>
      <c r="B1825" s="6">
        <v>-0.605694662140708</v>
      </c>
      <c r="C1825" s="6">
        <v>0.30299999999999999</v>
      </c>
      <c r="D1825" s="6">
        <v>0.38400000000000001</v>
      </c>
      <c r="E1825" s="6">
        <v>1</v>
      </c>
      <c r="F1825" s="6" t="s">
        <v>299</v>
      </c>
      <c r="G1825" s="6" t="s">
        <v>308</v>
      </c>
    </row>
    <row r="1826" spans="1:7" x14ac:dyDescent="0.2">
      <c r="A1826" s="6">
        <v>5.2747738306094298E-2</v>
      </c>
      <c r="B1826" s="6">
        <v>-3.4762458959941997E-2</v>
      </c>
      <c r="C1826" s="6">
        <v>1</v>
      </c>
      <c r="D1826" s="6">
        <v>1</v>
      </c>
      <c r="E1826" s="6">
        <v>1</v>
      </c>
      <c r="F1826" s="6" t="s">
        <v>299</v>
      </c>
      <c r="G1826" s="6" t="s">
        <v>287</v>
      </c>
    </row>
    <row r="1827" spans="1:7" x14ac:dyDescent="0.2">
      <c r="A1827" s="6">
        <v>5.3136098542299497E-2</v>
      </c>
      <c r="B1827" s="6">
        <v>-0.21660674785134301</v>
      </c>
      <c r="C1827" s="6">
        <v>0.80300000000000005</v>
      </c>
      <c r="D1827" s="6">
        <v>0.85</v>
      </c>
      <c r="E1827" s="6">
        <v>1</v>
      </c>
      <c r="F1827" s="6" t="s">
        <v>299</v>
      </c>
      <c r="G1827" s="6" t="s">
        <v>235</v>
      </c>
    </row>
    <row r="1828" spans="1:7" x14ac:dyDescent="0.2">
      <c r="A1828" s="6">
        <v>5.5327224347030302E-2</v>
      </c>
      <c r="B1828" s="6">
        <v>-0.34495615108151301</v>
      </c>
      <c r="C1828" s="6">
        <v>0.5</v>
      </c>
      <c r="D1828" s="6">
        <v>0.55000000000000004</v>
      </c>
      <c r="E1828" s="6">
        <v>1</v>
      </c>
      <c r="F1828" s="6" t="s">
        <v>299</v>
      </c>
      <c r="G1828" s="6" t="s">
        <v>148</v>
      </c>
    </row>
    <row r="1829" spans="1:7" x14ac:dyDescent="0.2">
      <c r="A1829" s="6">
        <v>5.60114704076825E-2</v>
      </c>
      <c r="B1829" s="6">
        <v>-0.77416385393826403</v>
      </c>
      <c r="C1829" s="6">
        <v>0.22700000000000001</v>
      </c>
      <c r="D1829" s="6">
        <v>0.30099999999999999</v>
      </c>
      <c r="E1829" s="6">
        <v>1</v>
      </c>
      <c r="F1829" s="6" t="s">
        <v>299</v>
      </c>
      <c r="G1829" s="6" t="s">
        <v>135</v>
      </c>
    </row>
    <row r="1830" spans="1:7" x14ac:dyDescent="0.2">
      <c r="A1830" s="6">
        <v>5.7413996999364399E-2</v>
      </c>
      <c r="B1830" s="6">
        <v>-0.90556055135376701</v>
      </c>
      <c r="C1830" s="6">
        <v>0.24199999999999999</v>
      </c>
      <c r="D1830" s="6">
        <v>0.28599999999999998</v>
      </c>
      <c r="E1830" s="6">
        <v>1</v>
      </c>
      <c r="F1830" s="6" t="s">
        <v>299</v>
      </c>
      <c r="G1830" s="6" t="s">
        <v>48</v>
      </c>
    </row>
    <row r="1831" spans="1:7" x14ac:dyDescent="0.2">
      <c r="A1831" s="6">
        <v>5.9718279053256898E-2</v>
      </c>
      <c r="B1831" s="6">
        <v>6.5661414077764699E-2</v>
      </c>
      <c r="C1831" s="6">
        <v>0.56100000000000005</v>
      </c>
      <c r="D1831" s="6">
        <v>0.47099999999999997</v>
      </c>
      <c r="E1831" s="6">
        <v>1</v>
      </c>
      <c r="F1831" s="6" t="s">
        <v>299</v>
      </c>
      <c r="G1831" s="6" t="s">
        <v>207</v>
      </c>
    </row>
    <row r="1832" spans="1:7" x14ac:dyDescent="0.2">
      <c r="A1832" s="6">
        <v>6.0789042408935699E-2</v>
      </c>
      <c r="B1832" s="6">
        <v>-1.8419723763229401</v>
      </c>
      <c r="C1832" s="6">
        <v>0</v>
      </c>
      <c r="D1832" s="6">
        <v>3.1E-2</v>
      </c>
      <c r="E1832" s="6">
        <v>1</v>
      </c>
      <c r="F1832" s="6" t="s">
        <v>299</v>
      </c>
      <c r="G1832" s="6" t="s">
        <v>275</v>
      </c>
    </row>
    <row r="1833" spans="1:7" x14ac:dyDescent="0.2">
      <c r="A1833" s="6">
        <v>6.1622517835905298E-2</v>
      </c>
      <c r="B1833" s="6">
        <v>-0.19665245452776201</v>
      </c>
      <c r="C1833" s="6">
        <v>0.54500000000000004</v>
      </c>
      <c r="D1833" s="6">
        <v>0.53100000000000003</v>
      </c>
      <c r="E1833" s="6">
        <v>1</v>
      </c>
      <c r="F1833" s="6" t="s">
        <v>299</v>
      </c>
      <c r="G1833" s="6" t="s">
        <v>92</v>
      </c>
    </row>
    <row r="1834" spans="1:7" x14ac:dyDescent="0.2">
      <c r="A1834" s="6">
        <v>6.2222420558592097E-2</v>
      </c>
      <c r="B1834" s="6">
        <v>1.05087324115463</v>
      </c>
      <c r="C1834" s="6">
        <v>0.16700000000000001</v>
      </c>
      <c r="D1834" s="6">
        <v>8.4000000000000005E-2</v>
      </c>
      <c r="E1834" s="6">
        <v>1</v>
      </c>
      <c r="F1834" s="6" t="s">
        <v>299</v>
      </c>
      <c r="G1834" s="6" t="s">
        <v>223</v>
      </c>
    </row>
    <row r="1835" spans="1:7" x14ac:dyDescent="0.2">
      <c r="A1835" s="6">
        <v>6.4351201749541495E-2</v>
      </c>
      <c r="B1835" s="6">
        <v>-0.184550763247987</v>
      </c>
      <c r="C1835" s="6">
        <v>0.71199999999999997</v>
      </c>
      <c r="D1835" s="6">
        <v>0.71799999999999997</v>
      </c>
      <c r="E1835" s="6">
        <v>1</v>
      </c>
      <c r="F1835" s="6" t="s">
        <v>299</v>
      </c>
      <c r="G1835" s="6" t="s">
        <v>182</v>
      </c>
    </row>
    <row r="1836" spans="1:7" x14ac:dyDescent="0.2">
      <c r="A1836" s="6">
        <v>6.7581468004299802E-2</v>
      </c>
      <c r="B1836" s="6">
        <v>-0.90066162243160297</v>
      </c>
      <c r="C1836" s="6">
        <v>0.152</v>
      </c>
      <c r="D1836" s="6">
        <v>0.22600000000000001</v>
      </c>
      <c r="E1836" s="6">
        <v>1</v>
      </c>
      <c r="F1836" s="6" t="s">
        <v>299</v>
      </c>
      <c r="G1836" s="6" t="s">
        <v>74</v>
      </c>
    </row>
    <row r="1837" spans="1:7" x14ac:dyDescent="0.2">
      <c r="A1837" s="6">
        <v>6.8563330883593898E-2</v>
      </c>
      <c r="B1837" s="6">
        <v>-0.161980052516736</v>
      </c>
      <c r="C1837" s="6">
        <v>0.59099999999999997</v>
      </c>
      <c r="D1837" s="6">
        <v>0.57699999999999996</v>
      </c>
      <c r="E1837" s="6">
        <v>1</v>
      </c>
      <c r="F1837" s="6" t="s">
        <v>299</v>
      </c>
      <c r="G1837" s="6" t="s">
        <v>121</v>
      </c>
    </row>
    <row r="1838" spans="1:7" x14ac:dyDescent="0.2">
      <c r="A1838" s="6">
        <v>6.8730575711546504E-2</v>
      </c>
      <c r="B1838" s="6">
        <v>-1.73360443705872</v>
      </c>
      <c r="C1838" s="6">
        <v>0</v>
      </c>
      <c r="D1838" s="6">
        <v>2.9000000000000001E-2</v>
      </c>
      <c r="E1838" s="6">
        <v>1</v>
      </c>
      <c r="F1838" s="6" t="s">
        <v>299</v>
      </c>
      <c r="G1838" s="6" t="s">
        <v>268</v>
      </c>
    </row>
    <row r="1839" spans="1:7" x14ac:dyDescent="0.2">
      <c r="A1839" s="6">
        <v>6.8840991388036496E-2</v>
      </c>
      <c r="B1839" s="6">
        <v>0.20468308151794901</v>
      </c>
      <c r="C1839" s="6">
        <v>0.621</v>
      </c>
      <c r="D1839" s="6">
        <v>0.501</v>
      </c>
      <c r="E1839" s="6">
        <v>1</v>
      </c>
      <c r="F1839" s="6" t="s">
        <v>299</v>
      </c>
      <c r="G1839" s="6" t="s">
        <v>63</v>
      </c>
    </row>
    <row r="1840" spans="1:7" x14ac:dyDescent="0.2">
      <c r="A1840" s="6">
        <v>7.0040124923531996E-2</v>
      </c>
      <c r="B1840" s="6">
        <v>-3.7884867399187797E-2</v>
      </c>
      <c r="C1840" s="6">
        <v>0.78800000000000003</v>
      </c>
      <c r="D1840" s="6">
        <v>0.72399999999999998</v>
      </c>
      <c r="E1840" s="6">
        <v>1</v>
      </c>
      <c r="F1840" s="6" t="s">
        <v>299</v>
      </c>
      <c r="G1840" s="6" t="s">
        <v>28</v>
      </c>
    </row>
    <row r="1841" spans="1:7" x14ac:dyDescent="0.2">
      <c r="A1841" s="6">
        <v>7.3649793450979301E-2</v>
      </c>
      <c r="B1841" s="6">
        <v>0.56164529917190198</v>
      </c>
      <c r="C1841" s="6">
        <v>0.30299999999999999</v>
      </c>
      <c r="D1841" s="6">
        <v>0.189</v>
      </c>
      <c r="E1841" s="6">
        <v>1</v>
      </c>
      <c r="F1841" s="6" t="s">
        <v>299</v>
      </c>
      <c r="G1841" s="6" t="s">
        <v>172</v>
      </c>
    </row>
    <row r="1842" spans="1:7" x14ac:dyDescent="0.2">
      <c r="A1842" s="6">
        <v>7.4391101380773303E-2</v>
      </c>
      <c r="B1842" s="6">
        <v>4.7313112884558098E-2</v>
      </c>
      <c r="C1842" s="6">
        <v>1</v>
      </c>
      <c r="D1842" s="6">
        <v>0.999</v>
      </c>
      <c r="E1842" s="6">
        <v>1</v>
      </c>
      <c r="F1842" s="6" t="s">
        <v>299</v>
      </c>
      <c r="G1842" s="6" t="s">
        <v>249</v>
      </c>
    </row>
    <row r="1843" spans="1:7" x14ac:dyDescent="0.2">
      <c r="A1843" s="6">
        <v>7.7072693721884702E-2</v>
      </c>
      <c r="B1843" s="6">
        <v>-2.01494791675128</v>
      </c>
      <c r="C1843" s="6">
        <v>1.4999999999999999E-2</v>
      </c>
      <c r="D1843" s="6">
        <v>4.7E-2</v>
      </c>
      <c r="E1843" s="6">
        <v>1</v>
      </c>
      <c r="F1843" s="6" t="s">
        <v>299</v>
      </c>
      <c r="G1843" s="6" t="s">
        <v>251</v>
      </c>
    </row>
    <row r="1844" spans="1:7" x14ac:dyDescent="0.2">
      <c r="A1844" s="6">
        <v>8.1467991406396795E-2</v>
      </c>
      <c r="B1844" s="6">
        <v>0.329427196023027</v>
      </c>
      <c r="C1844" s="6">
        <v>0.69699999999999995</v>
      </c>
      <c r="D1844" s="6">
        <v>0.59199999999999997</v>
      </c>
      <c r="E1844" s="6">
        <v>1</v>
      </c>
      <c r="F1844" s="6" t="s">
        <v>299</v>
      </c>
      <c r="G1844" s="6" t="s">
        <v>194</v>
      </c>
    </row>
    <row r="1845" spans="1:7" x14ac:dyDescent="0.2">
      <c r="A1845" s="6">
        <v>8.3375672020093397E-2</v>
      </c>
      <c r="B1845" s="6">
        <v>-0.87730183055663602</v>
      </c>
      <c r="C1845" s="6">
        <v>7.5999999999999998E-2</v>
      </c>
      <c r="D1845" s="6">
        <v>0.16500000000000001</v>
      </c>
      <c r="E1845" s="6">
        <v>1</v>
      </c>
      <c r="F1845" s="6" t="s">
        <v>299</v>
      </c>
      <c r="G1845" s="6" t="s">
        <v>213</v>
      </c>
    </row>
    <row r="1846" spans="1:7" x14ac:dyDescent="0.2">
      <c r="A1846" s="6">
        <v>8.6538203953253706E-2</v>
      </c>
      <c r="B1846" s="6">
        <v>-1.10973111239004</v>
      </c>
      <c r="C1846" s="6">
        <v>9.0999999999999998E-2</v>
      </c>
      <c r="D1846" s="6">
        <v>0.14899999999999999</v>
      </c>
      <c r="E1846" s="6">
        <v>1</v>
      </c>
      <c r="F1846" s="6" t="s">
        <v>299</v>
      </c>
      <c r="G1846" s="6" t="s">
        <v>146</v>
      </c>
    </row>
    <row r="1847" spans="1:7" x14ac:dyDescent="0.2">
      <c r="A1847" s="6">
        <v>9.0491670697992105E-2</v>
      </c>
      <c r="B1847" s="6">
        <v>-0.573847000614647</v>
      </c>
      <c r="C1847" s="6">
        <v>0.30299999999999999</v>
      </c>
      <c r="D1847" s="6">
        <v>0.40699999999999997</v>
      </c>
      <c r="E1847" s="6">
        <v>1</v>
      </c>
      <c r="F1847" s="6" t="s">
        <v>299</v>
      </c>
      <c r="G1847" s="6" t="s">
        <v>70</v>
      </c>
    </row>
    <row r="1848" spans="1:7" x14ac:dyDescent="0.2">
      <c r="A1848" s="6">
        <v>9.7988455652360501E-2</v>
      </c>
      <c r="B1848" s="6">
        <v>4.22516393587214E-2</v>
      </c>
      <c r="C1848" s="6">
        <v>0.621</v>
      </c>
      <c r="D1848" s="6">
        <v>0.54100000000000004</v>
      </c>
      <c r="E1848" s="6">
        <v>1</v>
      </c>
      <c r="F1848" s="6" t="s">
        <v>299</v>
      </c>
      <c r="G1848" s="6" t="s">
        <v>67</v>
      </c>
    </row>
    <row r="1849" spans="1:7" x14ac:dyDescent="0.2">
      <c r="A1849" s="6">
        <v>0.102525886207245</v>
      </c>
      <c r="B1849" s="6">
        <v>-1.3464818415875801</v>
      </c>
      <c r="C1849" s="6">
        <v>0.03</v>
      </c>
      <c r="D1849" s="6">
        <v>9.8000000000000004E-2</v>
      </c>
      <c r="E1849" s="6">
        <v>1</v>
      </c>
      <c r="F1849" s="6" t="s">
        <v>299</v>
      </c>
      <c r="G1849" s="6" t="s">
        <v>210</v>
      </c>
    </row>
    <row r="1850" spans="1:7" x14ac:dyDescent="0.2">
      <c r="A1850" s="6">
        <v>0.104718465674289</v>
      </c>
      <c r="B1850" s="6">
        <v>-0.83412987367819702</v>
      </c>
      <c r="C1850" s="6">
        <v>9.0999999999999998E-2</v>
      </c>
      <c r="D1850" s="6">
        <v>0.183</v>
      </c>
      <c r="E1850" s="6">
        <v>1</v>
      </c>
      <c r="F1850" s="6" t="s">
        <v>299</v>
      </c>
      <c r="G1850" s="6" t="s">
        <v>376</v>
      </c>
    </row>
    <row r="1851" spans="1:7" x14ac:dyDescent="0.2">
      <c r="A1851" s="6">
        <v>0.104981431993319</v>
      </c>
      <c r="B1851" s="6">
        <v>0.34951674176352598</v>
      </c>
      <c r="C1851" s="6">
        <v>0.56100000000000005</v>
      </c>
      <c r="D1851" s="6">
        <v>0.48099999999999998</v>
      </c>
      <c r="E1851" s="6">
        <v>1</v>
      </c>
      <c r="F1851" s="6" t="s">
        <v>299</v>
      </c>
      <c r="G1851" s="6" t="s">
        <v>95</v>
      </c>
    </row>
    <row r="1852" spans="1:7" x14ac:dyDescent="0.2">
      <c r="A1852" s="6">
        <v>0.105754225915019</v>
      </c>
      <c r="B1852" s="6">
        <v>3.4363547649678403E-2</v>
      </c>
      <c r="C1852" s="6">
        <v>1</v>
      </c>
      <c r="D1852" s="6">
        <v>1</v>
      </c>
      <c r="E1852" s="6">
        <v>1</v>
      </c>
      <c r="F1852" s="6" t="s">
        <v>299</v>
      </c>
      <c r="G1852" s="6" t="s">
        <v>112</v>
      </c>
    </row>
    <row r="1853" spans="1:7" x14ac:dyDescent="0.2">
      <c r="A1853" s="6">
        <v>0.105761064215109</v>
      </c>
      <c r="B1853" s="6">
        <v>-0.44386827407226698</v>
      </c>
      <c r="C1853" s="6">
        <v>0.42399999999999999</v>
      </c>
      <c r="D1853" s="6">
        <v>0.52</v>
      </c>
      <c r="E1853" s="6">
        <v>1</v>
      </c>
      <c r="F1853" s="6" t="s">
        <v>299</v>
      </c>
      <c r="G1853" s="6" t="s">
        <v>304</v>
      </c>
    </row>
    <row r="1854" spans="1:7" x14ac:dyDescent="0.2">
      <c r="A1854" s="6">
        <v>0.107644498988759</v>
      </c>
      <c r="B1854" s="6">
        <v>-0.63319141632475195</v>
      </c>
      <c r="C1854" s="6">
        <v>0.22700000000000001</v>
      </c>
      <c r="D1854" s="6">
        <v>0.3</v>
      </c>
      <c r="E1854" s="6">
        <v>1</v>
      </c>
      <c r="F1854" s="6" t="s">
        <v>299</v>
      </c>
      <c r="G1854" s="6" t="s">
        <v>362</v>
      </c>
    </row>
    <row r="1855" spans="1:7" x14ac:dyDescent="0.2">
      <c r="A1855" s="6">
        <v>0.11159961621259699</v>
      </c>
      <c r="B1855" s="6">
        <v>-0.55116110050260902</v>
      </c>
      <c r="C1855" s="6">
        <v>0.19700000000000001</v>
      </c>
      <c r="D1855" s="6">
        <v>0.221</v>
      </c>
      <c r="E1855" s="6">
        <v>1</v>
      </c>
      <c r="F1855" s="6" t="s">
        <v>299</v>
      </c>
      <c r="G1855" s="6" t="s">
        <v>317</v>
      </c>
    </row>
    <row r="1856" spans="1:7" x14ac:dyDescent="0.2">
      <c r="A1856" s="6">
        <v>0.11348260903408</v>
      </c>
      <c r="B1856" s="6">
        <v>-3.2396864222779397E-2</v>
      </c>
      <c r="C1856" s="6">
        <v>0.40899999999999997</v>
      </c>
      <c r="D1856" s="6">
        <v>0.35799999999999998</v>
      </c>
      <c r="E1856" s="6">
        <v>1</v>
      </c>
      <c r="F1856" s="6" t="s">
        <v>299</v>
      </c>
      <c r="G1856" s="6" t="s">
        <v>79</v>
      </c>
    </row>
    <row r="1857" spans="1:7" x14ac:dyDescent="0.2">
      <c r="A1857" s="6">
        <v>0.11580729909766201</v>
      </c>
      <c r="B1857" s="6">
        <v>0.23122833790761799</v>
      </c>
      <c r="C1857" s="6">
        <v>0.83299999999999996</v>
      </c>
      <c r="D1857" s="6">
        <v>0.747</v>
      </c>
      <c r="E1857" s="6">
        <v>1</v>
      </c>
      <c r="F1857" s="6" t="s">
        <v>299</v>
      </c>
      <c r="G1857" s="6" t="s">
        <v>201</v>
      </c>
    </row>
    <row r="1858" spans="1:7" x14ac:dyDescent="0.2">
      <c r="A1858" s="6">
        <v>0.11646763445460701</v>
      </c>
      <c r="B1858" s="6">
        <v>-1.08768426970556</v>
      </c>
      <c r="C1858" s="6">
        <v>6.0999999999999999E-2</v>
      </c>
      <c r="D1858" s="6">
        <v>0.14099999999999999</v>
      </c>
      <c r="E1858" s="6">
        <v>1</v>
      </c>
      <c r="F1858" s="6" t="s">
        <v>299</v>
      </c>
      <c r="G1858" s="6" t="s">
        <v>109</v>
      </c>
    </row>
    <row r="1859" spans="1:7" x14ac:dyDescent="0.2">
      <c r="A1859" s="6">
        <v>0.116635182434515</v>
      </c>
      <c r="B1859" s="6">
        <v>0.165056330848112</v>
      </c>
      <c r="C1859" s="6">
        <v>0.93899999999999995</v>
      </c>
      <c r="D1859" s="6">
        <v>0.875</v>
      </c>
      <c r="E1859" s="6">
        <v>1</v>
      </c>
      <c r="F1859" s="6" t="s">
        <v>299</v>
      </c>
      <c r="G1859" s="6" t="s">
        <v>245</v>
      </c>
    </row>
    <row r="1860" spans="1:7" x14ac:dyDescent="0.2">
      <c r="A1860" s="6">
        <v>0.118318899439076</v>
      </c>
      <c r="B1860" s="6">
        <v>0.24513368759481999</v>
      </c>
      <c r="C1860" s="6">
        <v>0.56100000000000005</v>
      </c>
      <c r="D1860" s="6">
        <v>0.44500000000000001</v>
      </c>
      <c r="E1860" s="6">
        <v>1</v>
      </c>
      <c r="F1860" s="6" t="s">
        <v>299</v>
      </c>
      <c r="G1860" s="6" t="s">
        <v>83</v>
      </c>
    </row>
    <row r="1861" spans="1:7" x14ac:dyDescent="0.2">
      <c r="A1861" s="6">
        <v>0.12154353939679299</v>
      </c>
      <c r="B1861" s="6">
        <v>0.65895199107785596</v>
      </c>
      <c r="C1861" s="6">
        <v>0.27300000000000002</v>
      </c>
      <c r="D1861" s="6">
        <v>0.17100000000000001</v>
      </c>
      <c r="E1861" s="6">
        <v>1</v>
      </c>
      <c r="F1861" s="6" t="s">
        <v>299</v>
      </c>
      <c r="G1861" s="6" t="s">
        <v>176</v>
      </c>
    </row>
    <row r="1862" spans="1:7" x14ac:dyDescent="0.2">
      <c r="A1862" s="6">
        <v>0.12435760940015</v>
      </c>
      <c r="B1862" s="6">
        <v>-0.87322913076964304</v>
      </c>
      <c r="C1862" s="6">
        <v>0.13600000000000001</v>
      </c>
      <c r="D1862" s="6">
        <v>0.224</v>
      </c>
      <c r="E1862" s="6">
        <v>1</v>
      </c>
      <c r="F1862" s="6" t="s">
        <v>299</v>
      </c>
      <c r="G1862" s="6" t="s">
        <v>321</v>
      </c>
    </row>
    <row r="1863" spans="1:7" x14ac:dyDescent="0.2">
      <c r="A1863" s="6">
        <v>0.12579309273384301</v>
      </c>
      <c r="B1863" s="6">
        <v>3.2053178743066499E-2</v>
      </c>
      <c r="C1863" s="6">
        <v>1</v>
      </c>
      <c r="D1863" s="6">
        <v>1</v>
      </c>
      <c r="E1863" s="6">
        <v>1</v>
      </c>
      <c r="F1863" s="6" t="s">
        <v>299</v>
      </c>
      <c r="G1863" s="6" t="s">
        <v>274</v>
      </c>
    </row>
    <row r="1864" spans="1:7" x14ac:dyDescent="0.2">
      <c r="A1864" s="6">
        <v>0.129281492764941</v>
      </c>
      <c r="B1864" s="6">
        <v>0.60174370502037899</v>
      </c>
      <c r="C1864" s="6">
        <v>0.318</v>
      </c>
      <c r="D1864" s="6">
        <v>0.22700000000000001</v>
      </c>
      <c r="E1864" s="6">
        <v>1</v>
      </c>
      <c r="F1864" s="6" t="s">
        <v>299</v>
      </c>
      <c r="G1864" s="6" t="s">
        <v>86</v>
      </c>
    </row>
    <row r="1865" spans="1:7" x14ac:dyDescent="0.2">
      <c r="A1865" s="6">
        <v>0.129429938297138</v>
      </c>
      <c r="B1865" s="6">
        <v>-8.3687580570866102E-2</v>
      </c>
      <c r="C1865" s="6">
        <v>0.53</v>
      </c>
      <c r="D1865" s="6">
        <v>0.49399999999999999</v>
      </c>
      <c r="E1865" s="6">
        <v>1</v>
      </c>
      <c r="F1865" s="6" t="s">
        <v>299</v>
      </c>
      <c r="G1865" s="6" t="s">
        <v>94</v>
      </c>
    </row>
    <row r="1866" spans="1:7" x14ac:dyDescent="0.2">
      <c r="A1866" s="6">
        <v>0.13199341616259999</v>
      </c>
      <c r="B1866" s="6">
        <v>-0.42284716305049402</v>
      </c>
      <c r="C1866" s="6">
        <v>0.379</v>
      </c>
      <c r="D1866" s="6">
        <v>0.45200000000000001</v>
      </c>
      <c r="E1866" s="6">
        <v>1</v>
      </c>
      <c r="F1866" s="6" t="s">
        <v>299</v>
      </c>
      <c r="G1866" s="6" t="s">
        <v>56</v>
      </c>
    </row>
    <row r="1867" spans="1:7" x14ac:dyDescent="0.2">
      <c r="A1867" s="6">
        <v>0.13404076107343399</v>
      </c>
      <c r="B1867" s="6">
        <v>0.481677038965999</v>
      </c>
      <c r="C1867" s="6">
        <v>0.40899999999999997</v>
      </c>
      <c r="D1867" s="6">
        <v>0.316</v>
      </c>
      <c r="E1867" s="6">
        <v>1</v>
      </c>
      <c r="F1867" s="6" t="s">
        <v>299</v>
      </c>
      <c r="G1867" s="6" t="s">
        <v>136</v>
      </c>
    </row>
    <row r="1868" spans="1:7" x14ac:dyDescent="0.2">
      <c r="A1868" s="6">
        <v>0.13559801797122001</v>
      </c>
      <c r="B1868" s="6">
        <v>-0.173901433090666</v>
      </c>
      <c r="C1868" s="6">
        <v>0.83299999999999996</v>
      </c>
      <c r="D1868" s="6">
        <v>0.90300000000000002</v>
      </c>
      <c r="E1868" s="6">
        <v>1</v>
      </c>
      <c r="F1868" s="6" t="s">
        <v>299</v>
      </c>
      <c r="G1868" s="6" t="s">
        <v>197</v>
      </c>
    </row>
    <row r="1869" spans="1:7" x14ac:dyDescent="0.2">
      <c r="A1869" s="6">
        <v>0.13569968312929401</v>
      </c>
      <c r="B1869" s="6">
        <v>0.40622778289945199</v>
      </c>
      <c r="C1869" s="6">
        <v>0.42399999999999999</v>
      </c>
      <c r="D1869" s="6">
        <v>0.309</v>
      </c>
      <c r="E1869" s="6">
        <v>1</v>
      </c>
      <c r="F1869" s="6" t="s">
        <v>299</v>
      </c>
      <c r="G1869" s="6" t="s">
        <v>315</v>
      </c>
    </row>
    <row r="1870" spans="1:7" x14ac:dyDescent="0.2">
      <c r="A1870" s="6">
        <v>0.13748437462471599</v>
      </c>
      <c r="B1870" s="6">
        <v>0.24770871596095501</v>
      </c>
      <c r="C1870" s="6">
        <v>0.51500000000000001</v>
      </c>
      <c r="D1870" s="6">
        <v>0.40600000000000003</v>
      </c>
      <c r="E1870" s="6">
        <v>1</v>
      </c>
      <c r="F1870" s="6" t="s">
        <v>299</v>
      </c>
      <c r="G1870" s="6" t="s">
        <v>71</v>
      </c>
    </row>
    <row r="1871" spans="1:7" x14ac:dyDescent="0.2">
      <c r="A1871" s="6">
        <v>0.139083882788992</v>
      </c>
      <c r="B1871" s="6">
        <v>0.22537168383509301</v>
      </c>
      <c r="C1871" s="6">
        <v>0.78800000000000003</v>
      </c>
      <c r="D1871" s="6">
        <v>0.72599999999999998</v>
      </c>
      <c r="E1871" s="6">
        <v>1</v>
      </c>
      <c r="F1871" s="6" t="s">
        <v>299</v>
      </c>
      <c r="G1871" s="6" t="s">
        <v>238</v>
      </c>
    </row>
    <row r="1872" spans="1:7" x14ac:dyDescent="0.2">
      <c r="A1872" s="6">
        <v>0.14356643500939101</v>
      </c>
      <c r="B1872" s="6">
        <v>-0.50246310209711298</v>
      </c>
      <c r="C1872" s="6">
        <v>0.30299999999999999</v>
      </c>
      <c r="D1872" s="6">
        <v>0.377</v>
      </c>
      <c r="E1872" s="6">
        <v>1</v>
      </c>
      <c r="F1872" s="6" t="s">
        <v>299</v>
      </c>
      <c r="G1872" s="6" t="s">
        <v>313</v>
      </c>
    </row>
    <row r="1873" spans="1:7" x14ac:dyDescent="0.2">
      <c r="A1873" s="6">
        <v>0.150956280222838</v>
      </c>
      <c r="B1873" s="6">
        <v>0.28835675467169603</v>
      </c>
      <c r="C1873" s="6">
        <v>0.106</v>
      </c>
      <c r="D1873" s="6">
        <v>6.3E-2</v>
      </c>
      <c r="E1873" s="6">
        <v>1</v>
      </c>
      <c r="F1873" s="6" t="s">
        <v>299</v>
      </c>
      <c r="G1873" s="6" t="s">
        <v>383</v>
      </c>
    </row>
    <row r="1874" spans="1:7" x14ac:dyDescent="0.2">
      <c r="A1874" s="6">
        <v>0.152088487861646</v>
      </c>
      <c r="B1874" s="6">
        <v>-0.87800480185332197</v>
      </c>
      <c r="C1874" s="6">
        <v>1.4999999999999999E-2</v>
      </c>
      <c r="D1874" s="6">
        <v>5.6000000000000001E-2</v>
      </c>
      <c r="E1874" s="6">
        <v>1</v>
      </c>
      <c r="F1874" s="6" t="s">
        <v>299</v>
      </c>
      <c r="G1874" s="6" t="s">
        <v>335</v>
      </c>
    </row>
    <row r="1875" spans="1:7" x14ac:dyDescent="0.2">
      <c r="A1875" s="6">
        <v>0.152380844418432</v>
      </c>
      <c r="B1875" s="6">
        <v>-1.52826052972418</v>
      </c>
      <c r="C1875" s="6">
        <v>1.4999999999999999E-2</v>
      </c>
      <c r="D1875" s="6">
        <v>6.4000000000000001E-2</v>
      </c>
      <c r="E1875" s="6">
        <v>1</v>
      </c>
      <c r="F1875" s="6" t="s">
        <v>299</v>
      </c>
      <c r="G1875" s="6" t="s">
        <v>254</v>
      </c>
    </row>
    <row r="1876" spans="1:7" x14ac:dyDescent="0.2">
      <c r="A1876" s="6">
        <v>0.15284266487249701</v>
      </c>
      <c r="B1876" s="6">
        <v>-0.390520636180064</v>
      </c>
      <c r="C1876" s="6">
        <v>0.16700000000000001</v>
      </c>
      <c r="D1876" s="6">
        <v>0.16900000000000001</v>
      </c>
      <c r="E1876" s="6">
        <v>1</v>
      </c>
      <c r="F1876" s="6" t="s">
        <v>299</v>
      </c>
      <c r="G1876" s="6" t="s">
        <v>379</v>
      </c>
    </row>
    <row r="1877" spans="1:7" x14ac:dyDescent="0.2">
      <c r="A1877" s="6">
        <v>0.15521450121154001</v>
      </c>
      <c r="B1877" s="6">
        <v>-1.4220025950666499</v>
      </c>
      <c r="C1877" s="6">
        <v>0</v>
      </c>
      <c r="D1877" s="6">
        <v>1.9E-2</v>
      </c>
      <c r="E1877" s="6">
        <v>1</v>
      </c>
      <c r="F1877" s="6" t="s">
        <v>299</v>
      </c>
      <c r="G1877" s="6" t="s">
        <v>266</v>
      </c>
    </row>
    <row r="1878" spans="1:7" x14ac:dyDescent="0.2">
      <c r="A1878" s="6">
        <v>0.157549484810835</v>
      </c>
      <c r="B1878" s="6">
        <v>-0.60953195650690395</v>
      </c>
      <c r="C1878" s="6">
        <v>0.22700000000000001</v>
      </c>
      <c r="D1878" s="6">
        <v>0.30499999999999999</v>
      </c>
      <c r="E1878" s="6">
        <v>1</v>
      </c>
      <c r="F1878" s="6" t="s">
        <v>299</v>
      </c>
      <c r="G1878" s="6" t="s">
        <v>311</v>
      </c>
    </row>
    <row r="1879" spans="1:7" x14ac:dyDescent="0.2">
      <c r="A1879" s="6">
        <v>0.16336064553830701</v>
      </c>
      <c r="B1879" s="6">
        <v>-0.64522395315586001</v>
      </c>
      <c r="C1879" s="6">
        <v>0.19700000000000001</v>
      </c>
      <c r="D1879" s="6">
        <v>0.29599999999999999</v>
      </c>
      <c r="E1879" s="6">
        <v>1</v>
      </c>
      <c r="F1879" s="6" t="s">
        <v>299</v>
      </c>
      <c r="G1879" s="6" t="s">
        <v>119</v>
      </c>
    </row>
    <row r="1880" spans="1:7" x14ac:dyDescent="0.2">
      <c r="A1880" s="6">
        <v>0.163918698057195</v>
      </c>
      <c r="B1880" s="6">
        <v>-0.290779549549046</v>
      </c>
      <c r="C1880" s="6">
        <v>0.40899999999999997</v>
      </c>
      <c r="D1880" s="6">
        <v>0.435</v>
      </c>
      <c r="E1880" s="6">
        <v>1</v>
      </c>
      <c r="F1880" s="6" t="s">
        <v>299</v>
      </c>
      <c r="G1880" s="6" t="s">
        <v>375</v>
      </c>
    </row>
    <row r="1881" spans="1:7" x14ac:dyDescent="0.2">
      <c r="A1881" s="6">
        <v>0.16431240572759001</v>
      </c>
      <c r="B1881" s="6">
        <v>0.27489290578740899</v>
      </c>
      <c r="C1881" s="6">
        <v>0.22700000000000001</v>
      </c>
      <c r="D1881" s="6">
        <v>0.159</v>
      </c>
      <c r="E1881" s="6">
        <v>1</v>
      </c>
      <c r="F1881" s="6" t="s">
        <v>299</v>
      </c>
      <c r="G1881" s="6" t="s">
        <v>215</v>
      </c>
    </row>
    <row r="1882" spans="1:7" x14ac:dyDescent="0.2">
      <c r="A1882" s="6">
        <v>0.167433763477883</v>
      </c>
      <c r="B1882" s="6">
        <v>-0.23128550376767801</v>
      </c>
      <c r="C1882" s="6">
        <v>0.68200000000000005</v>
      </c>
      <c r="D1882" s="6">
        <v>0.72499999999999998</v>
      </c>
      <c r="E1882" s="6">
        <v>1</v>
      </c>
      <c r="F1882" s="6" t="s">
        <v>299</v>
      </c>
      <c r="G1882" s="6" t="s">
        <v>301</v>
      </c>
    </row>
    <row r="1883" spans="1:7" x14ac:dyDescent="0.2">
      <c r="A1883" s="6">
        <v>0.16842328433905701</v>
      </c>
      <c r="B1883" s="6">
        <v>-1.3797048763569799</v>
      </c>
      <c r="C1883" s="6">
        <v>0.03</v>
      </c>
      <c r="D1883" s="6">
        <v>8.2000000000000003E-2</v>
      </c>
      <c r="E1883" s="6">
        <v>1</v>
      </c>
      <c r="F1883" s="6" t="s">
        <v>299</v>
      </c>
      <c r="G1883" s="6" t="s">
        <v>224</v>
      </c>
    </row>
    <row r="1884" spans="1:7" x14ac:dyDescent="0.2">
      <c r="A1884" s="6">
        <v>0.17023309823648</v>
      </c>
      <c r="B1884" s="6">
        <v>0.50973195121736503</v>
      </c>
      <c r="C1884" s="6">
        <v>0.34799999999999998</v>
      </c>
      <c r="D1884" s="6">
        <v>0.245</v>
      </c>
      <c r="E1884" s="6">
        <v>1</v>
      </c>
      <c r="F1884" s="6" t="s">
        <v>299</v>
      </c>
      <c r="G1884" s="6" t="s">
        <v>370</v>
      </c>
    </row>
    <row r="1885" spans="1:7" x14ac:dyDescent="0.2">
      <c r="A1885" s="6">
        <v>0.17578549081977601</v>
      </c>
      <c r="B1885" s="6">
        <v>-0.15771107564831399</v>
      </c>
      <c r="C1885" s="6">
        <v>0.60599999999999998</v>
      </c>
      <c r="D1885" s="6">
        <v>0.60199999999999998</v>
      </c>
      <c r="E1885" s="6">
        <v>1</v>
      </c>
      <c r="F1885" s="6" t="s">
        <v>299</v>
      </c>
      <c r="G1885" s="6" t="s">
        <v>89</v>
      </c>
    </row>
    <row r="1886" spans="1:7" x14ac:dyDescent="0.2">
      <c r="A1886" s="6">
        <v>0.176592361057861</v>
      </c>
      <c r="B1886" s="6">
        <v>-1.1997488303894499</v>
      </c>
      <c r="C1886" s="6">
        <v>0</v>
      </c>
      <c r="D1886" s="6">
        <v>1.7999999999999999E-2</v>
      </c>
      <c r="E1886" s="6">
        <v>1</v>
      </c>
      <c r="F1886" s="6" t="s">
        <v>299</v>
      </c>
      <c r="G1886" s="6" t="s">
        <v>272</v>
      </c>
    </row>
    <row r="1887" spans="1:7" x14ac:dyDescent="0.2">
      <c r="A1887" s="6">
        <v>0.17750916693223601</v>
      </c>
      <c r="B1887" s="6">
        <v>-0.40065135595468299</v>
      </c>
      <c r="C1887" s="6">
        <v>0.36399999999999999</v>
      </c>
      <c r="D1887" s="6">
        <v>0.41</v>
      </c>
      <c r="E1887" s="6">
        <v>1</v>
      </c>
      <c r="F1887" s="6" t="s">
        <v>299</v>
      </c>
      <c r="G1887" s="6" t="s">
        <v>124</v>
      </c>
    </row>
    <row r="1888" spans="1:7" x14ac:dyDescent="0.2">
      <c r="A1888" s="6">
        <v>0.17833309095781599</v>
      </c>
      <c r="B1888" s="6">
        <v>-0.15862566724903199</v>
      </c>
      <c r="C1888" s="6">
        <v>0.86399999999999999</v>
      </c>
      <c r="D1888" s="6">
        <v>0.91200000000000003</v>
      </c>
      <c r="E1888" s="6">
        <v>1</v>
      </c>
      <c r="F1888" s="6" t="s">
        <v>299</v>
      </c>
      <c r="G1888" s="6" t="s">
        <v>149</v>
      </c>
    </row>
    <row r="1889" spans="1:7" x14ac:dyDescent="0.2">
      <c r="A1889" s="6">
        <v>0.18110987828002001</v>
      </c>
      <c r="B1889" s="6">
        <v>0.33741384297748001</v>
      </c>
      <c r="C1889" s="6">
        <v>0.621</v>
      </c>
      <c r="D1889" s="6">
        <v>0.51900000000000002</v>
      </c>
      <c r="E1889" s="6">
        <v>1</v>
      </c>
      <c r="F1889" s="6" t="s">
        <v>299</v>
      </c>
      <c r="G1889" s="6" t="s">
        <v>200</v>
      </c>
    </row>
    <row r="1890" spans="1:7" x14ac:dyDescent="0.2">
      <c r="A1890" s="6">
        <v>0.18405042894429699</v>
      </c>
      <c r="B1890" s="6">
        <v>-1.1425598971038899</v>
      </c>
      <c r="C1890" s="6">
        <v>6.0999999999999999E-2</v>
      </c>
      <c r="D1890" s="6">
        <v>0.11600000000000001</v>
      </c>
      <c r="E1890" s="6">
        <v>1</v>
      </c>
      <c r="F1890" s="6" t="s">
        <v>299</v>
      </c>
      <c r="G1890" s="6" t="s">
        <v>225</v>
      </c>
    </row>
    <row r="1891" spans="1:7" x14ac:dyDescent="0.2">
      <c r="A1891" s="6">
        <v>0.19604357379269599</v>
      </c>
      <c r="B1891" s="6">
        <v>0.35456609951308699</v>
      </c>
      <c r="C1891" s="6">
        <v>0.53</v>
      </c>
      <c r="D1891" s="6">
        <v>0.42099999999999999</v>
      </c>
      <c r="E1891" s="6">
        <v>1</v>
      </c>
      <c r="F1891" s="6" t="s">
        <v>299</v>
      </c>
      <c r="G1891" s="6" t="s">
        <v>147</v>
      </c>
    </row>
    <row r="1892" spans="1:7" x14ac:dyDescent="0.2">
      <c r="A1892" s="6">
        <v>0.19729828439827901</v>
      </c>
      <c r="B1892" s="6">
        <v>0.71699197750197596</v>
      </c>
      <c r="C1892" s="6">
        <v>0.182</v>
      </c>
      <c r="D1892" s="6">
        <v>0.107</v>
      </c>
      <c r="E1892" s="6">
        <v>1</v>
      </c>
      <c r="F1892" s="6" t="s">
        <v>299</v>
      </c>
      <c r="G1892" s="6" t="s">
        <v>217</v>
      </c>
    </row>
    <row r="1893" spans="1:7" x14ac:dyDescent="0.2">
      <c r="A1893" s="6">
        <v>0.19959857069873699</v>
      </c>
      <c r="B1893" s="6">
        <v>0.25150830567598198</v>
      </c>
      <c r="C1893" s="6">
        <v>0.45500000000000002</v>
      </c>
      <c r="D1893" s="6">
        <v>0.35699999999999998</v>
      </c>
      <c r="E1893" s="6">
        <v>1</v>
      </c>
      <c r="F1893" s="6" t="s">
        <v>299</v>
      </c>
      <c r="G1893" s="6" t="s">
        <v>105</v>
      </c>
    </row>
    <row r="1894" spans="1:7" x14ac:dyDescent="0.2">
      <c r="A1894" s="6">
        <v>0.20164017573699899</v>
      </c>
      <c r="B1894" s="6">
        <v>0.116330822815349</v>
      </c>
      <c r="C1894" s="6">
        <v>0.66700000000000004</v>
      </c>
      <c r="D1894" s="6">
        <v>0.67100000000000004</v>
      </c>
      <c r="E1894" s="6">
        <v>1</v>
      </c>
      <c r="F1894" s="6" t="s">
        <v>299</v>
      </c>
      <c r="G1894" s="6" t="s">
        <v>162</v>
      </c>
    </row>
    <row r="1895" spans="1:7" x14ac:dyDescent="0.2">
      <c r="A1895" s="6">
        <v>0.20299987600236599</v>
      </c>
      <c r="B1895" s="6">
        <v>-0.33995532813534102</v>
      </c>
      <c r="C1895" s="6">
        <v>0.34799999999999998</v>
      </c>
      <c r="D1895" s="6">
        <v>0.38600000000000001</v>
      </c>
      <c r="E1895" s="6">
        <v>1</v>
      </c>
      <c r="F1895" s="6" t="s">
        <v>299</v>
      </c>
      <c r="G1895" s="6" t="s">
        <v>150</v>
      </c>
    </row>
    <row r="1896" spans="1:7" x14ac:dyDescent="0.2">
      <c r="A1896" s="6">
        <v>0.207104448625577</v>
      </c>
      <c r="B1896" s="6">
        <v>-1.3690620817054699</v>
      </c>
      <c r="C1896" s="6">
        <v>1.4999999999999999E-2</v>
      </c>
      <c r="D1896" s="6">
        <v>5.8999999999999997E-2</v>
      </c>
      <c r="E1896" s="6">
        <v>1</v>
      </c>
      <c r="F1896" s="6" t="s">
        <v>299</v>
      </c>
      <c r="G1896" s="6" t="s">
        <v>342</v>
      </c>
    </row>
    <row r="1897" spans="1:7" x14ac:dyDescent="0.2">
      <c r="A1897" s="6">
        <v>0.20881272204866999</v>
      </c>
      <c r="B1897" s="6">
        <v>0.40430056070480902</v>
      </c>
      <c r="C1897" s="6">
        <v>0.34799999999999998</v>
      </c>
      <c r="D1897" s="6">
        <v>0.252</v>
      </c>
      <c r="E1897" s="6">
        <v>1</v>
      </c>
      <c r="F1897" s="6" t="s">
        <v>299</v>
      </c>
      <c r="G1897" s="6" t="s">
        <v>123</v>
      </c>
    </row>
    <row r="1898" spans="1:7" x14ac:dyDescent="0.2">
      <c r="A1898" s="6">
        <v>0.210433476251073</v>
      </c>
      <c r="B1898" s="6">
        <v>0.67905181420617899</v>
      </c>
      <c r="C1898" s="6">
        <v>0.21199999999999999</v>
      </c>
      <c r="D1898" s="6">
        <v>0.13500000000000001</v>
      </c>
      <c r="E1898" s="6">
        <v>1</v>
      </c>
      <c r="F1898" s="6" t="s">
        <v>299</v>
      </c>
      <c r="G1898" s="6" t="s">
        <v>192</v>
      </c>
    </row>
    <row r="1899" spans="1:7" x14ac:dyDescent="0.2">
      <c r="A1899" s="6">
        <v>0.21088469270645699</v>
      </c>
      <c r="B1899" s="6">
        <v>0.12318283617702</v>
      </c>
      <c r="C1899" s="6">
        <v>0.80300000000000005</v>
      </c>
      <c r="D1899" s="6">
        <v>0.78900000000000003</v>
      </c>
      <c r="E1899" s="6">
        <v>1</v>
      </c>
      <c r="F1899" s="6" t="s">
        <v>299</v>
      </c>
      <c r="G1899" s="6" t="s">
        <v>230</v>
      </c>
    </row>
    <row r="1900" spans="1:7" x14ac:dyDescent="0.2">
      <c r="A1900" s="6">
        <v>0.221001558435725</v>
      </c>
      <c r="B1900" s="6">
        <v>-0.74622072839115905</v>
      </c>
      <c r="C1900" s="6">
        <v>9.0999999999999998E-2</v>
      </c>
      <c r="D1900" s="6">
        <v>0.16500000000000001</v>
      </c>
      <c r="E1900" s="6">
        <v>1</v>
      </c>
      <c r="F1900" s="6" t="s">
        <v>299</v>
      </c>
      <c r="G1900" s="6" t="s">
        <v>258</v>
      </c>
    </row>
    <row r="1901" spans="1:7" x14ac:dyDescent="0.2">
      <c r="A1901" s="6">
        <v>0.22128296767048</v>
      </c>
      <c r="B1901" s="6">
        <v>0.14212986804087399</v>
      </c>
      <c r="C1901" s="6">
        <v>0.121</v>
      </c>
      <c r="D1901" s="6">
        <v>8.3000000000000004E-2</v>
      </c>
      <c r="E1901" s="6">
        <v>1</v>
      </c>
      <c r="F1901" s="6" t="s">
        <v>299</v>
      </c>
      <c r="G1901" s="6" t="s">
        <v>269</v>
      </c>
    </row>
    <row r="1902" spans="1:7" x14ac:dyDescent="0.2">
      <c r="A1902" s="6">
        <v>0.22362254818849001</v>
      </c>
      <c r="B1902" s="6">
        <v>-0.52467983674378604</v>
      </c>
      <c r="C1902" s="6">
        <v>0.13600000000000001</v>
      </c>
      <c r="D1902" s="6">
        <v>0.153</v>
      </c>
      <c r="E1902" s="6">
        <v>1</v>
      </c>
      <c r="F1902" s="6" t="s">
        <v>299</v>
      </c>
      <c r="G1902" s="6" t="s">
        <v>378</v>
      </c>
    </row>
    <row r="1903" spans="1:7" x14ac:dyDescent="0.2">
      <c r="A1903" s="6">
        <v>0.22514558355568501</v>
      </c>
      <c r="B1903" s="6">
        <v>0.68769343256051796</v>
      </c>
      <c r="C1903" s="6">
        <v>0.13600000000000001</v>
      </c>
      <c r="D1903" s="6">
        <v>9.8000000000000004E-2</v>
      </c>
      <c r="E1903" s="6">
        <v>1</v>
      </c>
      <c r="F1903" s="6" t="s">
        <v>299</v>
      </c>
      <c r="G1903" s="6" t="s">
        <v>220</v>
      </c>
    </row>
    <row r="1904" spans="1:7" x14ac:dyDescent="0.2">
      <c r="A1904" s="6">
        <v>0.229577254086831</v>
      </c>
      <c r="B1904" s="6">
        <v>-0.32413360979631201</v>
      </c>
      <c r="C1904" s="6">
        <v>0.318</v>
      </c>
      <c r="D1904" s="6">
        <v>0.34399999999999997</v>
      </c>
      <c r="E1904" s="6">
        <v>1</v>
      </c>
      <c r="F1904" s="6" t="s">
        <v>299</v>
      </c>
      <c r="G1904" s="6" t="s">
        <v>363</v>
      </c>
    </row>
    <row r="1905" spans="1:7" x14ac:dyDescent="0.2">
      <c r="A1905" s="6">
        <v>0.23123847360646699</v>
      </c>
      <c r="B1905" s="6">
        <v>-3.8539398930490701E-2</v>
      </c>
      <c r="C1905" s="6">
        <v>1</v>
      </c>
      <c r="D1905" s="6">
        <v>0.998</v>
      </c>
      <c r="E1905" s="6">
        <v>1</v>
      </c>
      <c r="F1905" s="6" t="s">
        <v>299</v>
      </c>
      <c r="G1905" s="6" t="s">
        <v>84</v>
      </c>
    </row>
    <row r="1906" spans="1:7" x14ac:dyDescent="0.2">
      <c r="A1906" s="6">
        <v>0.233736964314495</v>
      </c>
      <c r="B1906" s="6">
        <v>-0.39964249684653502</v>
      </c>
      <c r="C1906" s="6">
        <v>0.152</v>
      </c>
      <c r="D1906" s="6">
        <v>0.158</v>
      </c>
      <c r="E1906" s="6">
        <v>1</v>
      </c>
      <c r="F1906" s="6" t="s">
        <v>299</v>
      </c>
      <c r="G1906" s="6" t="s">
        <v>196</v>
      </c>
    </row>
    <row r="1907" spans="1:7" x14ac:dyDescent="0.2">
      <c r="A1907" s="6">
        <v>0.248860074503442</v>
      </c>
      <c r="B1907" s="6">
        <v>-1.35135462399482</v>
      </c>
      <c r="C1907" s="6">
        <v>0</v>
      </c>
      <c r="D1907" s="6">
        <v>1.2999999999999999E-2</v>
      </c>
      <c r="E1907" s="6">
        <v>1</v>
      </c>
      <c r="F1907" s="6" t="s">
        <v>299</v>
      </c>
      <c r="G1907" s="6" t="s">
        <v>264</v>
      </c>
    </row>
    <row r="1908" spans="1:7" x14ac:dyDescent="0.2">
      <c r="A1908" s="6">
        <v>0.24982868441342501</v>
      </c>
      <c r="B1908" s="6">
        <v>-0.52103448630981197</v>
      </c>
      <c r="C1908" s="6">
        <v>0.19700000000000001</v>
      </c>
      <c r="D1908" s="6">
        <v>0.23899999999999999</v>
      </c>
      <c r="E1908" s="6">
        <v>1</v>
      </c>
      <c r="F1908" s="6" t="s">
        <v>299</v>
      </c>
      <c r="G1908" s="6" t="s">
        <v>175</v>
      </c>
    </row>
    <row r="1909" spans="1:7" x14ac:dyDescent="0.2">
      <c r="A1909" s="6">
        <v>0.25085360685390801</v>
      </c>
      <c r="B1909" s="6">
        <v>-1.1038487030508199</v>
      </c>
      <c r="C1909" s="6">
        <v>0.03</v>
      </c>
      <c r="D1909" s="6">
        <v>7.9000000000000001E-2</v>
      </c>
      <c r="E1909" s="6">
        <v>1</v>
      </c>
      <c r="F1909" s="6" t="s">
        <v>299</v>
      </c>
      <c r="G1909" s="6" t="s">
        <v>257</v>
      </c>
    </row>
    <row r="1910" spans="1:7" x14ac:dyDescent="0.2">
      <c r="A1910" s="6">
        <v>0.25249309964062999</v>
      </c>
      <c r="B1910" s="6">
        <v>-0.39706728251825602</v>
      </c>
      <c r="C1910" s="6">
        <v>0.33300000000000002</v>
      </c>
      <c r="D1910" s="6">
        <v>0.4</v>
      </c>
      <c r="E1910" s="6">
        <v>1</v>
      </c>
      <c r="F1910" s="6" t="s">
        <v>299</v>
      </c>
      <c r="G1910" s="6" t="s">
        <v>174</v>
      </c>
    </row>
    <row r="1911" spans="1:7" x14ac:dyDescent="0.2">
      <c r="A1911" s="6">
        <v>0.25384398382848999</v>
      </c>
      <c r="B1911" s="6">
        <v>0.111872079149439</v>
      </c>
      <c r="C1911" s="6">
        <v>0.54500000000000004</v>
      </c>
      <c r="D1911" s="6">
        <v>0.46899999999999997</v>
      </c>
      <c r="E1911" s="6">
        <v>1</v>
      </c>
      <c r="F1911" s="6" t="s">
        <v>299</v>
      </c>
      <c r="G1911" s="6" t="s">
        <v>110</v>
      </c>
    </row>
    <row r="1912" spans="1:7" x14ac:dyDescent="0.2">
      <c r="A1912" s="6">
        <v>0.25498582375467999</v>
      </c>
      <c r="B1912" s="6">
        <v>4.4072727062931999E-2</v>
      </c>
      <c r="C1912" s="6">
        <v>0.34799999999999998</v>
      </c>
      <c r="D1912" s="6">
        <v>0.29799999999999999</v>
      </c>
      <c r="E1912" s="6">
        <v>1</v>
      </c>
      <c r="F1912" s="6" t="s">
        <v>299</v>
      </c>
      <c r="G1912" s="6" t="s">
        <v>170</v>
      </c>
    </row>
    <row r="1913" spans="1:7" x14ac:dyDescent="0.2">
      <c r="A1913" s="6">
        <v>0.25747875924605601</v>
      </c>
      <c r="B1913" s="6">
        <v>0.32678770233356502</v>
      </c>
      <c r="C1913" s="6">
        <v>0.36399999999999999</v>
      </c>
      <c r="D1913" s="6">
        <v>0.27500000000000002</v>
      </c>
      <c r="E1913" s="6">
        <v>1</v>
      </c>
      <c r="F1913" s="6" t="s">
        <v>299</v>
      </c>
      <c r="G1913" s="6" t="s">
        <v>171</v>
      </c>
    </row>
    <row r="1914" spans="1:7" x14ac:dyDescent="0.2">
      <c r="A1914" s="6">
        <v>0.26944344399063402</v>
      </c>
      <c r="B1914" s="6">
        <v>0.32934114392139002</v>
      </c>
      <c r="C1914" s="6">
        <v>9.0999999999999998E-2</v>
      </c>
      <c r="D1914" s="6">
        <v>5.3999999999999999E-2</v>
      </c>
      <c r="E1914" s="6">
        <v>1</v>
      </c>
      <c r="F1914" s="6" t="s">
        <v>299</v>
      </c>
      <c r="G1914" s="6" t="s">
        <v>339</v>
      </c>
    </row>
    <row r="1915" spans="1:7" x14ac:dyDescent="0.2">
      <c r="A1915" s="6">
        <v>0.27897071281249403</v>
      </c>
      <c r="B1915" s="6">
        <v>-0.51562785307207504</v>
      </c>
      <c r="C1915" s="6">
        <v>0.19700000000000001</v>
      </c>
      <c r="D1915" s="6">
        <v>0.28199999999999997</v>
      </c>
      <c r="E1915" s="6">
        <v>1</v>
      </c>
      <c r="F1915" s="6" t="s">
        <v>299</v>
      </c>
      <c r="G1915" s="6" t="s">
        <v>61</v>
      </c>
    </row>
    <row r="1916" spans="1:7" x14ac:dyDescent="0.2">
      <c r="A1916" s="6">
        <v>0.282619021815537</v>
      </c>
      <c r="B1916" s="6">
        <v>-0.347315606293574</v>
      </c>
      <c r="C1916" s="6">
        <v>0.28799999999999998</v>
      </c>
      <c r="D1916" s="6">
        <v>0.317</v>
      </c>
      <c r="E1916" s="6">
        <v>1</v>
      </c>
      <c r="F1916" s="6" t="s">
        <v>299</v>
      </c>
      <c r="G1916" s="6" t="s">
        <v>104</v>
      </c>
    </row>
    <row r="1917" spans="1:7" x14ac:dyDescent="0.2">
      <c r="A1917" s="6">
        <v>0.28298905203363001</v>
      </c>
      <c r="B1917" s="6">
        <v>0.15211353317892101</v>
      </c>
      <c r="C1917" s="6">
        <v>0.86399999999999999</v>
      </c>
      <c r="D1917" s="6">
        <v>0.79100000000000004</v>
      </c>
      <c r="E1917" s="6">
        <v>1</v>
      </c>
      <c r="F1917" s="6" t="s">
        <v>299</v>
      </c>
      <c r="G1917" s="6" t="s">
        <v>226</v>
      </c>
    </row>
    <row r="1918" spans="1:7" x14ac:dyDescent="0.2">
      <c r="A1918" s="6">
        <v>0.29250755959177799</v>
      </c>
      <c r="B1918" s="6">
        <v>-0.16773243088637799</v>
      </c>
      <c r="C1918" s="6">
        <v>0.75800000000000001</v>
      </c>
      <c r="D1918" s="6">
        <v>0.80300000000000005</v>
      </c>
      <c r="E1918" s="6">
        <v>1</v>
      </c>
      <c r="F1918" s="6" t="s">
        <v>299</v>
      </c>
      <c r="G1918" s="6" t="s">
        <v>374</v>
      </c>
    </row>
    <row r="1919" spans="1:7" x14ac:dyDescent="0.2">
      <c r="A1919" s="6">
        <v>0.29342004989035297</v>
      </c>
      <c r="B1919" s="6">
        <v>0.18235709269226399</v>
      </c>
      <c r="C1919" s="6">
        <v>0.81799999999999995</v>
      </c>
      <c r="D1919" s="6">
        <v>0.76300000000000001</v>
      </c>
      <c r="E1919" s="6">
        <v>1</v>
      </c>
      <c r="F1919" s="6" t="s">
        <v>299</v>
      </c>
      <c r="G1919" s="6" t="s">
        <v>30</v>
      </c>
    </row>
    <row r="1920" spans="1:7" x14ac:dyDescent="0.2">
      <c r="A1920" s="6">
        <v>0.295102885165898</v>
      </c>
      <c r="B1920" s="6">
        <v>0.65483102744851496</v>
      </c>
      <c r="C1920" s="6">
        <v>0.16700000000000001</v>
      </c>
      <c r="D1920" s="6">
        <v>0.104</v>
      </c>
      <c r="E1920" s="6">
        <v>1</v>
      </c>
      <c r="F1920" s="6" t="s">
        <v>299</v>
      </c>
      <c r="G1920" s="6" t="s">
        <v>328</v>
      </c>
    </row>
    <row r="1921" spans="1:7" x14ac:dyDescent="0.2">
      <c r="A1921" s="6">
        <v>0.29709936927169001</v>
      </c>
      <c r="B1921" s="6">
        <v>1.0626542319815599</v>
      </c>
      <c r="C1921" s="6">
        <v>4.4999999999999998E-2</v>
      </c>
      <c r="D1921" s="6">
        <v>1.9E-2</v>
      </c>
      <c r="E1921" s="6">
        <v>1</v>
      </c>
      <c r="F1921" s="6" t="s">
        <v>299</v>
      </c>
      <c r="G1921" s="6" t="s">
        <v>338</v>
      </c>
    </row>
    <row r="1922" spans="1:7" x14ac:dyDescent="0.2">
      <c r="A1922" s="6">
        <v>0.29882930777019701</v>
      </c>
      <c r="B1922" s="6">
        <v>0.27742706774554499</v>
      </c>
      <c r="C1922" s="6">
        <v>0.39400000000000002</v>
      </c>
      <c r="D1922" s="6">
        <v>0.309</v>
      </c>
      <c r="E1922" s="6">
        <v>1</v>
      </c>
      <c r="F1922" s="6" t="s">
        <v>299</v>
      </c>
      <c r="G1922" s="6" t="s">
        <v>318</v>
      </c>
    </row>
    <row r="1923" spans="1:7" x14ac:dyDescent="0.2">
      <c r="A1923" s="6">
        <v>0.30229170208316403</v>
      </c>
      <c r="B1923" s="6">
        <v>0.49008906696930898</v>
      </c>
      <c r="C1923" s="6">
        <v>0.19700000000000001</v>
      </c>
      <c r="D1923" s="6">
        <v>0.13</v>
      </c>
      <c r="E1923" s="6">
        <v>1</v>
      </c>
      <c r="F1923" s="6" t="s">
        <v>299</v>
      </c>
      <c r="G1923" s="6" t="s">
        <v>204</v>
      </c>
    </row>
    <row r="1924" spans="1:7" x14ac:dyDescent="0.2">
      <c r="A1924" s="6">
        <v>0.30234098473144499</v>
      </c>
      <c r="B1924" s="6">
        <v>0.30099658563737802</v>
      </c>
      <c r="C1924" s="6">
        <v>0.42399999999999999</v>
      </c>
      <c r="D1924" s="6">
        <v>0.33400000000000002</v>
      </c>
      <c r="E1924" s="6">
        <v>1</v>
      </c>
      <c r="F1924" s="6" t="s">
        <v>299</v>
      </c>
      <c r="G1924" s="6" t="s">
        <v>377</v>
      </c>
    </row>
    <row r="1925" spans="1:7" x14ac:dyDescent="0.2">
      <c r="A1925" s="6">
        <v>0.30288684081210898</v>
      </c>
      <c r="B1925" s="6">
        <v>-0.43742676953259901</v>
      </c>
      <c r="C1925" s="6">
        <v>0.27300000000000002</v>
      </c>
      <c r="D1925" s="6">
        <v>0.33800000000000002</v>
      </c>
      <c r="E1925" s="6">
        <v>1</v>
      </c>
      <c r="F1925" s="6" t="s">
        <v>299</v>
      </c>
      <c r="G1925" s="6" t="s">
        <v>329</v>
      </c>
    </row>
    <row r="1926" spans="1:7" x14ac:dyDescent="0.2">
      <c r="A1926" s="6">
        <v>0.304490277711987</v>
      </c>
      <c r="B1926" s="6">
        <v>-0.554607102803229</v>
      </c>
      <c r="C1926" s="6">
        <v>0.16700000000000001</v>
      </c>
      <c r="D1926" s="6">
        <v>0.245</v>
      </c>
      <c r="E1926" s="6">
        <v>1</v>
      </c>
      <c r="F1926" s="6" t="s">
        <v>299</v>
      </c>
      <c r="G1926" s="6" t="s">
        <v>139</v>
      </c>
    </row>
    <row r="1927" spans="1:7" x14ac:dyDescent="0.2">
      <c r="A1927" s="6">
        <v>0.30458430232802403</v>
      </c>
      <c r="B1927" s="6">
        <v>0.12446970384232101</v>
      </c>
      <c r="C1927" s="6">
        <v>0.51500000000000001</v>
      </c>
      <c r="D1927" s="6">
        <v>0.441</v>
      </c>
      <c r="E1927" s="6">
        <v>1</v>
      </c>
      <c r="F1927" s="6" t="s">
        <v>299</v>
      </c>
      <c r="G1927" s="6" t="s">
        <v>244</v>
      </c>
    </row>
    <row r="1928" spans="1:7" x14ac:dyDescent="0.2">
      <c r="A1928" s="6">
        <v>0.30491399633209199</v>
      </c>
      <c r="B1928" s="6">
        <v>-0.16178247624627501</v>
      </c>
      <c r="C1928" s="6">
        <v>0.40899999999999997</v>
      </c>
      <c r="D1928" s="6">
        <v>0.40600000000000003</v>
      </c>
      <c r="E1928" s="6">
        <v>1</v>
      </c>
      <c r="F1928" s="6" t="s">
        <v>299</v>
      </c>
      <c r="G1928" s="6" t="s">
        <v>106</v>
      </c>
    </row>
    <row r="1929" spans="1:7" x14ac:dyDescent="0.2">
      <c r="A1929" s="6">
        <v>0.30958678768040399</v>
      </c>
      <c r="B1929" s="6">
        <v>-0.47025938620070901</v>
      </c>
      <c r="C1929" s="6">
        <v>0.16700000000000001</v>
      </c>
      <c r="D1929" s="6">
        <v>0.24299999999999999</v>
      </c>
      <c r="E1929" s="6">
        <v>1</v>
      </c>
      <c r="F1929" s="6" t="s">
        <v>299</v>
      </c>
      <c r="G1929" s="6" t="s">
        <v>157</v>
      </c>
    </row>
    <row r="1930" spans="1:7" x14ac:dyDescent="0.2">
      <c r="A1930" s="6">
        <v>0.31529898442468002</v>
      </c>
      <c r="B1930" s="6">
        <v>-0.64454816561294703</v>
      </c>
      <c r="C1930" s="6">
        <v>0.106</v>
      </c>
      <c r="D1930" s="6">
        <v>0.17299999999999999</v>
      </c>
      <c r="E1930" s="6">
        <v>1</v>
      </c>
      <c r="F1930" s="6" t="s">
        <v>299</v>
      </c>
      <c r="G1930" s="6" t="s">
        <v>131</v>
      </c>
    </row>
    <row r="1931" spans="1:7" x14ac:dyDescent="0.2">
      <c r="A1931" s="6">
        <v>0.32687192709358398</v>
      </c>
      <c r="B1931" s="6">
        <v>0.184063981514721</v>
      </c>
      <c r="C1931" s="6">
        <v>0.51500000000000001</v>
      </c>
      <c r="D1931" s="6">
        <v>0.433</v>
      </c>
      <c r="E1931" s="6">
        <v>1</v>
      </c>
      <c r="F1931" s="6" t="s">
        <v>299</v>
      </c>
      <c r="G1931" s="6" t="s">
        <v>90</v>
      </c>
    </row>
    <row r="1932" spans="1:7" x14ac:dyDescent="0.2">
      <c r="A1932" s="6">
        <v>0.33454139185838599</v>
      </c>
      <c r="B1932" s="6">
        <v>-0.131473480040072</v>
      </c>
      <c r="C1932" s="6">
        <v>0.83299999999999996</v>
      </c>
      <c r="D1932" s="6">
        <v>0.872</v>
      </c>
      <c r="E1932" s="6">
        <v>1</v>
      </c>
      <c r="F1932" s="6" t="s">
        <v>299</v>
      </c>
      <c r="G1932" s="6" t="s">
        <v>252</v>
      </c>
    </row>
    <row r="1933" spans="1:7" x14ac:dyDescent="0.2">
      <c r="A1933" s="6">
        <v>0.33677230828995303</v>
      </c>
      <c r="B1933" s="6">
        <v>-0.70185306264283898</v>
      </c>
      <c r="C1933" s="6">
        <v>0</v>
      </c>
      <c r="D1933" s="6">
        <v>0.01</v>
      </c>
      <c r="E1933" s="6">
        <v>1</v>
      </c>
      <c r="F1933" s="6" t="s">
        <v>299</v>
      </c>
      <c r="G1933" s="6" t="s">
        <v>265</v>
      </c>
    </row>
    <row r="1934" spans="1:7" x14ac:dyDescent="0.2">
      <c r="A1934" s="6">
        <v>0.34328490633660702</v>
      </c>
      <c r="B1934" s="6">
        <v>-0.217977692246349</v>
      </c>
      <c r="C1934" s="6">
        <v>0.51500000000000001</v>
      </c>
      <c r="D1934" s="6">
        <v>0.55000000000000004</v>
      </c>
      <c r="E1934" s="6">
        <v>1</v>
      </c>
      <c r="F1934" s="6" t="s">
        <v>299</v>
      </c>
      <c r="G1934" s="6" t="s">
        <v>72</v>
      </c>
    </row>
    <row r="1935" spans="1:7" x14ac:dyDescent="0.2">
      <c r="A1935" s="6">
        <v>0.34698182745179601</v>
      </c>
      <c r="B1935" s="6">
        <v>-0.80580106967918097</v>
      </c>
      <c r="C1935" s="6">
        <v>7.5999999999999998E-2</v>
      </c>
      <c r="D1935" s="6">
        <v>0.126</v>
      </c>
      <c r="E1935" s="6">
        <v>1</v>
      </c>
      <c r="F1935" s="6" t="s">
        <v>299</v>
      </c>
      <c r="G1935" s="6" t="s">
        <v>209</v>
      </c>
    </row>
    <row r="1936" spans="1:7" x14ac:dyDescent="0.2">
      <c r="A1936" s="6">
        <v>0.34719425981664498</v>
      </c>
      <c r="B1936" s="6">
        <v>-0.85054632616133197</v>
      </c>
      <c r="C1936" s="6">
        <v>4.4999999999999998E-2</v>
      </c>
      <c r="D1936" s="6">
        <v>9.2999999999999999E-2</v>
      </c>
      <c r="E1936" s="6">
        <v>1</v>
      </c>
      <c r="F1936" s="6" t="s">
        <v>299</v>
      </c>
      <c r="G1936" s="6" t="s">
        <v>337</v>
      </c>
    </row>
    <row r="1937" spans="1:7" x14ac:dyDescent="0.2">
      <c r="A1937" s="6">
        <v>0.34762027772468701</v>
      </c>
      <c r="B1937" s="6">
        <v>-0.19240637850515399</v>
      </c>
      <c r="C1937" s="6">
        <v>0.65200000000000002</v>
      </c>
      <c r="D1937" s="6">
        <v>0.70199999999999996</v>
      </c>
      <c r="E1937" s="6">
        <v>1</v>
      </c>
      <c r="F1937" s="6" t="s">
        <v>299</v>
      </c>
      <c r="G1937" s="6" t="s">
        <v>169</v>
      </c>
    </row>
    <row r="1938" spans="1:7" x14ac:dyDescent="0.2">
      <c r="A1938" s="6">
        <v>0.34803966638161998</v>
      </c>
      <c r="B1938" s="6">
        <v>0.66862650843529503</v>
      </c>
      <c r="C1938" s="6">
        <v>0.152</v>
      </c>
      <c r="D1938" s="6">
        <v>9.8000000000000004E-2</v>
      </c>
      <c r="E1938" s="6">
        <v>1</v>
      </c>
      <c r="F1938" s="6" t="s">
        <v>299</v>
      </c>
      <c r="G1938" s="6" t="s">
        <v>233</v>
      </c>
    </row>
    <row r="1939" spans="1:7" x14ac:dyDescent="0.2">
      <c r="A1939" s="6">
        <v>0.34804864992544399</v>
      </c>
      <c r="B1939" s="6">
        <v>0.290693096039775</v>
      </c>
      <c r="C1939" s="6">
        <v>0.45500000000000002</v>
      </c>
      <c r="D1939" s="6">
        <v>0.40100000000000002</v>
      </c>
      <c r="E1939" s="6">
        <v>1</v>
      </c>
      <c r="F1939" s="6" t="s">
        <v>299</v>
      </c>
      <c r="G1939" s="6" t="s">
        <v>107</v>
      </c>
    </row>
    <row r="1940" spans="1:7" x14ac:dyDescent="0.2">
      <c r="A1940" s="6">
        <v>0.35022134204917299</v>
      </c>
      <c r="B1940" s="6">
        <v>6.7774730850051104E-2</v>
      </c>
      <c r="C1940" s="6">
        <v>0.33300000000000002</v>
      </c>
      <c r="D1940" s="6">
        <v>0.28499999999999998</v>
      </c>
      <c r="E1940" s="6">
        <v>1</v>
      </c>
      <c r="F1940" s="6" t="s">
        <v>299</v>
      </c>
      <c r="G1940" s="6" t="s">
        <v>320</v>
      </c>
    </row>
    <row r="1941" spans="1:7" x14ac:dyDescent="0.2">
      <c r="A1941" s="6">
        <v>0.35367288115673801</v>
      </c>
      <c r="B1941" s="6">
        <v>2.4709711095028401E-2</v>
      </c>
      <c r="C1941" s="6">
        <v>0.97</v>
      </c>
      <c r="D1941" s="6">
        <v>0.93300000000000005</v>
      </c>
      <c r="E1941" s="6">
        <v>1</v>
      </c>
      <c r="F1941" s="6" t="s">
        <v>299</v>
      </c>
      <c r="G1941" s="6" t="s">
        <v>29</v>
      </c>
    </row>
    <row r="1942" spans="1:7" x14ac:dyDescent="0.2">
      <c r="A1942" s="6">
        <v>0.35775516638133997</v>
      </c>
      <c r="B1942" s="6">
        <v>8.6179989128820599E-3</v>
      </c>
      <c r="C1942" s="6">
        <v>0.59099999999999997</v>
      </c>
      <c r="D1942" s="6">
        <v>0.54600000000000004</v>
      </c>
      <c r="E1942" s="6">
        <v>1</v>
      </c>
      <c r="F1942" s="6" t="s">
        <v>299</v>
      </c>
      <c r="G1942" s="6" t="s">
        <v>98</v>
      </c>
    </row>
    <row r="1943" spans="1:7" x14ac:dyDescent="0.2">
      <c r="A1943" s="6">
        <v>0.35977032574303602</v>
      </c>
      <c r="B1943" s="6">
        <v>-0.26266204891345901</v>
      </c>
      <c r="C1943" s="6">
        <v>0.30299999999999999</v>
      </c>
      <c r="D1943" s="6">
        <v>0.32200000000000001</v>
      </c>
      <c r="E1943" s="6">
        <v>1</v>
      </c>
      <c r="F1943" s="6" t="s">
        <v>299</v>
      </c>
      <c r="G1943" s="6" t="s">
        <v>100</v>
      </c>
    </row>
    <row r="1944" spans="1:7" x14ac:dyDescent="0.2">
      <c r="A1944" s="6">
        <v>0.36738447383196399</v>
      </c>
      <c r="B1944" s="6">
        <v>-1.25741157117032</v>
      </c>
      <c r="C1944" s="6">
        <v>0.03</v>
      </c>
      <c r="D1944" s="6">
        <v>6.3E-2</v>
      </c>
      <c r="E1944" s="6">
        <v>1</v>
      </c>
      <c r="F1944" s="6" t="s">
        <v>299</v>
      </c>
      <c r="G1944" s="6" t="s">
        <v>341</v>
      </c>
    </row>
    <row r="1945" spans="1:7" x14ac:dyDescent="0.2">
      <c r="A1945" s="6">
        <v>0.37532970755460598</v>
      </c>
      <c r="B1945" s="6">
        <v>0.15535084404487101</v>
      </c>
      <c r="C1945" s="6">
        <v>0.83299999999999996</v>
      </c>
      <c r="D1945" s="6">
        <v>0.77500000000000002</v>
      </c>
      <c r="E1945" s="6">
        <v>1</v>
      </c>
      <c r="F1945" s="6" t="s">
        <v>299</v>
      </c>
      <c r="G1945" s="6" t="s">
        <v>187</v>
      </c>
    </row>
    <row r="1946" spans="1:7" x14ac:dyDescent="0.2">
      <c r="A1946" s="6">
        <v>0.38534161964453401</v>
      </c>
      <c r="B1946" s="6">
        <v>0.449877579935484</v>
      </c>
      <c r="C1946" s="6">
        <v>0.27300000000000002</v>
      </c>
      <c r="D1946" s="6">
        <v>0.20599999999999999</v>
      </c>
      <c r="E1946" s="6">
        <v>1</v>
      </c>
      <c r="F1946" s="6" t="s">
        <v>299</v>
      </c>
      <c r="G1946" s="6" t="s">
        <v>380</v>
      </c>
    </row>
    <row r="1947" spans="1:7" x14ac:dyDescent="0.2">
      <c r="A1947" s="6">
        <v>0.39779621305263702</v>
      </c>
      <c r="B1947" s="6">
        <v>-0.63070152425356996</v>
      </c>
      <c r="C1947" s="6">
        <v>6.0999999999999999E-2</v>
      </c>
      <c r="D1947" s="6">
        <v>0.108</v>
      </c>
      <c r="E1947" s="6">
        <v>1</v>
      </c>
      <c r="F1947" s="6" t="s">
        <v>299</v>
      </c>
      <c r="G1947" s="6" t="s">
        <v>228</v>
      </c>
    </row>
    <row r="1948" spans="1:7" x14ac:dyDescent="0.2">
      <c r="A1948" s="6">
        <v>0.40539436465994899</v>
      </c>
      <c r="B1948" s="6">
        <v>-6.7122833031203699E-2</v>
      </c>
      <c r="C1948" s="6">
        <v>0.97</v>
      </c>
      <c r="D1948" s="6">
        <v>0.98099999999999998</v>
      </c>
      <c r="E1948" s="6">
        <v>1</v>
      </c>
      <c r="F1948" s="6" t="s">
        <v>299</v>
      </c>
      <c r="G1948" s="6" t="s">
        <v>359</v>
      </c>
    </row>
    <row r="1949" spans="1:7" x14ac:dyDescent="0.2">
      <c r="A1949" s="6">
        <v>0.40827587079417499</v>
      </c>
      <c r="B1949" s="6">
        <v>-0.17623850767308599</v>
      </c>
      <c r="C1949" s="6">
        <v>0.66700000000000004</v>
      </c>
      <c r="D1949" s="6">
        <v>0.73699999999999999</v>
      </c>
      <c r="E1949" s="6">
        <v>1</v>
      </c>
      <c r="F1949" s="6" t="s">
        <v>299</v>
      </c>
      <c r="G1949" s="6" t="s">
        <v>78</v>
      </c>
    </row>
    <row r="1950" spans="1:7" x14ac:dyDescent="0.2">
      <c r="A1950" s="6">
        <v>0.40937315325957002</v>
      </c>
      <c r="B1950" s="6">
        <v>-0.56612728933846701</v>
      </c>
      <c r="C1950" s="6">
        <v>0.106</v>
      </c>
      <c r="D1950" s="6">
        <v>0.13</v>
      </c>
      <c r="E1950" s="6">
        <v>1</v>
      </c>
      <c r="F1950" s="6" t="s">
        <v>299</v>
      </c>
      <c r="G1950" s="6" t="s">
        <v>211</v>
      </c>
    </row>
    <row r="1951" spans="1:7" x14ac:dyDescent="0.2">
      <c r="A1951" s="6">
        <v>0.41812621572984499</v>
      </c>
      <c r="B1951" s="6">
        <v>-0.37689769294115899</v>
      </c>
      <c r="C1951" s="6">
        <v>0</v>
      </c>
      <c r="D1951" s="6">
        <v>8.0000000000000002E-3</v>
      </c>
      <c r="E1951" s="6">
        <v>1</v>
      </c>
      <c r="F1951" s="6" t="s">
        <v>299</v>
      </c>
      <c r="G1951" s="6" t="s">
        <v>271</v>
      </c>
    </row>
    <row r="1952" spans="1:7" x14ac:dyDescent="0.2">
      <c r="A1952" s="6">
        <v>0.42628207290811398</v>
      </c>
      <c r="B1952" s="6">
        <v>2.5629647221754301E-2</v>
      </c>
      <c r="C1952" s="6">
        <v>1</v>
      </c>
      <c r="D1952" s="6">
        <v>0.999</v>
      </c>
      <c r="E1952" s="6">
        <v>1</v>
      </c>
      <c r="F1952" s="6" t="s">
        <v>299</v>
      </c>
      <c r="G1952" s="6" t="s">
        <v>278</v>
      </c>
    </row>
    <row r="1953" spans="1:7" x14ac:dyDescent="0.2">
      <c r="A1953" s="6">
        <v>0.42900132961131998</v>
      </c>
      <c r="B1953" s="6">
        <v>-0.29538628788994897</v>
      </c>
      <c r="C1953" s="6">
        <v>0.379</v>
      </c>
      <c r="D1953" s="6">
        <v>0.439</v>
      </c>
      <c r="E1953" s="6">
        <v>1</v>
      </c>
      <c r="F1953" s="6" t="s">
        <v>299</v>
      </c>
      <c r="G1953" s="6" t="s">
        <v>82</v>
      </c>
    </row>
    <row r="1954" spans="1:7" x14ac:dyDescent="0.2">
      <c r="A1954" s="6">
        <v>0.43621951196341702</v>
      </c>
      <c r="B1954" s="6">
        <v>0.31789246031741403</v>
      </c>
      <c r="C1954" s="6">
        <v>0.40899999999999997</v>
      </c>
      <c r="D1954" s="6">
        <v>0.33700000000000002</v>
      </c>
      <c r="E1954" s="6">
        <v>1</v>
      </c>
      <c r="F1954" s="6" t="s">
        <v>299</v>
      </c>
      <c r="G1954" s="6" t="s">
        <v>367</v>
      </c>
    </row>
    <row r="1955" spans="1:7" x14ac:dyDescent="0.2">
      <c r="A1955" s="6">
        <v>0.43940218778767498</v>
      </c>
      <c r="B1955" s="6">
        <v>-0.493602703018239</v>
      </c>
      <c r="C1955" s="6">
        <v>0.16700000000000001</v>
      </c>
      <c r="D1955" s="6">
        <v>0.21199999999999999</v>
      </c>
      <c r="E1955" s="6">
        <v>1</v>
      </c>
      <c r="F1955" s="6" t="s">
        <v>299</v>
      </c>
      <c r="G1955" s="6" t="s">
        <v>137</v>
      </c>
    </row>
    <row r="1956" spans="1:7" x14ac:dyDescent="0.2">
      <c r="A1956" s="6">
        <v>0.460003029332191</v>
      </c>
      <c r="B1956" s="6">
        <v>0.69229157321425405</v>
      </c>
      <c r="C1956" s="6">
        <v>9.0999999999999998E-2</v>
      </c>
      <c r="D1956" s="6">
        <v>5.3999999999999999E-2</v>
      </c>
      <c r="E1956" s="6">
        <v>1</v>
      </c>
      <c r="F1956" s="6" t="s">
        <v>299</v>
      </c>
      <c r="G1956" s="6" t="s">
        <v>334</v>
      </c>
    </row>
    <row r="1957" spans="1:7" x14ac:dyDescent="0.2">
      <c r="A1957" s="6">
        <v>0.46677697486119302</v>
      </c>
      <c r="B1957" s="6">
        <v>8.16843838992138E-2</v>
      </c>
      <c r="C1957" s="6">
        <v>0.24199999999999999</v>
      </c>
      <c r="D1957" s="6">
        <v>0.20499999999999999</v>
      </c>
      <c r="E1957" s="6">
        <v>1</v>
      </c>
      <c r="F1957" s="6" t="s">
        <v>299</v>
      </c>
      <c r="G1957" s="6" t="s">
        <v>156</v>
      </c>
    </row>
    <row r="1958" spans="1:7" x14ac:dyDescent="0.2">
      <c r="A1958" s="6">
        <v>0.46797455952480699</v>
      </c>
      <c r="B1958" s="6">
        <v>-1.06249793210508E-2</v>
      </c>
      <c r="C1958" s="6">
        <v>0.74199999999999999</v>
      </c>
      <c r="D1958" s="6">
        <v>0.71099999999999997</v>
      </c>
      <c r="E1958" s="6">
        <v>1</v>
      </c>
      <c r="F1958" s="6" t="s">
        <v>299</v>
      </c>
      <c r="G1958" s="6" t="s">
        <v>180</v>
      </c>
    </row>
    <row r="1959" spans="1:7" x14ac:dyDescent="0.2">
      <c r="A1959" s="6">
        <v>0.477384535252112</v>
      </c>
      <c r="B1959" s="6">
        <v>0.48059470459197601</v>
      </c>
      <c r="C1959" s="6">
        <v>0.19700000000000001</v>
      </c>
      <c r="D1959" s="6">
        <v>0.14599999999999999</v>
      </c>
      <c r="E1959" s="6">
        <v>1</v>
      </c>
      <c r="F1959" s="6" t="s">
        <v>299</v>
      </c>
      <c r="G1959" s="6" t="s">
        <v>206</v>
      </c>
    </row>
    <row r="1960" spans="1:7" x14ac:dyDescent="0.2">
      <c r="A1960" s="6">
        <v>0.48548834079235498</v>
      </c>
      <c r="B1960" s="6">
        <v>-0.20371023090590301</v>
      </c>
      <c r="C1960" s="6">
        <v>0.51500000000000001</v>
      </c>
      <c r="D1960" s="6">
        <v>0.56200000000000006</v>
      </c>
      <c r="E1960" s="6">
        <v>1</v>
      </c>
      <c r="F1960" s="6" t="s">
        <v>299</v>
      </c>
      <c r="G1960" s="6" t="s">
        <v>161</v>
      </c>
    </row>
    <row r="1961" spans="1:7" x14ac:dyDescent="0.2">
      <c r="A1961" s="6">
        <v>0.49411496993168702</v>
      </c>
      <c r="B1961" s="6">
        <v>0.18318208861100599</v>
      </c>
      <c r="C1961" s="6">
        <v>0.25800000000000001</v>
      </c>
      <c r="D1961" s="6">
        <v>0.20799999999999999</v>
      </c>
      <c r="E1961" s="6">
        <v>1</v>
      </c>
      <c r="F1961" s="6" t="s">
        <v>299</v>
      </c>
      <c r="G1961" s="6" t="s">
        <v>154</v>
      </c>
    </row>
    <row r="1962" spans="1:7" x14ac:dyDescent="0.2">
      <c r="A1962" s="6">
        <v>0.49578694885661001</v>
      </c>
      <c r="B1962" s="6">
        <v>0.102540157496809</v>
      </c>
      <c r="C1962" s="6">
        <v>0.66700000000000004</v>
      </c>
      <c r="D1962" s="6">
        <v>0.60299999999999998</v>
      </c>
      <c r="E1962" s="6">
        <v>1</v>
      </c>
      <c r="F1962" s="6" t="s">
        <v>299</v>
      </c>
      <c r="G1962" s="6" t="s">
        <v>129</v>
      </c>
    </row>
    <row r="1963" spans="1:7" x14ac:dyDescent="0.2">
      <c r="A1963" s="6">
        <v>0.49636328311704803</v>
      </c>
      <c r="B1963" s="6">
        <v>-0.58630126436896801</v>
      </c>
      <c r="C1963" s="6">
        <v>7.5999999999999998E-2</v>
      </c>
      <c r="D1963" s="6">
        <v>9.5000000000000001E-2</v>
      </c>
      <c r="E1963" s="6">
        <v>1</v>
      </c>
      <c r="F1963" s="6" t="s">
        <v>299</v>
      </c>
      <c r="G1963" s="6" t="s">
        <v>332</v>
      </c>
    </row>
    <row r="1964" spans="1:7" x14ac:dyDescent="0.2">
      <c r="A1964" s="6">
        <v>0.50025721964452197</v>
      </c>
      <c r="B1964" s="6">
        <v>1.5663585817431401E-3</v>
      </c>
      <c r="C1964" s="6">
        <v>0.5</v>
      </c>
      <c r="D1964" s="6">
        <v>0.46600000000000003</v>
      </c>
      <c r="E1964" s="6">
        <v>1</v>
      </c>
      <c r="F1964" s="6" t="s">
        <v>299</v>
      </c>
      <c r="G1964" s="6" t="s">
        <v>138</v>
      </c>
    </row>
    <row r="1965" spans="1:7" x14ac:dyDescent="0.2">
      <c r="A1965" s="6">
        <v>0.50320561092706595</v>
      </c>
      <c r="B1965" s="6">
        <v>-0.22183664383038401</v>
      </c>
      <c r="C1965" s="6">
        <v>0.19700000000000001</v>
      </c>
      <c r="D1965" s="6">
        <v>0.2</v>
      </c>
      <c r="E1965" s="6">
        <v>1</v>
      </c>
      <c r="F1965" s="6" t="s">
        <v>299</v>
      </c>
      <c r="G1965" s="6" t="s">
        <v>113</v>
      </c>
    </row>
    <row r="1966" spans="1:7" x14ac:dyDescent="0.2">
      <c r="A1966" s="6">
        <v>0.51498715327968403</v>
      </c>
      <c r="B1966" s="6">
        <v>0.137746487971658</v>
      </c>
      <c r="C1966" s="6">
        <v>0.53</v>
      </c>
      <c r="D1966" s="6">
        <v>0.46600000000000003</v>
      </c>
      <c r="E1966" s="6">
        <v>1</v>
      </c>
      <c r="F1966" s="6" t="s">
        <v>299</v>
      </c>
      <c r="G1966" s="6" t="s">
        <v>127</v>
      </c>
    </row>
    <row r="1967" spans="1:7" x14ac:dyDescent="0.2">
      <c r="A1967" s="6">
        <v>0.52080848443655903</v>
      </c>
      <c r="B1967" s="6">
        <v>0.114294229794206</v>
      </c>
      <c r="C1967" s="6">
        <v>0.72699999999999998</v>
      </c>
      <c r="D1967" s="6">
        <v>0.66300000000000003</v>
      </c>
      <c r="E1967" s="6">
        <v>1</v>
      </c>
      <c r="F1967" s="6" t="s">
        <v>299</v>
      </c>
      <c r="G1967" s="6" t="s">
        <v>177</v>
      </c>
    </row>
    <row r="1968" spans="1:7" x14ac:dyDescent="0.2">
      <c r="A1968" s="6">
        <v>0.53481658275722299</v>
      </c>
      <c r="B1968" s="6">
        <v>2.4170811793063199E-2</v>
      </c>
      <c r="C1968" s="6">
        <v>1</v>
      </c>
      <c r="D1968" s="6">
        <v>0.999</v>
      </c>
      <c r="E1968" s="6">
        <v>1</v>
      </c>
      <c r="F1968" s="6" t="s">
        <v>299</v>
      </c>
      <c r="G1968" s="6" t="s">
        <v>288</v>
      </c>
    </row>
    <row r="1969" spans="1:7" x14ac:dyDescent="0.2">
      <c r="A1969" s="6">
        <v>0.53641530541439797</v>
      </c>
      <c r="B1969" s="6">
        <v>-0.54060427638265796</v>
      </c>
      <c r="C1969" s="6">
        <v>0.106</v>
      </c>
      <c r="D1969" s="6">
        <v>0.15</v>
      </c>
      <c r="E1969" s="6">
        <v>1</v>
      </c>
      <c r="F1969" s="6" t="s">
        <v>299</v>
      </c>
      <c r="G1969" s="6" t="s">
        <v>190</v>
      </c>
    </row>
    <row r="1970" spans="1:7" x14ac:dyDescent="0.2">
      <c r="A1970" s="6">
        <v>0.53974973369855495</v>
      </c>
      <c r="B1970" s="6">
        <v>-0.26149587895363202</v>
      </c>
      <c r="C1970" s="6">
        <v>0.318</v>
      </c>
      <c r="D1970" s="6">
        <v>0.35199999999999998</v>
      </c>
      <c r="E1970" s="6">
        <v>1</v>
      </c>
      <c r="F1970" s="6" t="s">
        <v>299</v>
      </c>
      <c r="G1970" s="6" t="s">
        <v>364</v>
      </c>
    </row>
    <row r="1971" spans="1:7" x14ac:dyDescent="0.2">
      <c r="A1971" s="6">
        <v>0.54487884585837998</v>
      </c>
      <c r="B1971" s="6">
        <v>0.37655037012153397</v>
      </c>
      <c r="C1971" s="6">
        <v>0.24199999999999999</v>
      </c>
      <c r="D1971" s="6">
        <v>0.188</v>
      </c>
      <c r="E1971" s="6">
        <v>1</v>
      </c>
      <c r="F1971" s="6" t="s">
        <v>299</v>
      </c>
      <c r="G1971" s="6" t="s">
        <v>314</v>
      </c>
    </row>
    <row r="1972" spans="1:7" x14ac:dyDescent="0.2">
      <c r="A1972" s="6">
        <v>0.54553688541995005</v>
      </c>
      <c r="B1972" s="6">
        <v>5.04403913879568E-2</v>
      </c>
      <c r="C1972" s="6">
        <v>0.33300000000000002</v>
      </c>
      <c r="D1972" s="6">
        <v>0.35099999999999998</v>
      </c>
      <c r="E1972" s="6">
        <v>1</v>
      </c>
      <c r="F1972" s="6" t="s">
        <v>299</v>
      </c>
      <c r="G1972" s="6" t="s">
        <v>130</v>
      </c>
    </row>
    <row r="1973" spans="1:7" x14ac:dyDescent="0.2">
      <c r="A1973" s="6">
        <v>0.54928694281303403</v>
      </c>
      <c r="B1973" s="6">
        <v>6.5483875480751894E-2</v>
      </c>
      <c r="C1973" s="6">
        <v>0.51500000000000001</v>
      </c>
      <c r="D1973" s="6">
        <v>0.46700000000000003</v>
      </c>
      <c r="E1973" s="6">
        <v>1</v>
      </c>
      <c r="F1973" s="6" t="s">
        <v>299</v>
      </c>
      <c r="G1973" s="6" t="s">
        <v>76</v>
      </c>
    </row>
    <row r="1974" spans="1:7" x14ac:dyDescent="0.2">
      <c r="A1974" s="6">
        <v>0.55310055636446198</v>
      </c>
      <c r="B1974" s="6">
        <v>-1.7963790994807601E-2</v>
      </c>
      <c r="C1974" s="6">
        <v>1</v>
      </c>
      <c r="D1974" s="6">
        <v>1</v>
      </c>
      <c r="E1974" s="6">
        <v>1</v>
      </c>
      <c r="F1974" s="6" t="s">
        <v>299</v>
      </c>
      <c r="G1974" s="6" t="s">
        <v>31</v>
      </c>
    </row>
    <row r="1975" spans="1:7" x14ac:dyDescent="0.2">
      <c r="A1975" s="6">
        <v>0.55732242321203596</v>
      </c>
      <c r="B1975" s="6">
        <v>-5.77437016240901E-2</v>
      </c>
      <c r="C1975" s="6">
        <v>0.92400000000000004</v>
      </c>
      <c r="D1975" s="6">
        <v>0.92600000000000005</v>
      </c>
      <c r="E1975" s="6">
        <v>1</v>
      </c>
      <c r="F1975" s="6" t="s">
        <v>299</v>
      </c>
      <c r="G1975" s="6" t="s">
        <v>263</v>
      </c>
    </row>
    <row r="1976" spans="1:7" x14ac:dyDescent="0.2">
      <c r="A1976" s="6">
        <v>0.55801641432971105</v>
      </c>
      <c r="B1976" s="6">
        <v>-0.47346972987381802</v>
      </c>
      <c r="C1976" s="6">
        <v>0.121</v>
      </c>
      <c r="D1976" s="6">
        <v>0.151</v>
      </c>
      <c r="E1976" s="6">
        <v>1</v>
      </c>
      <c r="F1976" s="6" t="s">
        <v>299</v>
      </c>
      <c r="G1976" s="6" t="s">
        <v>184</v>
      </c>
    </row>
    <row r="1977" spans="1:7" x14ac:dyDescent="0.2">
      <c r="A1977" s="6">
        <v>0.56067852290642395</v>
      </c>
      <c r="B1977" s="6">
        <v>0.117288169513174</v>
      </c>
      <c r="C1977" s="6">
        <v>0.65200000000000002</v>
      </c>
      <c r="D1977" s="6">
        <v>0.59</v>
      </c>
      <c r="E1977" s="6">
        <v>1</v>
      </c>
      <c r="F1977" s="6" t="s">
        <v>299</v>
      </c>
      <c r="G1977" s="6" t="s">
        <v>189</v>
      </c>
    </row>
    <row r="1978" spans="1:7" x14ac:dyDescent="0.2">
      <c r="A1978" s="6">
        <v>0.56665063008568395</v>
      </c>
      <c r="B1978" s="6">
        <v>-4.92222650594503E-2</v>
      </c>
      <c r="C1978" s="6">
        <v>0.45500000000000002</v>
      </c>
      <c r="D1978" s="6">
        <v>0.438</v>
      </c>
      <c r="E1978" s="6">
        <v>1</v>
      </c>
      <c r="F1978" s="6" t="s">
        <v>299</v>
      </c>
      <c r="G1978" s="6" t="s">
        <v>111</v>
      </c>
    </row>
    <row r="1979" spans="1:7" x14ac:dyDescent="0.2">
      <c r="A1979" s="6">
        <v>0.59150574392357702</v>
      </c>
      <c r="B1979" s="6">
        <v>4.0062663607608899E-2</v>
      </c>
      <c r="C1979" s="6">
        <v>0.89400000000000002</v>
      </c>
      <c r="D1979" s="6">
        <v>0.90300000000000002</v>
      </c>
      <c r="E1979" s="6">
        <v>1</v>
      </c>
      <c r="F1979" s="6" t="s">
        <v>299</v>
      </c>
      <c r="G1979" s="6" t="s">
        <v>259</v>
      </c>
    </row>
    <row r="1980" spans="1:7" x14ac:dyDescent="0.2">
      <c r="A1980" s="6">
        <v>0.60687945994321701</v>
      </c>
      <c r="B1980" s="6">
        <v>-0.87895132413400401</v>
      </c>
      <c r="C1980" s="6">
        <v>1.4999999999999999E-2</v>
      </c>
      <c r="D1980" s="6">
        <v>3.5999999999999997E-2</v>
      </c>
      <c r="E1980" s="6">
        <v>1</v>
      </c>
      <c r="F1980" s="6" t="s">
        <v>299</v>
      </c>
      <c r="G1980" s="6" t="s">
        <v>260</v>
      </c>
    </row>
    <row r="1981" spans="1:7" x14ac:dyDescent="0.2">
      <c r="A1981" s="6">
        <v>0.60749888196114599</v>
      </c>
      <c r="B1981" s="6">
        <v>0.14196595419107999</v>
      </c>
      <c r="C1981" s="6">
        <v>0.33300000000000002</v>
      </c>
      <c r="D1981" s="6">
        <v>0.28599999999999998</v>
      </c>
      <c r="E1981" s="6">
        <v>1</v>
      </c>
      <c r="F1981" s="6" t="s">
        <v>299</v>
      </c>
      <c r="G1981" s="6" t="s">
        <v>114</v>
      </c>
    </row>
    <row r="1982" spans="1:7" x14ac:dyDescent="0.2">
      <c r="A1982" s="6">
        <v>0.60879425510837104</v>
      </c>
      <c r="B1982" s="6">
        <v>-1.5262543192964301E-2</v>
      </c>
      <c r="C1982" s="6">
        <v>0.16700000000000001</v>
      </c>
      <c r="D1982" s="6">
        <v>0.14699999999999999</v>
      </c>
      <c r="E1982" s="6">
        <v>1</v>
      </c>
      <c r="F1982" s="6" t="s">
        <v>299</v>
      </c>
      <c r="G1982" s="6" t="s">
        <v>330</v>
      </c>
    </row>
    <row r="1983" spans="1:7" x14ac:dyDescent="0.2">
      <c r="A1983" s="6">
        <v>0.61161163872911595</v>
      </c>
      <c r="B1983" s="6">
        <v>0.280094542662501</v>
      </c>
      <c r="C1983" s="6">
        <v>0.33300000000000002</v>
      </c>
      <c r="D1983" s="6">
        <v>0.28399999999999997</v>
      </c>
      <c r="E1983" s="6">
        <v>1</v>
      </c>
      <c r="F1983" s="6" t="s">
        <v>299</v>
      </c>
      <c r="G1983" s="6" t="s">
        <v>128</v>
      </c>
    </row>
    <row r="1984" spans="1:7" x14ac:dyDescent="0.2">
      <c r="A1984" s="6">
        <v>0.62030753525043703</v>
      </c>
      <c r="B1984" s="6">
        <v>-0.276412866522041</v>
      </c>
      <c r="C1984" s="6">
        <v>0</v>
      </c>
      <c r="D1984" s="6">
        <v>4.0000000000000001E-3</v>
      </c>
      <c r="E1984" s="6">
        <v>1</v>
      </c>
      <c r="F1984" s="6" t="s">
        <v>299</v>
      </c>
      <c r="G1984" s="6" t="s">
        <v>285</v>
      </c>
    </row>
    <row r="1985" spans="1:7" x14ac:dyDescent="0.2">
      <c r="A1985" s="6">
        <v>0.62119231363319105</v>
      </c>
      <c r="B1985" s="6">
        <v>0.26389486475443003</v>
      </c>
      <c r="C1985" s="6">
        <v>0.27300000000000002</v>
      </c>
      <c r="D1985" s="6">
        <v>0.222</v>
      </c>
      <c r="E1985" s="6">
        <v>1</v>
      </c>
      <c r="F1985" s="6" t="s">
        <v>299</v>
      </c>
      <c r="G1985" s="6" t="s">
        <v>366</v>
      </c>
    </row>
    <row r="1986" spans="1:7" x14ac:dyDescent="0.2">
      <c r="A1986" s="6">
        <v>0.62425242954666305</v>
      </c>
      <c r="B1986" s="6">
        <v>-0.128345890924946</v>
      </c>
      <c r="C1986" s="6">
        <v>0.30299999999999999</v>
      </c>
      <c r="D1986" s="6">
        <v>0.30299999999999999</v>
      </c>
      <c r="E1986" s="6">
        <v>1</v>
      </c>
      <c r="F1986" s="6" t="s">
        <v>299</v>
      </c>
      <c r="G1986" s="6" t="s">
        <v>62</v>
      </c>
    </row>
    <row r="1987" spans="1:7" x14ac:dyDescent="0.2">
      <c r="A1987" s="6">
        <v>0.62429226200553101</v>
      </c>
      <c r="B1987" s="6">
        <v>-0.25625729796841301</v>
      </c>
      <c r="C1987" s="6">
        <v>0.25800000000000001</v>
      </c>
      <c r="D1987" s="6">
        <v>0.28399999999999997</v>
      </c>
      <c r="E1987" s="6">
        <v>1</v>
      </c>
      <c r="F1987" s="6" t="s">
        <v>299</v>
      </c>
      <c r="G1987" s="6" t="s">
        <v>152</v>
      </c>
    </row>
    <row r="1988" spans="1:7" x14ac:dyDescent="0.2">
      <c r="A1988" s="6">
        <v>0.62891517781749295</v>
      </c>
      <c r="B1988" s="6">
        <v>-0.36685797681983601</v>
      </c>
      <c r="C1988" s="6">
        <v>0.152</v>
      </c>
      <c r="D1988" s="6">
        <v>0.17699999999999999</v>
      </c>
      <c r="E1988" s="6">
        <v>1</v>
      </c>
      <c r="F1988" s="6" t="s">
        <v>299</v>
      </c>
      <c r="G1988" s="6" t="s">
        <v>118</v>
      </c>
    </row>
    <row r="1989" spans="1:7" x14ac:dyDescent="0.2">
      <c r="A1989" s="6">
        <v>0.62911315130675005</v>
      </c>
      <c r="B1989" s="6">
        <v>-0.64363160971437405</v>
      </c>
      <c r="C1989" s="6">
        <v>4.4999999999999998E-2</v>
      </c>
      <c r="D1989" s="6">
        <v>7.1999999999999995E-2</v>
      </c>
      <c r="E1989" s="6">
        <v>1</v>
      </c>
      <c r="F1989" s="6" t="s">
        <v>299</v>
      </c>
      <c r="G1989" s="6" t="s">
        <v>237</v>
      </c>
    </row>
    <row r="1990" spans="1:7" x14ac:dyDescent="0.2">
      <c r="A1990" s="6">
        <v>0.63525953796948198</v>
      </c>
      <c r="B1990" s="6">
        <v>6.3719398636472496E-2</v>
      </c>
      <c r="C1990" s="6">
        <v>0.89400000000000002</v>
      </c>
      <c r="D1990" s="6">
        <v>0.88600000000000001</v>
      </c>
      <c r="E1990" s="6">
        <v>1</v>
      </c>
      <c r="F1990" s="6" t="s">
        <v>299</v>
      </c>
      <c r="G1990" s="6" t="s">
        <v>232</v>
      </c>
    </row>
    <row r="1991" spans="1:7" x14ac:dyDescent="0.2">
      <c r="A1991" s="6">
        <v>0.64168074781032003</v>
      </c>
      <c r="B1991" s="6">
        <v>-0.177584996067852</v>
      </c>
      <c r="C1991" s="6">
        <v>0.34799999999999998</v>
      </c>
      <c r="D1991" s="6">
        <v>0.36799999999999999</v>
      </c>
      <c r="E1991" s="6">
        <v>1</v>
      </c>
      <c r="F1991" s="6" t="s">
        <v>299</v>
      </c>
      <c r="G1991" s="6" t="s">
        <v>307</v>
      </c>
    </row>
    <row r="1992" spans="1:7" x14ac:dyDescent="0.2">
      <c r="A1992" s="6">
        <v>0.64643554424766403</v>
      </c>
      <c r="B1992" s="6">
        <v>-1.5703476781749399E-2</v>
      </c>
      <c r="C1992" s="6">
        <v>0.24199999999999999</v>
      </c>
      <c r="D1992" s="6">
        <v>0.222</v>
      </c>
      <c r="E1992" s="6">
        <v>1</v>
      </c>
      <c r="F1992" s="6" t="s">
        <v>299</v>
      </c>
      <c r="G1992" s="6" t="s">
        <v>159</v>
      </c>
    </row>
    <row r="1993" spans="1:7" x14ac:dyDescent="0.2">
      <c r="A1993" s="6">
        <v>0.64756704333548898</v>
      </c>
      <c r="B1993" s="6">
        <v>0.24576397340247</v>
      </c>
      <c r="C1993" s="6">
        <v>0.36399999999999999</v>
      </c>
      <c r="D1993" s="6">
        <v>0.312</v>
      </c>
      <c r="E1993" s="6">
        <v>1</v>
      </c>
      <c r="F1993" s="6" t="s">
        <v>299</v>
      </c>
      <c r="G1993" s="6" t="s">
        <v>69</v>
      </c>
    </row>
    <row r="1994" spans="1:7" x14ac:dyDescent="0.2">
      <c r="A1994" s="6">
        <v>0.64986875367858499</v>
      </c>
      <c r="B1994" s="6">
        <v>4.93918710411601E-2</v>
      </c>
      <c r="C1994" s="6">
        <v>0.13600000000000001</v>
      </c>
      <c r="D1994" s="6">
        <v>0.11600000000000001</v>
      </c>
      <c r="E1994" s="6">
        <v>1</v>
      </c>
      <c r="F1994" s="6" t="s">
        <v>299</v>
      </c>
      <c r="G1994" s="6" t="s">
        <v>240</v>
      </c>
    </row>
    <row r="1995" spans="1:7" x14ac:dyDescent="0.2">
      <c r="A1995" s="6">
        <v>0.65804605648527803</v>
      </c>
      <c r="B1995" s="6">
        <v>8.5261448226501502E-2</v>
      </c>
      <c r="C1995" s="6">
        <v>0.47</v>
      </c>
      <c r="D1995" s="6">
        <v>0.42499999999999999</v>
      </c>
      <c r="E1995" s="6">
        <v>1</v>
      </c>
      <c r="F1995" s="6" t="s">
        <v>299</v>
      </c>
      <c r="G1995" s="6" t="s">
        <v>81</v>
      </c>
    </row>
    <row r="1996" spans="1:7" x14ac:dyDescent="0.2">
      <c r="A1996" s="6">
        <v>0.65876604869553501</v>
      </c>
      <c r="B1996" s="6">
        <v>0.13622581599098901</v>
      </c>
      <c r="C1996" s="6">
        <v>0.5</v>
      </c>
      <c r="D1996" s="6">
        <v>0.44600000000000001</v>
      </c>
      <c r="E1996" s="6">
        <v>1</v>
      </c>
      <c r="F1996" s="6" t="s">
        <v>299</v>
      </c>
      <c r="G1996" s="6" t="s">
        <v>93</v>
      </c>
    </row>
    <row r="1997" spans="1:7" x14ac:dyDescent="0.2">
      <c r="A1997" s="6">
        <v>0.67622717919803899</v>
      </c>
      <c r="B1997" s="6">
        <v>-0.20932041400685</v>
      </c>
      <c r="C1997" s="6">
        <v>0.379</v>
      </c>
      <c r="D1997" s="6">
        <v>0.42</v>
      </c>
      <c r="E1997" s="6">
        <v>1</v>
      </c>
      <c r="F1997" s="6" t="s">
        <v>299</v>
      </c>
      <c r="G1997" s="6" t="s">
        <v>141</v>
      </c>
    </row>
    <row r="1998" spans="1:7" x14ac:dyDescent="0.2">
      <c r="A1998" s="6">
        <v>0.68497666182571904</v>
      </c>
      <c r="B1998" s="6">
        <v>5.2708361082583401E-2</v>
      </c>
      <c r="C1998" s="6">
        <v>0.66700000000000004</v>
      </c>
      <c r="D1998" s="6">
        <v>0.625</v>
      </c>
      <c r="E1998" s="6">
        <v>1</v>
      </c>
      <c r="F1998" s="6" t="s">
        <v>299</v>
      </c>
      <c r="G1998" s="6" t="s">
        <v>195</v>
      </c>
    </row>
    <row r="1999" spans="1:7" x14ac:dyDescent="0.2">
      <c r="A1999" s="6">
        <v>0.68574239108410295</v>
      </c>
      <c r="B1999" s="6">
        <v>-0.214840794251487</v>
      </c>
      <c r="C1999" s="6">
        <v>0.182</v>
      </c>
      <c r="D1999" s="6">
        <v>0.222</v>
      </c>
      <c r="E1999" s="6">
        <v>1</v>
      </c>
      <c r="F1999" s="6" t="s">
        <v>299</v>
      </c>
      <c r="G1999" s="6" t="s">
        <v>103</v>
      </c>
    </row>
    <row r="2000" spans="1:7" x14ac:dyDescent="0.2">
      <c r="A2000" s="6">
        <v>0.688949129495248</v>
      </c>
      <c r="B2000" s="6">
        <v>-4.09604417074826E-2</v>
      </c>
      <c r="C2000" s="6">
        <v>0.80300000000000005</v>
      </c>
      <c r="D2000" s="6">
        <v>0.79600000000000004</v>
      </c>
      <c r="E2000" s="6">
        <v>1</v>
      </c>
      <c r="F2000" s="6" t="s">
        <v>299</v>
      </c>
      <c r="G2000" s="6" t="s">
        <v>179</v>
      </c>
    </row>
    <row r="2001" spans="1:7" x14ac:dyDescent="0.2">
      <c r="A2001" s="6">
        <v>0.68957550681012503</v>
      </c>
      <c r="B2001" s="6">
        <v>-0.50628136343101304</v>
      </c>
      <c r="C2001" s="6">
        <v>6.0999999999999999E-2</v>
      </c>
      <c r="D2001" s="6">
        <v>8.8999999999999996E-2</v>
      </c>
      <c r="E2001" s="6">
        <v>1</v>
      </c>
      <c r="F2001" s="6" t="s">
        <v>299</v>
      </c>
      <c r="G2001" s="6" t="s">
        <v>382</v>
      </c>
    </row>
    <row r="2002" spans="1:7" x14ac:dyDescent="0.2">
      <c r="A2002" s="6">
        <v>0.69132189860081605</v>
      </c>
      <c r="B2002" s="6">
        <v>-0.22065525917704201</v>
      </c>
      <c r="C2002" s="6">
        <v>0.33300000000000002</v>
      </c>
      <c r="D2002" s="6">
        <v>0.371</v>
      </c>
      <c r="E2002" s="6">
        <v>1</v>
      </c>
      <c r="F2002" s="6" t="s">
        <v>299</v>
      </c>
      <c r="G2002" s="6" t="s">
        <v>101</v>
      </c>
    </row>
    <row r="2003" spans="1:7" x14ac:dyDescent="0.2">
      <c r="A2003" s="6">
        <v>0.70258891938039802</v>
      </c>
      <c r="B2003" s="6">
        <v>-0.20416117711937601</v>
      </c>
      <c r="C2003" s="6">
        <v>0</v>
      </c>
      <c r="D2003" s="6">
        <v>3.0000000000000001E-3</v>
      </c>
      <c r="E2003" s="6">
        <v>1</v>
      </c>
      <c r="F2003" s="6" t="s">
        <v>299</v>
      </c>
      <c r="G2003" s="6" t="s">
        <v>289</v>
      </c>
    </row>
    <row r="2004" spans="1:7" x14ac:dyDescent="0.2">
      <c r="A2004" s="6">
        <v>0.70737632361303404</v>
      </c>
      <c r="B2004" s="6">
        <v>2.4374891506264702E-3</v>
      </c>
      <c r="C2004" s="6">
        <v>1</v>
      </c>
      <c r="D2004" s="6">
        <v>0.99299999999999999</v>
      </c>
      <c r="E2004" s="6">
        <v>1</v>
      </c>
      <c r="F2004" s="6" t="s">
        <v>299</v>
      </c>
      <c r="G2004" s="6" t="s">
        <v>282</v>
      </c>
    </row>
    <row r="2005" spans="1:7" x14ac:dyDescent="0.2">
      <c r="A2005" s="6">
        <v>0.70755518675054896</v>
      </c>
      <c r="B2005" s="6">
        <v>2.8249272766855502E-2</v>
      </c>
      <c r="C2005" s="6">
        <v>0.48499999999999999</v>
      </c>
      <c r="D2005" s="6">
        <v>0.45400000000000001</v>
      </c>
      <c r="E2005" s="6">
        <v>1</v>
      </c>
      <c r="F2005" s="6" t="s">
        <v>299</v>
      </c>
      <c r="G2005" s="6" t="s">
        <v>158</v>
      </c>
    </row>
    <row r="2006" spans="1:7" x14ac:dyDescent="0.2">
      <c r="A2006" s="6">
        <v>0.73329998887924097</v>
      </c>
      <c r="B2006" s="6">
        <v>-0.150221620221728</v>
      </c>
      <c r="C2006" s="6">
        <v>0.40899999999999997</v>
      </c>
      <c r="D2006" s="6">
        <v>0.43</v>
      </c>
      <c r="E2006" s="6">
        <v>1</v>
      </c>
      <c r="F2006" s="6" t="s">
        <v>299</v>
      </c>
      <c r="G2006" s="6" t="s">
        <v>68</v>
      </c>
    </row>
    <row r="2007" spans="1:7" x14ac:dyDescent="0.2">
      <c r="A2007" s="6">
        <v>0.75439694993134998</v>
      </c>
      <c r="B2007" s="6">
        <v>-3.1673830435012297E-2</v>
      </c>
      <c r="C2007" s="6">
        <v>0.59099999999999997</v>
      </c>
      <c r="D2007" s="6">
        <v>0.57999999999999996</v>
      </c>
      <c r="E2007" s="6">
        <v>1</v>
      </c>
      <c r="F2007" s="6" t="s">
        <v>299</v>
      </c>
      <c r="G2007" s="6" t="s">
        <v>145</v>
      </c>
    </row>
    <row r="2008" spans="1:7" x14ac:dyDescent="0.2">
      <c r="A2008" s="6">
        <v>0.75552223954365705</v>
      </c>
      <c r="B2008" s="6">
        <v>-0.32248447887446202</v>
      </c>
      <c r="C2008" s="6">
        <v>0.121</v>
      </c>
      <c r="D2008" s="6">
        <v>0.153</v>
      </c>
      <c r="E2008" s="6">
        <v>1</v>
      </c>
      <c r="F2008" s="6" t="s">
        <v>299</v>
      </c>
      <c r="G2008" s="6" t="s">
        <v>208</v>
      </c>
    </row>
    <row r="2009" spans="1:7" x14ac:dyDescent="0.2">
      <c r="A2009" s="6">
        <v>0.75842143742120904</v>
      </c>
      <c r="B2009" s="6">
        <v>-9.6487361852456197E-2</v>
      </c>
      <c r="C2009" s="6">
        <v>0.19700000000000001</v>
      </c>
      <c r="D2009" s="6">
        <v>0.19400000000000001</v>
      </c>
      <c r="E2009" s="6">
        <v>1</v>
      </c>
      <c r="F2009" s="6" t="s">
        <v>299</v>
      </c>
      <c r="G2009" s="6" t="s">
        <v>36</v>
      </c>
    </row>
    <row r="2010" spans="1:7" x14ac:dyDescent="0.2">
      <c r="A2010" s="6">
        <v>0.76748288799897002</v>
      </c>
      <c r="B2010" s="6">
        <v>0.15543637270878899</v>
      </c>
      <c r="C2010" s="6">
        <v>0.34799999999999998</v>
      </c>
      <c r="D2010" s="6">
        <v>0.32800000000000001</v>
      </c>
      <c r="E2010" s="6">
        <v>1</v>
      </c>
      <c r="F2010" s="6" t="s">
        <v>299</v>
      </c>
      <c r="G2010" s="6" t="s">
        <v>126</v>
      </c>
    </row>
    <row r="2011" spans="1:7" x14ac:dyDescent="0.2">
      <c r="A2011" s="6">
        <v>0.76788065386648796</v>
      </c>
      <c r="B2011" s="6">
        <v>-0.14744716105077799</v>
      </c>
      <c r="C2011" s="6">
        <v>0.152</v>
      </c>
      <c r="D2011" s="6">
        <v>0.152</v>
      </c>
      <c r="E2011" s="6">
        <v>1</v>
      </c>
      <c r="F2011" s="6" t="s">
        <v>299</v>
      </c>
      <c r="G2011" s="6" t="s">
        <v>322</v>
      </c>
    </row>
    <row r="2012" spans="1:7" x14ac:dyDescent="0.2">
      <c r="A2012" s="6">
        <v>0.77251730640414995</v>
      </c>
      <c r="B2012" s="6">
        <v>-0.34689329853080603</v>
      </c>
      <c r="C2012" s="6">
        <v>0.106</v>
      </c>
      <c r="D2012" s="6">
        <v>0.13500000000000001</v>
      </c>
      <c r="E2012" s="6">
        <v>1</v>
      </c>
      <c r="F2012" s="6" t="s">
        <v>299</v>
      </c>
      <c r="G2012" s="6" t="s">
        <v>319</v>
      </c>
    </row>
    <row r="2013" spans="1:7" x14ac:dyDescent="0.2">
      <c r="A2013" s="6">
        <v>0.77352464500071605</v>
      </c>
      <c r="B2013" s="6">
        <v>-9.5136442132428597E-2</v>
      </c>
      <c r="C2013" s="6">
        <v>0</v>
      </c>
      <c r="D2013" s="6">
        <v>2E-3</v>
      </c>
      <c r="E2013" s="6">
        <v>1</v>
      </c>
      <c r="F2013" s="6" t="s">
        <v>299</v>
      </c>
      <c r="G2013" s="6" t="s">
        <v>283</v>
      </c>
    </row>
    <row r="2014" spans="1:7" x14ac:dyDescent="0.2">
      <c r="A2014" s="6">
        <v>0.77664173237752698</v>
      </c>
      <c r="B2014" s="6">
        <v>0.125404930592907</v>
      </c>
      <c r="C2014" s="6">
        <v>0.42399999999999999</v>
      </c>
      <c r="D2014" s="6">
        <v>0.38300000000000001</v>
      </c>
      <c r="E2014" s="6">
        <v>1</v>
      </c>
      <c r="F2014" s="6" t="s">
        <v>299</v>
      </c>
      <c r="G2014" s="6" t="s">
        <v>88</v>
      </c>
    </row>
    <row r="2015" spans="1:7" x14ac:dyDescent="0.2">
      <c r="A2015" s="6">
        <v>0.77869514834937503</v>
      </c>
      <c r="B2015" s="6">
        <v>0.100917007011615</v>
      </c>
      <c r="C2015" s="6">
        <v>0.22700000000000001</v>
      </c>
      <c r="D2015" s="6">
        <v>0.2</v>
      </c>
      <c r="E2015" s="6">
        <v>1</v>
      </c>
      <c r="F2015" s="6" t="s">
        <v>299</v>
      </c>
      <c r="G2015" s="6" t="s">
        <v>165</v>
      </c>
    </row>
    <row r="2016" spans="1:7" x14ac:dyDescent="0.2">
      <c r="A2016" s="6">
        <v>0.78141265449336905</v>
      </c>
      <c r="B2016" s="6">
        <v>0.14610286602382699</v>
      </c>
      <c r="C2016" s="6">
        <v>0.25800000000000001</v>
      </c>
      <c r="D2016" s="6">
        <v>0.224</v>
      </c>
      <c r="E2016" s="6">
        <v>1</v>
      </c>
      <c r="F2016" s="6" t="s">
        <v>299</v>
      </c>
      <c r="G2016" s="6" t="s">
        <v>54</v>
      </c>
    </row>
    <row r="2017" spans="1:7" x14ac:dyDescent="0.2">
      <c r="A2017" s="6">
        <v>0.78189432612294696</v>
      </c>
      <c r="B2017" s="6">
        <v>-0.48104523456162201</v>
      </c>
      <c r="C2017" s="6">
        <v>4.4999999999999998E-2</v>
      </c>
      <c r="D2017" s="6">
        <v>6.2E-2</v>
      </c>
      <c r="E2017" s="6">
        <v>1</v>
      </c>
      <c r="F2017" s="6" t="s">
        <v>299</v>
      </c>
      <c r="G2017" s="6" t="s">
        <v>340</v>
      </c>
    </row>
    <row r="2018" spans="1:7" x14ac:dyDescent="0.2">
      <c r="A2018" s="6">
        <v>0.78933619575263902</v>
      </c>
      <c r="B2018" s="6">
        <v>-0.117778780441604</v>
      </c>
      <c r="C2018" s="6">
        <v>0</v>
      </c>
      <c r="D2018" s="6">
        <v>2E-3</v>
      </c>
      <c r="E2018" s="6">
        <v>1</v>
      </c>
      <c r="F2018" s="6" t="s">
        <v>299</v>
      </c>
      <c r="G2018" s="6" t="s">
        <v>345</v>
      </c>
    </row>
    <row r="2019" spans="1:7" x14ac:dyDescent="0.2">
      <c r="A2019" s="6">
        <v>0.80260125634843804</v>
      </c>
      <c r="B2019" s="6">
        <v>-9.0009591104129802E-2</v>
      </c>
      <c r="C2019" s="6">
        <v>0.59099999999999997</v>
      </c>
      <c r="D2019" s="6">
        <v>0.63100000000000001</v>
      </c>
      <c r="E2019" s="6">
        <v>1</v>
      </c>
      <c r="F2019" s="6" t="s">
        <v>299</v>
      </c>
      <c r="G2019" s="6" t="s">
        <v>309</v>
      </c>
    </row>
    <row r="2020" spans="1:7" x14ac:dyDescent="0.2">
      <c r="A2020" s="6">
        <v>0.81217854046659499</v>
      </c>
      <c r="B2020" s="6">
        <v>-6.8094127116297795E-2</v>
      </c>
      <c r="C2020" s="6">
        <v>0.121</v>
      </c>
      <c r="D2020" s="6">
        <v>0.13800000000000001</v>
      </c>
      <c r="E2020" s="6">
        <v>1</v>
      </c>
      <c r="F2020" s="6" t="s">
        <v>299</v>
      </c>
      <c r="G2020" s="6" t="s">
        <v>185</v>
      </c>
    </row>
    <row r="2021" spans="1:7" x14ac:dyDescent="0.2">
      <c r="A2021" s="6">
        <v>0.81972168345620999</v>
      </c>
      <c r="B2021" s="6">
        <v>0.13021697763234399</v>
      </c>
      <c r="C2021" s="6">
        <v>0.25800000000000001</v>
      </c>
      <c r="D2021" s="6">
        <v>0.248</v>
      </c>
      <c r="E2021" s="6">
        <v>1</v>
      </c>
      <c r="F2021" s="6" t="s">
        <v>299</v>
      </c>
      <c r="G2021" s="6" t="s">
        <v>96</v>
      </c>
    </row>
    <row r="2022" spans="1:7" x14ac:dyDescent="0.2">
      <c r="A2022" s="6">
        <v>0.820901874869579</v>
      </c>
      <c r="B2022" s="6">
        <v>-5.7821183492798203E-2</v>
      </c>
      <c r="C2022" s="6">
        <v>0.39400000000000002</v>
      </c>
      <c r="D2022" s="6">
        <v>0.39300000000000002</v>
      </c>
      <c r="E2022" s="6">
        <v>1</v>
      </c>
      <c r="F2022" s="6" t="s">
        <v>299</v>
      </c>
      <c r="G2022" s="6" t="s">
        <v>134</v>
      </c>
    </row>
    <row r="2023" spans="1:7" x14ac:dyDescent="0.2">
      <c r="A2023" s="6">
        <v>0.82298127491912798</v>
      </c>
      <c r="B2023" s="6">
        <v>-0.228988933613643</v>
      </c>
      <c r="C2023" s="6">
        <v>0</v>
      </c>
      <c r="D2023" s="6">
        <v>1E-3</v>
      </c>
      <c r="E2023" s="6">
        <v>1</v>
      </c>
      <c r="F2023" s="6" t="s">
        <v>299</v>
      </c>
      <c r="G2023" s="6" t="s">
        <v>279</v>
      </c>
    </row>
    <row r="2024" spans="1:7" x14ac:dyDescent="0.2">
      <c r="A2024" s="6">
        <v>0.82864785717809897</v>
      </c>
      <c r="B2024" s="6">
        <v>-0.19795425317622101</v>
      </c>
      <c r="C2024" s="6">
        <v>0.24199999999999999</v>
      </c>
      <c r="D2024" s="6">
        <v>0.26900000000000002</v>
      </c>
      <c r="E2024" s="6">
        <v>1</v>
      </c>
      <c r="F2024" s="6" t="s">
        <v>299</v>
      </c>
      <c r="G2024" s="6" t="s">
        <v>133</v>
      </c>
    </row>
    <row r="2025" spans="1:7" x14ac:dyDescent="0.2">
      <c r="A2025" s="6">
        <v>0.85681364435669405</v>
      </c>
      <c r="B2025" s="6">
        <v>-0.17144590513556399</v>
      </c>
      <c r="C2025" s="6">
        <v>0.16700000000000001</v>
      </c>
      <c r="D2025" s="6">
        <v>0.192</v>
      </c>
      <c r="E2025" s="6">
        <v>1</v>
      </c>
      <c r="F2025" s="6" t="s">
        <v>299</v>
      </c>
      <c r="G2025" s="6" t="s">
        <v>325</v>
      </c>
    </row>
    <row r="2026" spans="1:7" x14ac:dyDescent="0.2">
      <c r="A2026" s="6">
        <v>0.86563108197817995</v>
      </c>
      <c r="B2026" s="6">
        <v>-8.1836763501655294E-2</v>
      </c>
      <c r="C2026" s="6">
        <v>0.621</v>
      </c>
      <c r="D2026" s="6">
        <v>0.65</v>
      </c>
      <c r="E2026" s="6">
        <v>1</v>
      </c>
      <c r="F2026" s="6" t="s">
        <v>299</v>
      </c>
      <c r="G2026" s="6" t="s">
        <v>178</v>
      </c>
    </row>
    <row r="2027" spans="1:7" x14ac:dyDescent="0.2">
      <c r="A2027" s="6">
        <v>0.87895287057347704</v>
      </c>
      <c r="B2027" s="6">
        <v>-7.5325054155561705E-2</v>
      </c>
      <c r="C2027" s="6">
        <v>0.121</v>
      </c>
      <c r="D2027" s="6">
        <v>0.11600000000000001</v>
      </c>
      <c r="E2027" s="6">
        <v>1</v>
      </c>
      <c r="F2027" s="6" t="s">
        <v>299</v>
      </c>
      <c r="G2027" s="6" t="s">
        <v>222</v>
      </c>
    </row>
    <row r="2028" spans="1:7" x14ac:dyDescent="0.2">
      <c r="A2028" s="6">
        <v>0.87965007562110498</v>
      </c>
      <c r="B2028" s="6">
        <v>-0.13045715196045099</v>
      </c>
      <c r="C2028" s="6">
        <v>0</v>
      </c>
      <c r="D2028" s="6">
        <v>1E-3</v>
      </c>
      <c r="E2028" s="6">
        <v>1</v>
      </c>
      <c r="F2028" s="6" t="s">
        <v>299</v>
      </c>
      <c r="G2028" s="6" t="s">
        <v>290</v>
      </c>
    </row>
    <row r="2029" spans="1:7" x14ac:dyDescent="0.2">
      <c r="A2029" s="6">
        <v>0.89312451973488705</v>
      </c>
      <c r="B2029" s="6">
        <v>-0.124420981318993</v>
      </c>
      <c r="C2029" s="6">
        <v>0.30299999999999999</v>
      </c>
      <c r="D2029" s="6">
        <v>0.32</v>
      </c>
      <c r="E2029" s="6">
        <v>1</v>
      </c>
      <c r="F2029" s="6" t="s">
        <v>299</v>
      </c>
      <c r="G2029" s="6" t="s">
        <v>365</v>
      </c>
    </row>
    <row r="2030" spans="1:7" x14ac:dyDescent="0.2">
      <c r="A2030" s="6">
        <v>0.90061808064332505</v>
      </c>
      <c r="B2030" s="6">
        <v>-0.117237954100195</v>
      </c>
      <c r="C2030" s="6">
        <v>0</v>
      </c>
      <c r="D2030" s="6">
        <v>1E-3</v>
      </c>
      <c r="E2030" s="6">
        <v>1</v>
      </c>
      <c r="F2030" s="6" t="s">
        <v>299</v>
      </c>
      <c r="G2030" s="6" t="s">
        <v>291</v>
      </c>
    </row>
    <row r="2031" spans="1:7" x14ac:dyDescent="0.2">
      <c r="A2031" s="6">
        <v>0.90061808064652304</v>
      </c>
      <c r="B2031" s="6">
        <v>-3.6679838765161697E-2</v>
      </c>
      <c r="C2031" s="6">
        <v>0</v>
      </c>
      <c r="D2031" s="6">
        <v>1E-3</v>
      </c>
      <c r="E2031" s="6">
        <v>1</v>
      </c>
      <c r="F2031" s="6" t="s">
        <v>299</v>
      </c>
      <c r="G2031" s="6" t="s">
        <v>344</v>
      </c>
    </row>
    <row r="2032" spans="1:7" x14ac:dyDescent="0.2">
      <c r="A2032" s="6">
        <v>0.90615129364315605</v>
      </c>
      <c r="B2032" s="6">
        <v>-1.0034181476654001E-2</v>
      </c>
      <c r="C2032" s="6">
        <v>0.30299999999999999</v>
      </c>
      <c r="D2032" s="6">
        <v>0.29399999999999998</v>
      </c>
      <c r="E2032" s="6">
        <v>1</v>
      </c>
      <c r="F2032" s="6" t="s">
        <v>299</v>
      </c>
      <c r="G2032" s="6" t="s">
        <v>144</v>
      </c>
    </row>
    <row r="2033" spans="1:7" x14ac:dyDescent="0.2">
      <c r="A2033" s="6">
        <v>0.93460349692109901</v>
      </c>
      <c r="B2033" s="6">
        <v>-4.61152749595461E-2</v>
      </c>
      <c r="C2033" s="6">
        <v>0.33300000000000002</v>
      </c>
      <c r="D2033" s="6">
        <v>0.35099999999999998</v>
      </c>
      <c r="E2033" s="6">
        <v>1</v>
      </c>
      <c r="F2033" s="6" t="s">
        <v>299</v>
      </c>
      <c r="G2033" s="6" t="s">
        <v>125</v>
      </c>
    </row>
    <row r="2034" spans="1:7" x14ac:dyDescent="0.2">
      <c r="A2034" s="6">
        <v>0.94639889336034899</v>
      </c>
      <c r="B2034" s="6">
        <v>4.2173549370509997E-3</v>
      </c>
      <c r="C2034" s="6">
        <v>1</v>
      </c>
      <c r="D2034" s="6">
        <v>1</v>
      </c>
      <c r="E2034" s="6">
        <v>1</v>
      </c>
      <c r="F2034" s="6" t="s">
        <v>299</v>
      </c>
      <c r="G2034" s="6" t="s">
        <v>250</v>
      </c>
    </row>
    <row r="2035" spans="1:7" x14ac:dyDescent="0.2">
      <c r="A2035" s="6">
        <v>0.94783880377267304</v>
      </c>
      <c r="B2035" s="6">
        <v>-0.14257970365570399</v>
      </c>
      <c r="C2035" s="6">
        <v>6.0999999999999999E-2</v>
      </c>
      <c r="D2035" s="6">
        <v>6.3E-2</v>
      </c>
      <c r="E2035" s="6">
        <v>1</v>
      </c>
      <c r="F2035" s="6" t="s">
        <v>299</v>
      </c>
      <c r="G2035" s="6" t="s">
        <v>253</v>
      </c>
    </row>
    <row r="2036" spans="1:7" x14ac:dyDescent="0.2">
      <c r="A2036" s="6">
        <v>0.94821817956960497</v>
      </c>
      <c r="B2036" s="6">
        <v>-9.4710004974711798E-2</v>
      </c>
      <c r="C2036" s="6">
        <v>0.22700000000000001</v>
      </c>
      <c r="D2036" s="6">
        <v>0.24399999999999999</v>
      </c>
      <c r="E2036" s="6">
        <v>1</v>
      </c>
      <c r="F2036" s="6" t="s">
        <v>299</v>
      </c>
      <c r="G2036" s="6" t="s">
        <v>164</v>
      </c>
    </row>
    <row r="2037" spans="1:7" x14ac:dyDescent="0.2">
      <c r="A2037" s="6">
        <v>0.96264496792526899</v>
      </c>
      <c r="B2037" s="6">
        <v>3.4173564768566603E-2</v>
      </c>
      <c r="C2037" s="6">
        <v>0.16700000000000001</v>
      </c>
      <c r="D2037" s="6">
        <v>0.158</v>
      </c>
      <c r="E2037" s="6">
        <v>1</v>
      </c>
      <c r="F2037" s="6" t="s">
        <v>299</v>
      </c>
      <c r="G2037" s="6" t="s">
        <v>333</v>
      </c>
    </row>
    <row r="2038" spans="1:7" x14ac:dyDescent="0.2">
      <c r="A2038" s="6">
        <v>0.96852014704311495</v>
      </c>
      <c r="B2038" s="6">
        <v>-4.3465126968458296E-3</v>
      </c>
      <c r="C2038" s="6">
        <v>0.152</v>
      </c>
      <c r="D2038" s="6">
        <v>0.14699999999999999</v>
      </c>
      <c r="E2038" s="6">
        <v>1</v>
      </c>
      <c r="F2038" s="6" t="s">
        <v>299</v>
      </c>
      <c r="G2038" s="6" t="s">
        <v>326</v>
      </c>
    </row>
    <row r="2039" spans="1:7" x14ac:dyDescent="0.2">
      <c r="A2039" s="6">
        <v>0.97776375524150805</v>
      </c>
      <c r="B2039" s="6">
        <v>-5.0848445221062903E-2</v>
      </c>
      <c r="C2039" s="6">
        <v>0.152</v>
      </c>
      <c r="D2039" s="6">
        <v>0.16</v>
      </c>
      <c r="E2039" s="6">
        <v>1</v>
      </c>
      <c r="F2039" s="6" t="s">
        <v>299</v>
      </c>
      <c r="G2039" s="6" t="s">
        <v>155</v>
      </c>
    </row>
    <row r="2040" spans="1:7" x14ac:dyDescent="0.2">
      <c r="A2040" s="6">
        <v>0.987380956011777</v>
      </c>
      <c r="B2040" s="6">
        <v>-5.6620912878242002E-2</v>
      </c>
      <c r="C2040" s="6">
        <v>4.4999999999999998E-2</v>
      </c>
      <c r="D2040" s="6">
        <v>4.9000000000000002E-2</v>
      </c>
      <c r="E2040" s="6">
        <v>1</v>
      </c>
      <c r="F2040" s="6" t="s">
        <v>299</v>
      </c>
      <c r="G2040" s="6" t="s">
        <v>243</v>
      </c>
    </row>
    <row r="2041" spans="1:7" x14ac:dyDescent="0.2">
      <c r="A2041" s="6">
        <v>0.99060256372080002</v>
      </c>
      <c r="B2041" s="6">
        <v>3.9499746893049401E-2</v>
      </c>
      <c r="C2041" s="6">
        <v>0.24199999999999999</v>
      </c>
      <c r="D2041" s="6">
        <v>0.23499999999999999</v>
      </c>
      <c r="E2041" s="6">
        <v>1</v>
      </c>
      <c r="F2041" s="6" t="s">
        <v>299</v>
      </c>
      <c r="G2041" s="6" t="s">
        <v>115</v>
      </c>
    </row>
    <row r="2042" spans="1:7" x14ac:dyDescent="0.2">
      <c r="A2042" s="6">
        <v>0.99175359490126502</v>
      </c>
      <c r="B2042" s="6">
        <v>3.45232014672403E-4</v>
      </c>
      <c r="C2042" s="6">
        <v>1</v>
      </c>
      <c r="D2042" s="6">
        <v>0.999</v>
      </c>
      <c r="E2042" s="6">
        <v>1</v>
      </c>
      <c r="F2042" s="6" t="s">
        <v>299</v>
      </c>
      <c r="G2042" s="6" t="s">
        <v>267</v>
      </c>
    </row>
    <row r="2043" spans="1:7" x14ac:dyDescent="0.2">
      <c r="A2043" s="6">
        <v>0.99222758017354096</v>
      </c>
      <c r="B2043" s="6">
        <v>9.93299712265028E-4</v>
      </c>
      <c r="C2043" s="6">
        <v>1</v>
      </c>
      <c r="D2043" s="6">
        <v>0.999</v>
      </c>
      <c r="E2043" s="6">
        <v>1</v>
      </c>
      <c r="F2043" s="6" t="s">
        <v>299</v>
      </c>
      <c r="G2043" s="6" t="s">
        <v>286</v>
      </c>
    </row>
    <row r="2044" spans="1:7" x14ac:dyDescent="0.2">
      <c r="A2044" s="6">
        <v>0.99828403885275396</v>
      </c>
      <c r="B2044" s="6">
        <v>1.3590981951962599E-2</v>
      </c>
      <c r="C2044" s="6">
        <v>0.28799999999999998</v>
      </c>
      <c r="D2044" s="6">
        <v>0.28499999999999998</v>
      </c>
      <c r="E2044" s="6">
        <v>1</v>
      </c>
      <c r="F2044" s="6" t="s">
        <v>299</v>
      </c>
      <c r="G2044" s="6" t="s">
        <v>91</v>
      </c>
    </row>
    <row r="2045" spans="1:7" x14ac:dyDescent="0.2">
      <c r="A2045" s="6">
        <v>1</v>
      </c>
      <c r="B2045" s="6">
        <v>0</v>
      </c>
      <c r="C2045" s="6">
        <v>0</v>
      </c>
      <c r="D2045" s="6">
        <v>0</v>
      </c>
      <c r="E2045" s="6">
        <v>1</v>
      </c>
      <c r="F2045" s="6" t="s">
        <v>299</v>
      </c>
      <c r="G2045" s="6" t="s">
        <v>292</v>
      </c>
    </row>
    <row r="2046" spans="1:7" x14ac:dyDescent="0.2">
      <c r="A2046" s="6">
        <v>1</v>
      </c>
      <c r="B2046" s="6">
        <v>0</v>
      </c>
      <c r="C2046" s="6">
        <v>0</v>
      </c>
      <c r="D2046" s="6">
        <v>0</v>
      </c>
      <c r="E2046" s="6">
        <v>1</v>
      </c>
      <c r="F2046" s="6" t="s">
        <v>299</v>
      </c>
      <c r="G2046" s="6" t="s">
        <v>293</v>
      </c>
    </row>
    <row r="2047" spans="1:7" x14ac:dyDescent="0.2">
      <c r="A2047" s="6">
        <v>1</v>
      </c>
      <c r="B2047" s="6">
        <v>0</v>
      </c>
      <c r="C2047" s="6">
        <v>0</v>
      </c>
      <c r="D2047" s="6">
        <v>0</v>
      </c>
      <c r="E2047" s="6">
        <v>1</v>
      </c>
      <c r="F2047" s="6" t="s">
        <v>299</v>
      </c>
      <c r="G2047" s="6" t="s">
        <v>294</v>
      </c>
    </row>
  </sheetData>
  <autoFilter ref="A1:G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workbookViewId="0">
      <selection activeCell="B19" sqref="B19"/>
    </sheetView>
  </sheetViews>
  <sheetFormatPr defaultColWidth="11" defaultRowHeight="15.75" x14ac:dyDescent="0.25"/>
  <cols>
    <col min="1" max="5" width="24.125" customWidth="1"/>
  </cols>
  <sheetData>
    <row r="1" spans="1:5" x14ac:dyDescent="0.25">
      <c r="A1" s="12" t="s">
        <v>9</v>
      </c>
      <c r="B1" s="12"/>
      <c r="C1" s="12"/>
      <c r="D1" s="12"/>
      <c r="E1" s="12"/>
    </row>
    <row r="2" spans="1: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</row>
    <row r="3" spans="1:5" x14ac:dyDescent="0.25">
      <c r="A3" s="11">
        <v>1.479333333</v>
      </c>
      <c r="B3" s="11">
        <v>2.0732571430000002</v>
      </c>
      <c r="C3" s="11">
        <v>2.2995238100000002</v>
      </c>
      <c r="D3" s="11">
        <v>2.3213333330000001</v>
      </c>
      <c r="E3" s="11">
        <v>2.9079999999999999</v>
      </c>
    </row>
    <row r="4" spans="1:5" x14ac:dyDescent="0.25">
      <c r="A4" s="11">
        <v>1.582857143</v>
      </c>
      <c r="B4" s="11">
        <v>1.8065714289999999</v>
      </c>
      <c r="C4" s="11">
        <v>2.093714286</v>
      </c>
      <c r="D4" s="11">
        <v>2.841904762</v>
      </c>
      <c r="E4" s="11">
        <v>2.921142857</v>
      </c>
    </row>
    <row r="5" spans="1:5" x14ac:dyDescent="0.25">
      <c r="A5" s="11">
        <v>1.607238095</v>
      </c>
      <c r="B5" s="11">
        <v>1.7933333330000001</v>
      </c>
      <c r="C5" s="11">
        <v>3.7818095239999998</v>
      </c>
      <c r="D5" s="11">
        <v>1.573428571</v>
      </c>
      <c r="E5" s="11">
        <v>3.3276190479999999</v>
      </c>
    </row>
    <row r="6" spans="1:5" x14ac:dyDescent="0.25">
      <c r="A6" s="11">
        <v>1.317238095</v>
      </c>
      <c r="B6" s="11">
        <v>2.7657142860000001</v>
      </c>
      <c r="C6" s="11">
        <v>2.4437142860000001</v>
      </c>
      <c r="D6" s="11">
        <v>1.694</v>
      </c>
      <c r="E6" s="11">
        <v>1.848666667</v>
      </c>
    </row>
    <row r="7" spans="1:5" x14ac:dyDescent="0.25">
      <c r="A7" s="11">
        <v>1.6910476189999999</v>
      </c>
      <c r="B7" s="11"/>
      <c r="C7" s="11">
        <v>2.5267619049999999</v>
      </c>
      <c r="D7" s="11">
        <v>2.0292380950000002</v>
      </c>
      <c r="E7" s="11">
        <v>3.004</v>
      </c>
    </row>
    <row r="8" spans="1:5" x14ac:dyDescent="0.25">
      <c r="A8" s="11">
        <v>1.456952381</v>
      </c>
      <c r="B8" s="11"/>
      <c r="C8" s="11">
        <v>2.2217142860000001</v>
      </c>
      <c r="D8" s="11">
        <v>1.941619048</v>
      </c>
      <c r="E8" s="11">
        <v>3.6466666669999999</v>
      </c>
    </row>
    <row r="9" spans="1:5" x14ac:dyDescent="0.25">
      <c r="A9" s="11">
        <v>1.690952381</v>
      </c>
      <c r="B9" s="11"/>
      <c r="C9" s="11">
        <v>2.7025714289999998</v>
      </c>
      <c r="D9" s="11">
        <v>2.2693333330000001</v>
      </c>
      <c r="E9" s="11">
        <v>2.5863809519999998</v>
      </c>
    </row>
    <row r="10" spans="1:5" x14ac:dyDescent="0.25">
      <c r="A10" s="11">
        <v>1.259809524</v>
      </c>
      <c r="B10" s="11"/>
      <c r="C10" s="11">
        <v>2.271428571</v>
      </c>
      <c r="D10" s="11">
        <v>1.7282857140000001</v>
      </c>
      <c r="E10" s="11">
        <v>2.8838095240000001</v>
      </c>
    </row>
    <row r="11" spans="1:5" x14ac:dyDescent="0.25">
      <c r="A11" s="11">
        <v>1.3974285710000001</v>
      </c>
      <c r="B11" s="11"/>
      <c r="C11" s="11">
        <v>2.9383809520000002</v>
      </c>
      <c r="D11" s="11">
        <v>1.930285714</v>
      </c>
      <c r="E11" s="11">
        <v>2.98</v>
      </c>
    </row>
    <row r="12" spans="1:5" x14ac:dyDescent="0.25">
      <c r="A12" s="11">
        <v>1.712</v>
      </c>
      <c r="B12" s="11"/>
      <c r="C12" s="11">
        <v>1.7789523810000001</v>
      </c>
      <c r="D12" s="11">
        <v>1.507619048</v>
      </c>
      <c r="E12" s="11">
        <v>2.656952381</v>
      </c>
    </row>
    <row r="13" spans="1:5" x14ac:dyDescent="0.25">
      <c r="A13" s="11">
        <v>1.4662857140000001</v>
      </c>
      <c r="B13" s="11"/>
      <c r="C13" s="11">
        <v>2.1018095240000001</v>
      </c>
      <c r="D13" s="11">
        <v>1.8291428569999999</v>
      </c>
      <c r="E13" s="11">
        <v>2.7827619050000001</v>
      </c>
    </row>
    <row r="14" spans="1:5" x14ac:dyDescent="0.25">
      <c r="A14" s="11">
        <v>1.529619048</v>
      </c>
      <c r="B14" s="11"/>
      <c r="C14" s="11">
        <v>2.0173333329999998</v>
      </c>
      <c r="D14" s="11">
        <v>2.6718095239999999</v>
      </c>
      <c r="E14" s="11">
        <v>3.526857143</v>
      </c>
    </row>
    <row r="15" spans="1:5" x14ac:dyDescent="0.25">
      <c r="A15" s="11">
        <v>1.59247619</v>
      </c>
      <c r="B15" s="11"/>
      <c r="C15" s="11">
        <v>1.672095238</v>
      </c>
      <c r="D15" s="11">
        <v>3.8915238099999998</v>
      </c>
      <c r="E15" s="11">
        <v>1.605904762</v>
      </c>
    </row>
    <row r="16" spans="1:5" x14ac:dyDescent="0.25">
      <c r="A16" s="11">
        <v>1.6281904760000001</v>
      </c>
      <c r="B16" s="11"/>
      <c r="C16" s="11">
        <v>2.0506666670000002</v>
      </c>
      <c r="D16" s="11">
        <v>1.8367619049999999</v>
      </c>
      <c r="E16" s="11">
        <v>2.0165714289999999</v>
      </c>
    </row>
    <row r="17" spans="1:5" x14ac:dyDescent="0.25">
      <c r="A17" s="11">
        <v>1.4372380950000001</v>
      </c>
      <c r="B17" s="11"/>
      <c r="C17" s="11">
        <v>2.0380952379999999</v>
      </c>
      <c r="D17" s="11">
        <v>2.3573333330000001</v>
      </c>
      <c r="E17" s="11">
        <v>1.89552381</v>
      </c>
    </row>
    <row r="18" spans="1:5" x14ac:dyDescent="0.25">
      <c r="A18" s="11">
        <v>1.457333333</v>
      </c>
      <c r="B18" s="11"/>
      <c r="C18" s="11">
        <v>2.223809524</v>
      </c>
      <c r="D18" s="11">
        <v>1.636285714</v>
      </c>
      <c r="E18" s="11">
        <v>2.9782857140000001</v>
      </c>
    </row>
    <row r="19" spans="1:5" x14ac:dyDescent="0.25">
      <c r="A19" s="11">
        <v>1.625714286</v>
      </c>
      <c r="B19" s="11"/>
      <c r="C19" s="11">
        <v>2.1828571430000001</v>
      </c>
      <c r="D19" s="11">
        <v>1.7428571429999999</v>
      </c>
      <c r="E19" s="11">
        <v>2.7573333330000001</v>
      </c>
    </row>
    <row r="20" spans="1:5" x14ac:dyDescent="0.25">
      <c r="A20" s="11">
        <v>1.339238095</v>
      </c>
      <c r="B20" s="11"/>
      <c r="C20" s="11">
        <v>1.7042095239999999</v>
      </c>
      <c r="D20" s="11">
        <v>1.530190476</v>
      </c>
      <c r="E20" s="11">
        <v>3.0870476189999998</v>
      </c>
    </row>
    <row r="21" spans="1:5" x14ac:dyDescent="0.25">
      <c r="A21" s="11">
        <v>1.349047619</v>
      </c>
      <c r="B21" s="11"/>
      <c r="C21" s="11">
        <v>1.9646666669999999</v>
      </c>
      <c r="D21" s="11">
        <v>2.07152381</v>
      </c>
      <c r="E21" s="11">
        <v>5.2430476190000004</v>
      </c>
    </row>
    <row r="22" spans="1:5" x14ac:dyDescent="0.25">
      <c r="A22" s="11">
        <v>1.641714286</v>
      </c>
      <c r="B22" s="11"/>
      <c r="C22" s="11">
        <v>1.993809524</v>
      </c>
      <c r="D22" s="11">
        <v>1.34</v>
      </c>
      <c r="E22" s="11">
        <v>3.8647619049999999</v>
      </c>
    </row>
    <row r="23" spans="1:5" x14ac:dyDescent="0.25">
      <c r="A23" s="11"/>
      <c r="B23" s="11"/>
      <c r="C23" s="11">
        <v>1.9788571429999999</v>
      </c>
      <c r="D23" s="11">
        <v>5.1730476190000001</v>
      </c>
      <c r="E23" s="11">
        <v>1.7452380949999999</v>
      </c>
    </row>
    <row r="24" spans="1:5" x14ac:dyDescent="0.25">
      <c r="A24" s="11"/>
      <c r="B24" s="11"/>
      <c r="C24" s="11">
        <v>1.9582857140000001</v>
      </c>
      <c r="D24" s="11">
        <v>2.6182857140000002</v>
      </c>
      <c r="E24" s="11">
        <v>1.5460952379999999</v>
      </c>
    </row>
    <row r="25" spans="1:5" x14ac:dyDescent="0.25">
      <c r="A25" s="11"/>
      <c r="B25" s="11"/>
      <c r="C25" s="11">
        <v>1.8</v>
      </c>
      <c r="D25" s="11">
        <v>2.8443809519999999</v>
      </c>
      <c r="E25" s="11">
        <v>1.907333333</v>
      </c>
    </row>
    <row r="26" spans="1:5" x14ac:dyDescent="0.25">
      <c r="A26" s="11"/>
      <c r="B26" s="11"/>
      <c r="C26" s="11">
        <v>2.1930476190000001</v>
      </c>
      <c r="D26" s="11">
        <v>2.0200952380000001</v>
      </c>
      <c r="E26" s="11">
        <v>1.61352381</v>
      </c>
    </row>
    <row r="27" spans="1:5" x14ac:dyDescent="0.25">
      <c r="A27" s="11"/>
      <c r="B27" s="11"/>
      <c r="C27" s="11">
        <v>2.0771428570000001</v>
      </c>
      <c r="D27" s="11">
        <v>1.579714286</v>
      </c>
      <c r="E27" s="11">
        <v>2.142095238</v>
      </c>
    </row>
    <row r="28" spans="1:5" x14ac:dyDescent="0.25">
      <c r="A28" s="11"/>
      <c r="B28" s="11"/>
      <c r="C28" s="11">
        <v>1.8260000000000001</v>
      </c>
      <c r="D28" s="11">
        <v>1.947619048</v>
      </c>
      <c r="E28" s="11">
        <v>3.3258095239999999</v>
      </c>
    </row>
    <row r="29" spans="1:5" x14ac:dyDescent="0.25">
      <c r="A29" s="11"/>
      <c r="B29" s="11"/>
      <c r="C29" s="11">
        <v>1.910095238</v>
      </c>
      <c r="D29" s="11">
        <v>1.7374285709999999</v>
      </c>
      <c r="E29" s="11"/>
    </row>
    <row r="30" spans="1:5" x14ac:dyDescent="0.25">
      <c r="A30" s="11"/>
      <c r="B30" s="11"/>
      <c r="C30" s="11">
        <v>1.7753333330000001</v>
      </c>
      <c r="D30" s="11">
        <v>1.4786666669999999</v>
      </c>
      <c r="E30" s="11"/>
    </row>
    <row r="31" spans="1:5" x14ac:dyDescent="0.25">
      <c r="A31" s="11"/>
      <c r="B31" s="11"/>
      <c r="C31" s="11">
        <v>1.9902857140000001</v>
      </c>
      <c r="D31" s="11">
        <v>1.5793333329999999</v>
      </c>
      <c r="E31" s="11"/>
    </row>
    <row r="32" spans="1:5" x14ac:dyDescent="0.25">
      <c r="A32" s="11"/>
      <c r="B32" s="11"/>
      <c r="C32" s="11">
        <v>2.0954285709999998</v>
      </c>
      <c r="D32" s="11">
        <v>1.839714286</v>
      </c>
      <c r="E32" s="11"/>
    </row>
    <row r="33" spans="1:5" x14ac:dyDescent="0.25">
      <c r="A33" s="11"/>
      <c r="B33" s="11"/>
      <c r="C33" s="11">
        <v>1.6656190479999999</v>
      </c>
      <c r="D33" s="11">
        <v>1.6990476189999999</v>
      </c>
      <c r="E33" s="11"/>
    </row>
    <row r="34" spans="1:5" x14ac:dyDescent="0.25">
      <c r="A34" s="11"/>
      <c r="B34" s="11"/>
      <c r="C34" s="11">
        <v>2.2070476189999999</v>
      </c>
      <c r="D34" s="11">
        <v>1.5649523809999999</v>
      </c>
      <c r="E34" s="11"/>
    </row>
    <row r="35" spans="1:5" x14ac:dyDescent="0.25">
      <c r="A35" s="11"/>
      <c r="B35" s="11"/>
      <c r="C35" s="11">
        <v>1.863047619</v>
      </c>
      <c r="D35" s="11">
        <v>1.688952381</v>
      </c>
      <c r="E35" s="11"/>
    </row>
    <row r="36" spans="1:5" x14ac:dyDescent="0.25">
      <c r="A36" s="11"/>
      <c r="B36" s="11"/>
      <c r="C36" s="11">
        <v>2.0417142859999999</v>
      </c>
      <c r="D36" s="11">
        <v>1.386095238</v>
      </c>
      <c r="E36" s="11"/>
    </row>
    <row r="37" spans="1:5" x14ac:dyDescent="0.25">
      <c r="A37" s="11"/>
      <c r="B37" s="11"/>
      <c r="C37" s="11">
        <v>2.1734285710000001</v>
      </c>
      <c r="D37" s="11">
        <v>2.4998095239999998</v>
      </c>
      <c r="E37" s="11"/>
    </row>
    <row r="38" spans="1:5" x14ac:dyDescent="0.25">
      <c r="A38" s="11"/>
      <c r="B38" s="11"/>
      <c r="C38" s="11">
        <v>1.667714286</v>
      </c>
      <c r="D38" s="11">
        <v>2.1919047620000001</v>
      </c>
      <c r="E38" s="11"/>
    </row>
    <row r="39" spans="1:5" x14ac:dyDescent="0.25">
      <c r="A39" s="11"/>
      <c r="B39" s="11"/>
      <c r="C39" s="11">
        <v>1.680095238</v>
      </c>
      <c r="D39" s="11">
        <v>1.3686666670000001</v>
      </c>
      <c r="E39" s="11"/>
    </row>
    <row r="40" spans="1:5" x14ac:dyDescent="0.25">
      <c r="A40" s="11"/>
      <c r="B40" s="11"/>
      <c r="C40" s="11">
        <v>1.568857143</v>
      </c>
      <c r="D40" s="11">
        <v>2.09847619</v>
      </c>
      <c r="E40" s="11"/>
    </row>
    <row r="41" spans="1:5" x14ac:dyDescent="0.25">
      <c r="A41" s="11"/>
      <c r="B41" s="11"/>
      <c r="C41" s="11">
        <v>1.726952381</v>
      </c>
      <c r="D41" s="11">
        <v>1.4622857140000001</v>
      </c>
      <c r="E41" s="11"/>
    </row>
    <row r="42" spans="1:5" x14ac:dyDescent="0.25">
      <c r="A42" s="11"/>
      <c r="B42" s="11"/>
      <c r="C42" s="11">
        <v>1.480952381</v>
      </c>
      <c r="D42" s="11">
        <v>1.4121904759999999</v>
      </c>
      <c r="E42" s="11"/>
    </row>
    <row r="43" spans="1:5" x14ac:dyDescent="0.25">
      <c r="A43" s="11"/>
      <c r="B43" s="11"/>
      <c r="C43" s="11">
        <v>1.63552381</v>
      </c>
      <c r="D43" s="11">
        <v>1.7070476189999999</v>
      </c>
      <c r="E43" s="11"/>
    </row>
    <row r="44" spans="1:5" x14ac:dyDescent="0.25">
      <c r="A44" s="11"/>
      <c r="B44" s="11"/>
      <c r="C44" s="11">
        <v>1.9172380950000001</v>
      </c>
      <c r="D44" s="11">
        <v>1.737333333</v>
      </c>
      <c r="E44" s="11"/>
    </row>
    <row r="45" spans="1:5" x14ac:dyDescent="0.25">
      <c r="A45" s="11"/>
      <c r="B45" s="11"/>
      <c r="C45" s="11">
        <v>1.4837142860000001</v>
      </c>
      <c r="D45" s="11">
        <v>1.6772380950000001</v>
      </c>
      <c r="E45" s="11"/>
    </row>
    <row r="46" spans="1:5" x14ac:dyDescent="0.25">
      <c r="A46" s="11"/>
      <c r="B46" s="11"/>
      <c r="C46" s="11">
        <v>1.8289523809999999</v>
      </c>
      <c r="D46" s="11">
        <v>1.8031428570000001</v>
      </c>
      <c r="E46" s="11"/>
    </row>
    <row r="47" spans="1:5" x14ac:dyDescent="0.25">
      <c r="A47" s="11"/>
      <c r="B47" s="11"/>
      <c r="C47" s="11">
        <v>1.7742857139999999</v>
      </c>
      <c r="D47" s="11">
        <v>1.447142857</v>
      </c>
      <c r="E47" s="11"/>
    </row>
    <row r="48" spans="1:5" x14ac:dyDescent="0.25">
      <c r="A48" s="11"/>
      <c r="B48" s="11"/>
      <c r="C48" s="11">
        <v>1.4919047620000001</v>
      </c>
      <c r="D48" s="11">
        <v>1.4620952380000001</v>
      </c>
      <c r="E48" s="11"/>
    </row>
    <row r="49" spans="1:5" x14ac:dyDescent="0.25">
      <c r="A49" s="11"/>
      <c r="B49" s="11"/>
      <c r="C49" s="11">
        <v>1.520666667</v>
      </c>
      <c r="D49" s="11">
        <v>1.9839047620000001</v>
      </c>
      <c r="E49" s="11"/>
    </row>
    <row r="50" spans="1:5" x14ac:dyDescent="0.25">
      <c r="A50" s="11"/>
      <c r="B50" s="11"/>
      <c r="C50" s="11">
        <v>1.495809524</v>
      </c>
      <c r="D50" s="11">
        <v>2.8185714289999999</v>
      </c>
      <c r="E50" s="11"/>
    </row>
    <row r="51" spans="1:5" x14ac:dyDescent="0.25">
      <c r="A51" s="11"/>
      <c r="B51" s="11"/>
      <c r="C51" s="11">
        <v>1.6356190479999999</v>
      </c>
      <c r="D51" s="11">
        <v>1.9412380950000001</v>
      </c>
      <c r="E51" s="11"/>
    </row>
    <row r="52" spans="1:5" x14ac:dyDescent="0.25">
      <c r="A52" s="11"/>
      <c r="B52" s="11"/>
      <c r="C52" s="11">
        <v>1.599047619</v>
      </c>
      <c r="D52" s="11">
        <v>1.8307619049999999</v>
      </c>
      <c r="E52" s="11"/>
    </row>
    <row r="53" spans="1:5" x14ac:dyDescent="0.25">
      <c r="A53" s="11"/>
      <c r="B53" s="11"/>
      <c r="C53" s="11">
        <v>1.729809524</v>
      </c>
      <c r="D53" s="11">
        <v>1.7977142859999999</v>
      </c>
      <c r="E53" s="11"/>
    </row>
    <row r="54" spans="1:5" x14ac:dyDescent="0.25">
      <c r="A54" s="11"/>
      <c r="B54" s="11"/>
      <c r="C54" s="11">
        <v>1.575238095</v>
      </c>
      <c r="D54" s="11">
        <v>1.902285714</v>
      </c>
      <c r="E54" s="11"/>
    </row>
    <row r="55" spans="1:5" x14ac:dyDescent="0.25">
      <c r="A55" s="11"/>
      <c r="B55" s="11"/>
      <c r="C55" s="11">
        <v>1.463333333</v>
      </c>
      <c r="D55" s="11">
        <v>1.6353333329999999</v>
      </c>
      <c r="E55" s="11"/>
    </row>
    <row r="56" spans="1:5" x14ac:dyDescent="0.25">
      <c r="A56" s="11"/>
      <c r="B56" s="11"/>
      <c r="C56" s="11">
        <v>1.6301904760000001</v>
      </c>
      <c r="D56" s="11">
        <v>1.9254285710000001</v>
      </c>
      <c r="E56" s="11"/>
    </row>
    <row r="57" spans="1:5" x14ac:dyDescent="0.25">
      <c r="A57" s="11"/>
      <c r="B57" s="11"/>
      <c r="C57" s="11">
        <v>1.5809523809999999</v>
      </c>
      <c r="D57" s="11">
        <v>1.5823809520000001</v>
      </c>
      <c r="E57" s="11"/>
    </row>
    <row r="58" spans="1:5" x14ac:dyDescent="0.25">
      <c r="A58" s="11"/>
      <c r="B58" s="11"/>
      <c r="C58" s="11">
        <v>1.6091428569999999</v>
      </c>
      <c r="D58" s="11"/>
      <c r="E58" s="11"/>
    </row>
    <row r="59" spans="1:5" x14ac:dyDescent="0.25">
      <c r="A59" s="11"/>
      <c r="B59" s="11"/>
      <c r="C59" s="11">
        <v>1.470952381</v>
      </c>
      <c r="D59" s="11"/>
      <c r="E59" s="11"/>
    </row>
    <row r="60" spans="1:5" x14ac:dyDescent="0.25">
      <c r="A60" s="11"/>
      <c r="B60" s="11"/>
      <c r="C60" s="11">
        <v>1.458190476</v>
      </c>
      <c r="D60" s="11"/>
      <c r="E60" s="11"/>
    </row>
    <row r="61" spans="1:5" x14ac:dyDescent="0.25">
      <c r="A61" s="11"/>
      <c r="B61" s="11"/>
      <c r="C61" s="11">
        <v>1.8343809520000001</v>
      </c>
      <c r="D61" s="11"/>
      <c r="E61" s="11"/>
    </row>
    <row r="62" spans="1:5" x14ac:dyDescent="0.25">
      <c r="A62" s="11"/>
      <c r="B62" s="11"/>
      <c r="C62" s="11">
        <v>1.608095238</v>
      </c>
      <c r="D62" s="11"/>
      <c r="E62" s="11"/>
    </row>
    <row r="63" spans="1:5" x14ac:dyDescent="0.25">
      <c r="A63" s="11"/>
      <c r="B63" s="11"/>
      <c r="C63" s="11">
        <v>1.890571429</v>
      </c>
      <c r="D63" s="11"/>
      <c r="E63" s="11"/>
    </row>
    <row r="64" spans="1:5" x14ac:dyDescent="0.25">
      <c r="A64" s="11"/>
      <c r="B64" s="11"/>
      <c r="C64" s="11">
        <v>1.63</v>
      </c>
      <c r="D64" s="11"/>
      <c r="E64" s="11"/>
    </row>
    <row r="65" spans="1:5" x14ac:dyDescent="0.25">
      <c r="A65" s="11"/>
      <c r="B65" s="11"/>
      <c r="C65" s="11">
        <v>1.6521904759999999</v>
      </c>
      <c r="D65" s="11"/>
      <c r="E65" s="11"/>
    </row>
    <row r="66" spans="1:5" x14ac:dyDescent="0.25">
      <c r="A66" s="11"/>
      <c r="B66" s="11"/>
      <c r="C66" s="11">
        <v>1.9252380950000001</v>
      </c>
      <c r="D66" s="11"/>
      <c r="E66" s="11"/>
    </row>
    <row r="67" spans="1:5" x14ac:dyDescent="0.25">
      <c r="A67" s="11"/>
      <c r="B67" s="11"/>
      <c r="C67" s="11">
        <v>1.9061904759999999</v>
      </c>
      <c r="D67" s="11"/>
      <c r="E67" s="11"/>
    </row>
    <row r="68" spans="1:5" x14ac:dyDescent="0.25">
      <c r="A68" s="11"/>
      <c r="B68" s="11"/>
      <c r="C68" s="11">
        <v>1.64152381</v>
      </c>
      <c r="D68" s="11"/>
      <c r="E68" s="11"/>
    </row>
    <row r="69" spans="1:5" x14ac:dyDescent="0.25">
      <c r="A69" s="11"/>
      <c r="B69" s="11"/>
      <c r="C69" s="11">
        <v>1.6628571430000001</v>
      </c>
      <c r="D69" s="11"/>
      <c r="E69" s="11"/>
    </row>
    <row r="70" spans="1:5" x14ac:dyDescent="0.25">
      <c r="A70" s="11"/>
      <c r="B70" s="11"/>
      <c r="C70" s="11">
        <v>2.6331428570000002</v>
      </c>
      <c r="D70" s="11"/>
      <c r="E70" s="11"/>
    </row>
    <row r="71" spans="1:5" x14ac:dyDescent="0.25">
      <c r="A71" s="11"/>
      <c r="B71" s="11"/>
      <c r="C71" s="11">
        <v>1.9490476189999999</v>
      </c>
      <c r="D71" s="11"/>
      <c r="E71" s="11"/>
    </row>
    <row r="72" spans="1:5" x14ac:dyDescent="0.25">
      <c r="A72" s="11"/>
      <c r="B72" s="11"/>
      <c r="C72" s="11">
        <v>1.747619048</v>
      </c>
      <c r="D72" s="11"/>
      <c r="E72" s="11"/>
    </row>
    <row r="73" spans="1:5" x14ac:dyDescent="0.25">
      <c r="A73" s="11"/>
      <c r="B73" s="11"/>
      <c r="C73" s="11">
        <v>1.6674285710000001</v>
      </c>
      <c r="D73" s="11"/>
      <c r="E73" s="11"/>
    </row>
    <row r="74" spans="1:5" x14ac:dyDescent="0.25">
      <c r="A74" s="11"/>
      <c r="B74" s="11"/>
      <c r="C74" s="11">
        <v>1.664571429</v>
      </c>
      <c r="D74" s="11"/>
      <c r="E74" s="11"/>
    </row>
    <row r="75" spans="1:5" x14ac:dyDescent="0.25">
      <c r="A75" s="11"/>
      <c r="B75" s="11"/>
      <c r="C75" s="11">
        <v>1.7414285709999999</v>
      </c>
      <c r="D75" s="11"/>
      <c r="E75" s="11"/>
    </row>
    <row r="76" spans="1:5" x14ac:dyDescent="0.25">
      <c r="A76" s="11"/>
      <c r="B76" s="11"/>
      <c r="C76" s="11">
        <v>2.2353333329999998</v>
      </c>
      <c r="D76" s="11"/>
      <c r="E76" s="11"/>
    </row>
    <row r="77" spans="1:5" x14ac:dyDescent="0.25">
      <c r="A77" s="11"/>
      <c r="B77" s="11"/>
      <c r="C77" s="11">
        <v>1.7032380949999999</v>
      </c>
      <c r="D77" s="11"/>
      <c r="E77" s="11"/>
    </row>
    <row r="78" spans="1:5" x14ac:dyDescent="0.25">
      <c r="A78" s="11"/>
      <c r="B78" s="11"/>
      <c r="C78" s="11">
        <v>1.87647619</v>
      </c>
      <c r="D78" s="11"/>
      <c r="E78" s="11"/>
    </row>
    <row r="79" spans="1:5" x14ac:dyDescent="0.25">
      <c r="A79" s="11"/>
      <c r="B79" s="11"/>
      <c r="C79" s="11">
        <v>2.8649523810000002</v>
      </c>
      <c r="D79" s="11"/>
      <c r="E79" s="11"/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D9" sqref="A1:XFD1048576"/>
    </sheetView>
  </sheetViews>
  <sheetFormatPr defaultColWidth="11" defaultRowHeight="12.75" x14ac:dyDescent="0.2"/>
  <cols>
    <col min="1" max="3" width="25.875" style="7" customWidth="1"/>
    <col min="4" max="16384" width="11" style="7"/>
  </cols>
  <sheetData>
    <row r="1" spans="1:3" x14ac:dyDescent="0.2">
      <c r="A1" s="12" t="s">
        <v>8</v>
      </c>
      <c r="B1" s="12"/>
      <c r="C1" s="12"/>
    </row>
    <row r="2" spans="1:3" x14ac:dyDescent="0.2">
      <c r="A2" s="10" t="s">
        <v>5</v>
      </c>
      <c r="B2" s="10" t="s">
        <v>6</v>
      </c>
      <c r="C2" s="10" t="s">
        <v>7</v>
      </c>
    </row>
    <row r="3" spans="1:3" x14ac:dyDescent="0.2">
      <c r="A3" s="11">
        <v>2.2995238100000002</v>
      </c>
      <c r="B3" s="11">
        <v>1.993809524</v>
      </c>
      <c r="C3" s="11">
        <v>1.667714286</v>
      </c>
    </row>
    <row r="4" spans="1:3" x14ac:dyDescent="0.2">
      <c r="A4" s="11">
        <v>2.093714286</v>
      </c>
      <c r="B4" s="11">
        <v>1.9788571429999999</v>
      </c>
      <c r="C4" s="11">
        <v>1.680095238</v>
      </c>
    </row>
    <row r="5" spans="1:3" x14ac:dyDescent="0.2">
      <c r="A5" s="11">
        <v>3.7818095239999998</v>
      </c>
      <c r="B5" s="11">
        <v>1.9582857140000001</v>
      </c>
      <c r="C5" s="11">
        <v>1.568857143</v>
      </c>
    </row>
    <row r="6" spans="1:3" x14ac:dyDescent="0.2">
      <c r="A6" s="11">
        <v>2.4437142860000001</v>
      </c>
      <c r="B6" s="11">
        <v>1.8</v>
      </c>
      <c r="C6" s="11">
        <v>1.726952381</v>
      </c>
    </row>
    <row r="7" spans="1:3" x14ac:dyDescent="0.2">
      <c r="A7" s="11">
        <v>2.5267619049999999</v>
      </c>
      <c r="B7" s="11">
        <v>2.1930476190000001</v>
      </c>
      <c r="C7" s="11">
        <v>1.480952381</v>
      </c>
    </row>
    <row r="8" spans="1:3" x14ac:dyDescent="0.2">
      <c r="A8" s="11">
        <v>2.2217142860000001</v>
      </c>
      <c r="B8" s="11">
        <v>2.0771428570000001</v>
      </c>
      <c r="C8" s="11">
        <v>1.63552381</v>
      </c>
    </row>
    <row r="9" spans="1:3" x14ac:dyDescent="0.2">
      <c r="A9" s="11">
        <v>2.7025714289999998</v>
      </c>
      <c r="B9" s="11">
        <v>1.8260000000000001</v>
      </c>
      <c r="C9" s="11">
        <v>1.9172380950000001</v>
      </c>
    </row>
    <row r="10" spans="1:3" x14ac:dyDescent="0.2">
      <c r="A10" s="11">
        <v>2.271428571</v>
      </c>
      <c r="B10" s="11">
        <v>1.910095238</v>
      </c>
      <c r="C10" s="11">
        <v>1.4837142860000001</v>
      </c>
    </row>
    <row r="11" spans="1:3" x14ac:dyDescent="0.2">
      <c r="A11" s="11">
        <v>2.9383809520000002</v>
      </c>
      <c r="B11" s="11">
        <v>1.7753333330000001</v>
      </c>
      <c r="C11" s="11">
        <v>1.8289523809999999</v>
      </c>
    </row>
    <row r="12" spans="1:3" x14ac:dyDescent="0.2">
      <c r="A12" s="11">
        <v>2.0954285709999998</v>
      </c>
      <c r="B12" s="11">
        <v>1.9902857140000001</v>
      </c>
      <c r="C12" s="11">
        <v>1.7742857139999999</v>
      </c>
    </row>
    <row r="13" spans="1:3" x14ac:dyDescent="0.2">
      <c r="A13" s="11">
        <v>1.6656190479999999</v>
      </c>
      <c r="B13" s="11"/>
      <c r="C13" s="11">
        <v>1.4919047620000001</v>
      </c>
    </row>
    <row r="14" spans="1:3" x14ac:dyDescent="0.2">
      <c r="A14" s="11">
        <v>2.2070476189999999</v>
      </c>
      <c r="B14" s="11"/>
      <c r="C14" s="11">
        <v>1.520666667</v>
      </c>
    </row>
    <row r="15" spans="1:3" x14ac:dyDescent="0.2">
      <c r="A15" s="11">
        <v>1.863047619</v>
      </c>
      <c r="B15" s="11"/>
      <c r="C15" s="11">
        <v>1.495809524</v>
      </c>
    </row>
    <row r="16" spans="1:3" x14ac:dyDescent="0.2">
      <c r="A16" s="11">
        <v>2.0417142859999999</v>
      </c>
      <c r="B16" s="11"/>
      <c r="C16" s="11">
        <v>1.6356190479999999</v>
      </c>
    </row>
    <row r="17" spans="1:3" x14ac:dyDescent="0.2">
      <c r="A17" s="11">
        <v>2.1734285710000001</v>
      </c>
      <c r="B17" s="11"/>
      <c r="C17" s="11">
        <v>1.599047619</v>
      </c>
    </row>
    <row r="18" spans="1:3" x14ac:dyDescent="0.2">
      <c r="A18" s="11"/>
      <c r="B18" s="11"/>
      <c r="C18" s="11">
        <v>1.729809524</v>
      </c>
    </row>
    <row r="19" spans="1:3" x14ac:dyDescent="0.2">
      <c r="A19" s="11"/>
      <c r="B19" s="11"/>
      <c r="C19" s="11">
        <v>1.575238095</v>
      </c>
    </row>
    <row r="20" spans="1:3" x14ac:dyDescent="0.2">
      <c r="A20" s="11"/>
      <c r="B20" s="11"/>
      <c r="C20" s="11">
        <v>1.463333333</v>
      </c>
    </row>
    <row r="21" spans="1:3" x14ac:dyDescent="0.2">
      <c r="A21" s="11"/>
      <c r="B21" s="11"/>
      <c r="C21" s="11">
        <v>1.6301904760000001</v>
      </c>
    </row>
    <row r="22" spans="1:3" x14ac:dyDescent="0.2">
      <c r="A22" s="11"/>
      <c r="B22" s="11"/>
      <c r="C22" s="11">
        <v>1.5809523809999999</v>
      </c>
    </row>
    <row r="23" spans="1:3" x14ac:dyDescent="0.2">
      <c r="A23" s="11"/>
      <c r="B23" s="11"/>
      <c r="C23" s="11">
        <v>1.6091428569999999</v>
      </c>
    </row>
    <row r="24" spans="1:3" x14ac:dyDescent="0.2">
      <c r="A24" s="11"/>
      <c r="B24" s="11"/>
      <c r="C24" s="11">
        <v>1.470952381</v>
      </c>
    </row>
    <row r="25" spans="1:3" x14ac:dyDescent="0.2">
      <c r="A25" s="11"/>
      <c r="B25" s="11"/>
      <c r="C25" s="11">
        <v>1.458190476</v>
      </c>
    </row>
    <row r="26" spans="1:3" x14ac:dyDescent="0.2">
      <c r="A26" s="11"/>
      <c r="B26" s="11"/>
      <c r="C26" s="11">
        <v>1.8343809520000001</v>
      </c>
    </row>
    <row r="27" spans="1:3" x14ac:dyDescent="0.2">
      <c r="A27" s="11"/>
      <c r="B27" s="11"/>
      <c r="C27" s="11">
        <v>1.608095238</v>
      </c>
    </row>
    <row r="28" spans="1:3" x14ac:dyDescent="0.2">
      <c r="A28" s="11"/>
      <c r="B28" s="11"/>
      <c r="C28" s="11">
        <v>1.890571429</v>
      </c>
    </row>
    <row r="29" spans="1:3" x14ac:dyDescent="0.2">
      <c r="A29" s="11"/>
      <c r="B29" s="11"/>
      <c r="C29" s="11">
        <v>1.63</v>
      </c>
    </row>
    <row r="30" spans="1:3" x14ac:dyDescent="0.2">
      <c r="A30" s="11"/>
      <c r="B30" s="11"/>
      <c r="C30" s="11">
        <v>1.6521904759999999</v>
      </c>
    </row>
    <row r="31" spans="1:3" x14ac:dyDescent="0.2">
      <c r="A31" s="11"/>
      <c r="B31" s="11"/>
      <c r="C31" s="11">
        <v>1.9252380950000001</v>
      </c>
    </row>
    <row r="32" spans="1:3" x14ac:dyDescent="0.2">
      <c r="A32" s="11"/>
      <c r="B32" s="11"/>
      <c r="C32" s="11">
        <v>1.9061904759999999</v>
      </c>
    </row>
    <row r="33" spans="1:3" x14ac:dyDescent="0.2">
      <c r="A33" s="11"/>
      <c r="B33" s="11"/>
      <c r="C33" s="11">
        <v>1.64152381</v>
      </c>
    </row>
    <row r="34" spans="1:3" x14ac:dyDescent="0.2">
      <c r="A34" s="11"/>
      <c r="B34" s="11"/>
      <c r="C34" s="11">
        <v>1.6628571430000001</v>
      </c>
    </row>
    <row r="35" spans="1:3" x14ac:dyDescent="0.2">
      <c r="A35" s="11"/>
      <c r="B35" s="11"/>
      <c r="C35" s="11">
        <v>2.6331428570000002</v>
      </c>
    </row>
    <row r="36" spans="1:3" x14ac:dyDescent="0.2">
      <c r="A36" s="11"/>
      <c r="B36" s="11"/>
      <c r="C36" s="11">
        <v>1.9490476189999999</v>
      </c>
    </row>
    <row r="37" spans="1:3" x14ac:dyDescent="0.2">
      <c r="A37" s="11"/>
      <c r="B37" s="11"/>
      <c r="C37" s="11">
        <v>1.747619048</v>
      </c>
    </row>
    <row r="38" spans="1:3" x14ac:dyDescent="0.2">
      <c r="A38" s="11"/>
      <c r="B38" s="11"/>
      <c r="C38" s="11">
        <v>1.6674285710000001</v>
      </c>
    </row>
    <row r="39" spans="1:3" x14ac:dyDescent="0.2">
      <c r="A39" s="11"/>
      <c r="B39" s="11"/>
      <c r="C39" s="11">
        <v>1.664571429</v>
      </c>
    </row>
    <row r="40" spans="1:3" x14ac:dyDescent="0.2">
      <c r="A40" s="11"/>
      <c r="B40" s="11"/>
      <c r="C40" s="11">
        <v>1.7414285709999999</v>
      </c>
    </row>
    <row r="41" spans="1:3" x14ac:dyDescent="0.2">
      <c r="A41" s="11"/>
      <c r="B41" s="11"/>
      <c r="C41" s="11">
        <v>2.2353333329999998</v>
      </c>
    </row>
    <row r="42" spans="1:3" x14ac:dyDescent="0.2">
      <c r="A42" s="11"/>
      <c r="B42" s="11"/>
      <c r="C42" s="11">
        <v>1.7032380949999999</v>
      </c>
    </row>
    <row r="43" spans="1:3" x14ac:dyDescent="0.2">
      <c r="A43" s="11"/>
      <c r="B43" s="11"/>
      <c r="C43" s="11">
        <v>1.87647619</v>
      </c>
    </row>
    <row r="44" spans="1:3" x14ac:dyDescent="0.2">
      <c r="A44" s="11"/>
      <c r="B44" s="11"/>
      <c r="C44" s="11">
        <v>2.8649523810000002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33" sqref="C33"/>
    </sheetView>
  </sheetViews>
  <sheetFormatPr defaultColWidth="11" defaultRowHeight="15.75" x14ac:dyDescent="0.25"/>
  <cols>
    <col min="1" max="3" width="21.875" customWidth="1"/>
  </cols>
  <sheetData>
    <row r="1" spans="1:3" x14ac:dyDescent="0.25">
      <c r="A1" s="12" t="s">
        <v>10</v>
      </c>
      <c r="B1" s="12"/>
      <c r="C1" s="12"/>
    </row>
    <row r="2" spans="1:3" x14ac:dyDescent="0.25">
      <c r="A2" s="10" t="s">
        <v>5</v>
      </c>
      <c r="B2" s="10" t="s">
        <v>6</v>
      </c>
      <c r="C2" s="10" t="s">
        <v>7</v>
      </c>
    </row>
    <row r="3" spans="1:3" x14ac:dyDescent="0.25">
      <c r="A3" s="11">
        <v>2.3213333330000001</v>
      </c>
      <c r="B3" s="11">
        <v>2.6182857140000002</v>
      </c>
      <c r="C3" s="11">
        <v>2.09847619</v>
      </c>
    </row>
    <row r="4" spans="1:3" x14ac:dyDescent="0.25">
      <c r="A4" s="11">
        <v>2.841904762</v>
      </c>
      <c r="B4" s="11">
        <v>2.8443809519999999</v>
      </c>
      <c r="C4" s="11">
        <v>1.4622857140000001</v>
      </c>
    </row>
    <row r="5" spans="1:3" x14ac:dyDescent="0.25">
      <c r="A5" s="11">
        <v>1.573428571</v>
      </c>
      <c r="B5" s="11">
        <v>1.6990476189999999</v>
      </c>
      <c r="C5" s="11">
        <v>1.4121904759999999</v>
      </c>
    </row>
    <row r="6" spans="1:3" x14ac:dyDescent="0.25">
      <c r="A6" s="11">
        <v>1.694</v>
      </c>
      <c r="B6" s="11">
        <v>1.5649523809999999</v>
      </c>
      <c r="C6" s="11">
        <v>1.7070476189999999</v>
      </c>
    </row>
    <row r="7" spans="1:3" x14ac:dyDescent="0.25">
      <c r="A7" s="11">
        <v>2.0292380950000002</v>
      </c>
      <c r="B7" s="11">
        <v>1.688952381</v>
      </c>
      <c r="C7" s="11">
        <v>1.737333333</v>
      </c>
    </row>
    <row r="8" spans="1:3" x14ac:dyDescent="0.25">
      <c r="A8" s="11">
        <v>1.941619048</v>
      </c>
      <c r="B8" s="11">
        <v>1.386095238</v>
      </c>
      <c r="C8" s="11">
        <v>1.6772380950000001</v>
      </c>
    </row>
    <row r="9" spans="1:3" x14ac:dyDescent="0.25">
      <c r="A9" s="11">
        <v>2.2693333330000001</v>
      </c>
      <c r="B9" s="11"/>
      <c r="C9" s="11">
        <v>1.8031428570000001</v>
      </c>
    </row>
    <row r="10" spans="1:3" x14ac:dyDescent="0.25">
      <c r="A10" s="11">
        <v>1.7282857140000001</v>
      </c>
      <c r="B10" s="11"/>
      <c r="C10" s="11">
        <v>1.447142857</v>
      </c>
    </row>
    <row r="11" spans="1:3" x14ac:dyDescent="0.25">
      <c r="A11" s="11">
        <v>1.930285714</v>
      </c>
      <c r="B11" s="11"/>
      <c r="C11" s="11">
        <v>1.4620952380000001</v>
      </c>
    </row>
    <row r="12" spans="1:3" x14ac:dyDescent="0.25">
      <c r="A12" s="11">
        <v>1.507619048</v>
      </c>
      <c r="B12" s="11"/>
      <c r="C12" s="11">
        <v>1.9839047620000001</v>
      </c>
    </row>
    <row r="13" spans="1:3" x14ac:dyDescent="0.25">
      <c r="A13" s="11">
        <v>2.0200952380000001</v>
      </c>
      <c r="B13" s="11"/>
      <c r="C13" s="11">
        <v>2.8185714289999999</v>
      </c>
    </row>
    <row r="14" spans="1:3" x14ac:dyDescent="0.25">
      <c r="A14" s="11">
        <v>1.579714286</v>
      </c>
      <c r="B14" s="11"/>
      <c r="C14" s="11">
        <v>1.9412380950000001</v>
      </c>
    </row>
    <row r="15" spans="1:3" x14ac:dyDescent="0.25">
      <c r="A15" s="11">
        <v>1.947619048</v>
      </c>
      <c r="B15" s="11"/>
      <c r="C15" s="11">
        <v>1.8307619049999999</v>
      </c>
    </row>
    <row r="16" spans="1:3" x14ac:dyDescent="0.25">
      <c r="A16" s="11">
        <v>1.7374285709999999</v>
      </c>
      <c r="B16" s="11"/>
      <c r="C16" s="11">
        <v>1.7977142859999999</v>
      </c>
    </row>
    <row r="17" spans="1:3" x14ac:dyDescent="0.25">
      <c r="A17" s="11">
        <v>1.4786666669999999</v>
      </c>
      <c r="B17" s="11"/>
      <c r="C17" s="11">
        <v>1.902285714</v>
      </c>
    </row>
    <row r="18" spans="1:3" x14ac:dyDescent="0.25">
      <c r="A18" s="11">
        <v>1.5793333329999999</v>
      </c>
      <c r="B18" s="11"/>
      <c r="C18" s="11">
        <v>1.6353333329999999</v>
      </c>
    </row>
    <row r="19" spans="1:3" x14ac:dyDescent="0.25">
      <c r="A19" s="11"/>
      <c r="B19" s="11"/>
      <c r="C19" s="11">
        <v>1.9254285710000001</v>
      </c>
    </row>
    <row r="20" spans="1:3" x14ac:dyDescent="0.25">
      <c r="A20" s="11"/>
      <c r="B20" s="11"/>
      <c r="C20" s="11">
        <v>1.5823809520000001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workbookViewId="0">
      <selection activeCell="D3" sqref="A1:E98"/>
    </sheetView>
  </sheetViews>
  <sheetFormatPr defaultColWidth="11" defaultRowHeight="15.75" x14ac:dyDescent="0.25"/>
  <cols>
    <col min="1" max="5" width="16.125" customWidth="1"/>
  </cols>
  <sheetData>
    <row r="1" spans="1:5" x14ac:dyDescent="0.25">
      <c r="A1" s="12" t="s">
        <v>11</v>
      </c>
      <c r="B1" s="12"/>
      <c r="C1" s="12"/>
      <c r="D1" s="12"/>
      <c r="E1" s="12"/>
    </row>
    <row r="2" spans="1: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</row>
    <row r="3" spans="1:5" x14ac:dyDescent="0.25">
      <c r="A3" s="11">
        <v>1.1641904759999999</v>
      </c>
      <c r="B3" s="11">
        <v>1.212952381</v>
      </c>
      <c r="C3" s="11">
        <v>1.2074285709999999</v>
      </c>
      <c r="D3" s="11">
        <v>1.135904762</v>
      </c>
      <c r="E3" s="11">
        <v>1.086857143</v>
      </c>
    </row>
    <row r="4" spans="1:5" x14ac:dyDescent="0.25">
      <c r="A4" s="11">
        <v>1.0916190480000001</v>
      </c>
      <c r="B4" s="11">
        <v>1.469333333</v>
      </c>
      <c r="C4" s="11">
        <v>1.1701904759999999</v>
      </c>
      <c r="D4" s="11">
        <v>1.101428571</v>
      </c>
      <c r="E4" s="11">
        <v>1.069238095</v>
      </c>
    </row>
    <row r="5" spans="1:5" x14ac:dyDescent="0.25">
      <c r="A5" s="11">
        <v>1.230380952</v>
      </c>
      <c r="B5" s="11">
        <v>1.3258095240000001</v>
      </c>
      <c r="C5" s="11">
        <v>1.1514285710000001</v>
      </c>
      <c r="D5" s="11">
        <v>1.15847619</v>
      </c>
      <c r="E5" s="11">
        <v>1.218</v>
      </c>
    </row>
    <row r="6" spans="1:5" x14ac:dyDescent="0.25">
      <c r="A6" s="11">
        <v>1.202</v>
      </c>
      <c r="B6" s="11"/>
      <c r="C6" s="11">
        <v>1.161333333</v>
      </c>
      <c r="D6" s="11">
        <v>1.049047619</v>
      </c>
      <c r="E6" s="11">
        <v>1.158285714</v>
      </c>
    </row>
    <row r="7" spans="1:5" x14ac:dyDescent="0.25">
      <c r="A7" s="11">
        <v>1.1086666670000001</v>
      </c>
      <c r="B7" s="11"/>
      <c r="C7" s="11">
        <v>1.260190476</v>
      </c>
      <c r="D7" s="11">
        <v>1.162571429</v>
      </c>
      <c r="E7" s="11">
        <v>1.159142857</v>
      </c>
    </row>
    <row r="8" spans="1:5" x14ac:dyDescent="0.25">
      <c r="A8" s="11">
        <v>1.185333333</v>
      </c>
      <c r="B8" s="11"/>
      <c r="C8" s="11">
        <v>1.218571429</v>
      </c>
      <c r="D8" s="11">
        <v>1.0783809520000001</v>
      </c>
      <c r="E8" s="11">
        <v>1.1120000000000001</v>
      </c>
    </row>
    <row r="9" spans="1:5" x14ac:dyDescent="0.25">
      <c r="A9" s="11">
        <v>1.1352380950000001</v>
      </c>
      <c r="B9" s="11"/>
      <c r="C9" s="11">
        <v>1.060380952</v>
      </c>
      <c r="D9" s="11">
        <v>1.1594285710000001</v>
      </c>
      <c r="E9" s="11">
        <v>1.3178095240000001</v>
      </c>
    </row>
    <row r="10" spans="1:5" x14ac:dyDescent="0.25">
      <c r="A10" s="11">
        <v>1.13952381</v>
      </c>
      <c r="B10" s="11"/>
      <c r="C10" s="11">
        <v>1.1628571430000001</v>
      </c>
      <c r="D10" s="11">
        <v>1.1316190479999999</v>
      </c>
      <c r="E10" s="11">
        <v>1.5998095240000001</v>
      </c>
    </row>
    <row r="11" spans="1:5" x14ac:dyDescent="0.25">
      <c r="A11" s="11">
        <v>1.141714286</v>
      </c>
      <c r="B11" s="11"/>
      <c r="C11" s="11">
        <v>1.234</v>
      </c>
      <c r="D11" s="11">
        <v>1.1846666669999999</v>
      </c>
      <c r="E11" s="11">
        <v>1.360857143</v>
      </c>
    </row>
    <row r="12" spans="1:5" x14ac:dyDescent="0.25">
      <c r="A12" s="11">
        <v>1.059238095</v>
      </c>
      <c r="B12" s="11"/>
      <c r="C12" s="11">
        <v>1.0865714289999999</v>
      </c>
      <c r="D12" s="11">
        <v>1.29</v>
      </c>
      <c r="E12" s="11">
        <v>1.4443809519999999</v>
      </c>
    </row>
    <row r="13" spans="1:5" x14ac:dyDescent="0.25">
      <c r="A13" s="11">
        <v>1.1025714289999999</v>
      </c>
      <c r="B13" s="11"/>
      <c r="C13" s="11">
        <v>1.078857143</v>
      </c>
      <c r="D13" s="11">
        <v>1.4159999999999999</v>
      </c>
      <c r="E13" s="11">
        <v>1.0620000000000001</v>
      </c>
    </row>
    <row r="14" spans="1:5" x14ac:dyDescent="0.25">
      <c r="A14" s="11">
        <v>1.085047619</v>
      </c>
      <c r="B14" s="11"/>
      <c r="C14" s="11">
        <v>1.1188571430000001</v>
      </c>
      <c r="D14" s="11">
        <v>1.0929523809999999</v>
      </c>
      <c r="E14" s="11">
        <v>1.713333333</v>
      </c>
    </row>
    <row r="15" spans="1:5" x14ac:dyDescent="0.25">
      <c r="A15" s="11">
        <v>1.112095238</v>
      </c>
      <c r="B15" s="11"/>
      <c r="C15" s="11">
        <v>1.18647619</v>
      </c>
      <c r="D15" s="11">
        <v>1.240190476</v>
      </c>
      <c r="E15" s="11">
        <v>1.504190476</v>
      </c>
    </row>
    <row r="16" spans="1:5" x14ac:dyDescent="0.25">
      <c r="A16" s="11">
        <v>1.1723809519999999</v>
      </c>
      <c r="B16" s="11"/>
      <c r="C16" s="11">
        <v>1.180285714</v>
      </c>
      <c r="D16" s="11">
        <v>1.397714286</v>
      </c>
      <c r="E16" s="11">
        <v>1.2635238099999999</v>
      </c>
    </row>
    <row r="17" spans="1:5" x14ac:dyDescent="0.25">
      <c r="A17" s="11">
        <v>1.2070476189999999</v>
      </c>
      <c r="B17" s="11"/>
      <c r="C17" s="11">
        <v>1.240380952</v>
      </c>
      <c r="D17" s="11">
        <v>1.2367619050000001</v>
      </c>
      <c r="E17" s="11">
        <v>1.2326666669999999</v>
      </c>
    </row>
    <row r="18" spans="1:5" x14ac:dyDescent="0.25">
      <c r="A18" s="11">
        <v>1.052380952</v>
      </c>
      <c r="B18" s="11"/>
      <c r="C18" s="11">
        <v>1.2204761900000001</v>
      </c>
      <c r="D18" s="11">
        <v>1.2177142860000001</v>
      </c>
      <c r="E18" s="11">
        <v>1.172571429</v>
      </c>
    </row>
    <row r="19" spans="1:5" x14ac:dyDescent="0.25">
      <c r="A19" s="11">
        <v>1.0696190480000001</v>
      </c>
      <c r="B19" s="11"/>
      <c r="C19" s="11">
        <v>1.0831428569999999</v>
      </c>
      <c r="D19" s="11">
        <v>1.109047619</v>
      </c>
      <c r="E19" s="11">
        <v>1.198</v>
      </c>
    </row>
    <row r="20" spans="1:5" x14ac:dyDescent="0.25">
      <c r="A20" s="11">
        <v>0.97971428599999999</v>
      </c>
      <c r="B20" s="11"/>
      <c r="C20" s="11">
        <v>1.072857143</v>
      </c>
      <c r="D20" s="11">
        <v>1.1915238100000001</v>
      </c>
      <c r="E20" s="11">
        <v>1.136285714</v>
      </c>
    </row>
    <row r="21" spans="1:5" x14ac:dyDescent="0.25">
      <c r="A21" s="11">
        <v>1.071047619</v>
      </c>
      <c r="B21" s="11"/>
      <c r="C21" s="11">
        <v>1.401142857</v>
      </c>
      <c r="D21" s="11">
        <v>1.1890476189999999</v>
      </c>
      <c r="E21" s="11">
        <v>1.2284761900000001</v>
      </c>
    </row>
    <row r="22" spans="1:5" x14ac:dyDescent="0.25">
      <c r="A22" s="11">
        <v>1.1374285710000001</v>
      </c>
      <c r="B22" s="11"/>
      <c r="C22" s="11">
        <v>1.119904762</v>
      </c>
      <c r="D22" s="11">
        <v>1.1361904759999999</v>
      </c>
      <c r="E22" s="11">
        <v>1.6632380950000001</v>
      </c>
    </row>
    <row r="23" spans="1:5" x14ac:dyDescent="0.25">
      <c r="A23" s="11">
        <v>1.1399999999999999</v>
      </c>
      <c r="B23" s="11"/>
      <c r="C23" s="11">
        <v>1.1935238100000001</v>
      </c>
      <c r="D23" s="11">
        <v>1.129714286</v>
      </c>
      <c r="E23" s="11">
        <v>1.164095238</v>
      </c>
    </row>
    <row r="24" spans="1:5" x14ac:dyDescent="0.25">
      <c r="A24" s="11">
        <v>1.0384761899999999</v>
      </c>
      <c r="B24" s="11"/>
      <c r="C24" s="11">
        <v>1.2744761899999999</v>
      </c>
      <c r="D24" s="11">
        <v>1.1928571429999999</v>
      </c>
      <c r="E24" s="11">
        <v>1.41247619</v>
      </c>
    </row>
    <row r="25" spans="1:5" x14ac:dyDescent="0.25">
      <c r="A25" s="11">
        <v>1.1474285710000001</v>
      </c>
      <c r="B25" s="11"/>
      <c r="C25" s="11">
        <v>1.1474285710000001</v>
      </c>
      <c r="D25" s="11">
        <v>1.2235238100000001</v>
      </c>
      <c r="E25" s="11">
        <v>1.164952381</v>
      </c>
    </row>
    <row r="26" spans="1:5" x14ac:dyDescent="0.25">
      <c r="A26" s="11">
        <v>1.261809524</v>
      </c>
      <c r="B26" s="11"/>
      <c r="C26" s="11">
        <v>1.2377142860000001</v>
      </c>
      <c r="D26" s="11">
        <v>1.177333333</v>
      </c>
      <c r="E26" s="11">
        <v>1.1777142860000001</v>
      </c>
    </row>
    <row r="27" spans="1:5" x14ac:dyDescent="0.25">
      <c r="A27" s="11">
        <v>1.134952381</v>
      </c>
      <c r="B27" s="11"/>
      <c r="C27" s="11">
        <v>1.121904762</v>
      </c>
      <c r="D27" s="11">
        <v>1.0993333329999999</v>
      </c>
      <c r="E27" s="11">
        <v>1.2508571429999999</v>
      </c>
    </row>
    <row r="28" spans="1:5" x14ac:dyDescent="0.25">
      <c r="A28" s="11">
        <v>1.154952381</v>
      </c>
      <c r="B28" s="11"/>
      <c r="C28" s="11">
        <v>1.2004761900000001</v>
      </c>
      <c r="D28" s="11">
        <v>1.1009523809999999</v>
      </c>
      <c r="E28" s="11">
        <v>1.2472380949999999</v>
      </c>
    </row>
    <row r="29" spans="1:5" x14ac:dyDescent="0.25">
      <c r="A29" s="11">
        <v>1.207809524</v>
      </c>
      <c r="B29" s="11"/>
      <c r="C29" s="11">
        <v>1.2288571429999999</v>
      </c>
      <c r="D29" s="11">
        <v>1.4110476190000001</v>
      </c>
      <c r="E29" s="11">
        <v>1.760857143</v>
      </c>
    </row>
    <row r="30" spans="1:5" x14ac:dyDescent="0.25">
      <c r="A30" s="11">
        <v>1.174571429</v>
      </c>
      <c r="B30" s="11"/>
      <c r="C30" s="11">
        <v>1.1538095239999999</v>
      </c>
      <c r="D30" s="11">
        <v>1.316857143</v>
      </c>
      <c r="E30" s="11">
        <v>1.5578095240000001</v>
      </c>
    </row>
    <row r="31" spans="1:5" x14ac:dyDescent="0.25">
      <c r="A31" s="11">
        <v>1.0741904760000001</v>
      </c>
      <c r="B31" s="11"/>
      <c r="C31" s="11">
        <v>1.10952381</v>
      </c>
      <c r="D31" s="11">
        <v>1.1259999999999999</v>
      </c>
      <c r="E31" s="11">
        <v>1.1423809519999999</v>
      </c>
    </row>
    <row r="32" spans="1:5" x14ac:dyDescent="0.25">
      <c r="A32" s="11"/>
      <c r="B32" s="11"/>
      <c r="C32" s="11">
        <v>1.1594285710000001</v>
      </c>
      <c r="D32" s="11">
        <v>1.4243809519999999</v>
      </c>
      <c r="E32" s="11">
        <v>1.0778095240000001</v>
      </c>
    </row>
    <row r="33" spans="1:5" x14ac:dyDescent="0.25">
      <c r="A33" s="11"/>
      <c r="B33" s="11"/>
      <c r="C33" s="11">
        <v>1.174285714</v>
      </c>
      <c r="D33" s="11">
        <v>1.209619048</v>
      </c>
      <c r="E33" s="11">
        <v>1.1879047620000001</v>
      </c>
    </row>
    <row r="34" spans="1:5" x14ac:dyDescent="0.25">
      <c r="A34" s="11"/>
      <c r="B34" s="11"/>
      <c r="C34" s="11">
        <v>1.103428571</v>
      </c>
      <c r="D34" s="11">
        <v>1.1806666669999999</v>
      </c>
      <c r="E34" s="11">
        <v>1.960190476</v>
      </c>
    </row>
    <row r="35" spans="1:5" x14ac:dyDescent="0.25">
      <c r="A35" s="11"/>
      <c r="B35" s="11"/>
      <c r="C35" s="11">
        <v>1.083047619</v>
      </c>
      <c r="D35" s="11">
        <v>1.147904762</v>
      </c>
      <c r="E35" s="11">
        <v>1.543047619</v>
      </c>
    </row>
    <row r="36" spans="1:5" x14ac:dyDescent="0.25">
      <c r="A36" s="11"/>
      <c r="B36" s="11"/>
      <c r="C36" s="11">
        <v>1.2294285709999999</v>
      </c>
      <c r="D36" s="11">
        <v>1.16247619</v>
      </c>
      <c r="E36" s="11">
        <v>1.4168571430000001</v>
      </c>
    </row>
    <row r="37" spans="1:5" x14ac:dyDescent="0.25">
      <c r="A37" s="11"/>
      <c r="B37" s="11"/>
      <c r="C37" s="11">
        <v>1.106666667</v>
      </c>
      <c r="D37" s="11">
        <v>1.0237142859999999</v>
      </c>
      <c r="E37" s="11">
        <v>1.338666667</v>
      </c>
    </row>
    <row r="38" spans="1:5" x14ac:dyDescent="0.25">
      <c r="A38" s="11"/>
      <c r="B38" s="11"/>
      <c r="C38" s="11">
        <v>1.126571429</v>
      </c>
      <c r="D38" s="11">
        <v>1.071714286</v>
      </c>
      <c r="E38" s="11">
        <v>1.2567619050000001</v>
      </c>
    </row>
    <row r="39" spans="1:5" x14ac:dyDescent="0.25">
      <c r="A39" s="11"/>
      <c r="B39" s="11"/>
      <c r="C39" s="11">
        <v>1.114285714</v>
      </c>
      <c r="D39" s="11">
        <v>1.208761905</v>
      </c>
      <c r="E39" s="11">
        <v>1.147904762</v>
      </c>
    </row>
    <row r="40" spans="1:5" x14ac:dyDescent="0.25">
      <c r="A40" s="11"/>
      <c r="B40" s="11"/>
      <c r="C40" s="11">
        <v>1.130761905</v>
      </c>
      <c r="D40" s="11">
        <v>1.1628571430000001</v>
      </c>
      <c r="E40" s="11">
        <v>1.3162857139999999</v>
      </c>
    </row>
    <row r="41" spans="1:5" x14ac:dyDescent="0.25">
      <c r="A41" s="11"/>
      <c r="B41" s="11"/>
      <c r="C41" s="11">
        <v>1.244190476</v>
      </c>
      <c r="D41" s="11">
        <v>1.218952381</v>
      </c>
      <c r="E41" s="11">
        <v>1.140571429</v>
      </c>
    </row>
    <row r="42" spans="1:5" x14ac:dyDescent="0.25">
      <c r="A42" s="11"/>
      <c r="B42" s="11"/>
      <c r="C42" s="11">
        <v>1.170095238</v>
      </c>
      <c r="D42" s="11">
        <v>1.262</v>
      </c>
      <c r="E42" s="11">
        <v>1.1336190479999999</v>
      </c>
    </row>
    <row r="43" spans="1:5" x14ac:dyDescent="0.25">
      <c r="A43" s="11"/>
      <c r="B43" s="11"/>
      <c r="C43" s="11">
        <v>1.1468571430000001</v>
      </c>
      <c r="D43" s="11">
        <v>1.174571429</v>
      </c>
      <c r="E43" s="11">
        <v>1.119714286</v>
      </c>
    </row>
    <row r="44" spans="1:5" x14ac:dyDescent="0.25">
      <c r="A44" s="11"/>
      <c r="B44" s="11"/>
      <c r="C44" s="11">
        <v>1.063047619</v>
      </c>
      <c r="D44" s="11">
        <v>1.164095238</v>
      </c>
      <c r="E44" s="11">
        <v>1.0783809520000001</v>
      </c>
    </row>
    <row r="45" spans="1:5" x14ac:dyDescent="0.25">
      <c r="A45" s="11"/>
      <c r="B45" s="11"/>
      <c r="C45" s="11">
        <v>1.2339047620000001</v>
      </c>
      <c r="D45" s="11">
        <v>1.1461904759999999</v>
      </c>
      <c r="E45" s="11">
        <v>1.34247619</v>
      </c>
    </row>
    <row r="46" spans="1:5" x14ac:dyDescent="0.25">
      <c r="A46" s="11"/>
      <c r="B46" s="11"/>
      <c r="C46" s="11">
        <v>1.341714286</v>
      </c>
      <c r="D46" s="11">
        <v>1.1661904759999999</v>
      </c>
      <c r="E46" s="11">
        <v>1.1726666670000001</v>
      </c>
    </row>
    <row r="47" spans="1:5" x14ac:dyDescent="0.25">
      <c r="A47" s="11"/>
      <c r="B47" s="11"/>
      <c r="C47" s="11">
        <v>1.206190476</v>
      </c>
      <c r="D47" s="11">
        <v>1.1116190480000001</v>
      </c>
      <c r="E47" s="11">
        <v>1.1343809520000001</v>
      </c>
    </row>
    <row r="48" spans="1:5" x14ac:dyDescent="0.25">
      <c r="A48" s="11"/>
      <c r="B48" s="11"/>
      <c r="C48" s="11">
        <v>1.5515238099999999</v>
      </c>
      <c r="D48" s="11">
        <v>1.0905714289999999</v>
      </c>
      <c r="E48" s="11">
        <v>1.1361904759999999</v>
      </c>
    </row>
    <row r="49" spans="1:5" x14ac:dyDescent="0.25">
      <c r="A49" s="11"/>
      <c r="B49" s="11"/>
      <c r="C49" s="11">
        <v>1.2367619050000001</v>
      </c>
      <c r="D49" s="11">
        <v>1.148952381</v>
      </c>
      <c r="E49" s="11">
        <v>1.3465714289999999</v>
      </c>
    </row>
    <row r="50" spans="1:5" x14ac:dyDescent="0.25">
      <c r="A50" s="11"/>
      <c r="B50" s="11"/>
      <c r="C50" s="11">
        <v>1.271809524</v>
      </c>
      <c r="D50" s="11">
        <v>1.190761905</v>
      </c>
      <c r="E50" s="11">
        <v>1.31352381</v>
      </c>
    </row>
    <row r="51" spans="1:5" x14ac:dyDescent="0.25">
      <c r="A51" s="11"/>
      <c r="B51" s="11"/>
      <c r="C51" s="11">
        <v>1.237619048</v>
      </c>
      <c r="D51" s="11">
        <v>1.151333333</v>
      </c>
      <c r="E51" s="11">
        <v>1.1640666669999999</v>
      </c>
    </row>
    <row r="52" spans="1:5" x14ac:dyDescent="0.25">
      <c r="A52" s="11"/>
      <c r="B52" s="11"/>
      <c r="C52" s="11">
        <v>1.214190476</v>
      </c>
      <c r="D52" s="11">
        <v>1.151333333</v>
      </c>
      <c r="E52" s="11">
        <v>1.0505714289999999</v>
      </c>
    </row>
    <row r="53" spans="1:5" x14ac:dyDescent="0.25">
      <c r="A53" s="11"/>
      <c r="B53" s="11"/>
      <c r="C53" s="11">
        <v>1.1846666669999999</v>
      </c>
      <c r="D53" s="11">
        <v>1.0424761899999999</v>
      </c>
      <c r="E53" s="11">
        <v>1.1576190479999999</v>
      </c>
    </row>
    <row r="54" spans="1:5" x14ac:dyDescent="0.25">
      <c r="A54" s="11"/>
      <c r="B54" s="11"/>
      <c r="C54" s="11">
        <v>1.1196190479999999</v>
      </c>
      <c r="D54" s="11">
        <v>1.12647619</v>
      </c>
      <c r="E54" s="11">
        <v>1.0747619049999999</v>
      </c>
    </row>
    <row r="55" spans="1:5" x14ac:dyDescent="0.25">
      <c r="A55" s="11"/>
      <c r="B55" s="11"/>
      <c r="C55" s="11">
        <v>1.133904762</v>
      </c>
      <c r="D55" s="11">
        <v>1.2511428570000001</v>
      </c>
      <c r="E55" s="11">
        <v>1.1638095239999999</v>
      </c>
    </row>
    <row r="56" spans="1:5" x14ac:dyDescent="0.25">
      <c r="A56" s="11"/>
      <c r="B56" s="11"/>
      <c r="C56" s="11">
        <v>0.95809523799999996</v>
      </c>
      <c r="D56" s="11">
        <v>1.2112380949999999</v>
      </c>
      <c r="E56" s="11">
        <v>1.051238095</v>
      </c>
    </row>
    <row r="57" spans="1:5" x14ac:dyDescent="0.25">
      <c r="A57" s="11"/>
      <c r="B57" s="11"/>
      <c r="C57" s="11">
        <v>1.1676190479999999</v>
      </c>
      <c r="D57" s="11">
        <v>1.2277142860000001</v>
      </c>
      <c r="E57" s="11">
        <v>1.253619048</v>
      </c>
    </row>
    <row r="58" spans="1:5" x14ac:dyDescent="0.25">
      <c r="A58" s="11"/>
      <c r="B58" s="11"/>
      <c r="C58" s="11">
        <v>1.075904762</v>
      </c>
      <c r="D58" s="11">
        <v>1.2365714290000001</v>
      </c>
      <c r="E58" s="11">
        <v>1.0039047619999999</v>
      </c>
    </row>
    <row r="59" spans="1:5" x14ac:dyDescent="0.25">
      <c r="A59" s="11"/>
      <c r="B59" s="11"/>
      <c r="C59" s="11">
        <v>1.147333333</v>
      </c>
      <c r="D59" s="11">
        <v>1.268857143</v>
      </c>
      <c r="E59" s="11">
        <v>1.1857142860000001</v>
      </c>
    </row>
    <row r="60" spans="1:5" x14ac:dyDescent="0.25">
      <c r="A60" s="11"/>
      <c r="B60" s="11"/>
      <c r="C60" s="11">
        <v>1.163714286</v>
      </c>
      <c r="D60" s="11">
        <v>1.180571429</v>
      </c>
      <c r="E60" s="11">
        <v>1.149333333</v>
      </c>
    </row>
    <row r="61" spans="1:5" x14ac:dyDescent="0.25">
      <c r="A61" s="11"/>
      <c r="B61" s="11"/>
      <c r="C61" s="11">
        <v>1.0558095240000001</v>
      </c>
      <c r="D61" s="11">
        <v>1.1737142860000001</v>
      </c>
      <c r="E61" s="11">
        <v>1.3071428570000001</v>
      </c>
    </row>
    <row r="62" spans="1:5" x14ac:dyDescent="0.25">
      <c r="A62" s="11"/>
      <c r="B62" s="11"/>
      <c r="C62" s="11">
        <v>2.7246666670000002</v>
      </c>
      <c r="D62" s="11">
        <v>1.210190476</v>
      </c>
      <c r="E62" s="11">
        <v>1.2060952380000001</v>
      </c>
    </row>
    <row r="63" spans="1:5" x14ac:dyDescent="0.25">
      <c r="A63" s="11"/>
      <c r="B63" s="11"/>
      <c r="C63" s="11">
        <v>2.1120000000000001</v>
      </c>
      <c r="D63" s="11">
        <v>1.1290476190000001</v>
      </c>
      <c r="E63" s="11">
        <v>1.15352381</v>
      </c>
    </row>
    <row r="64" spans="1:5" x14ac:dyDescent="0.25">
      <c r="A64" s="11"/>
      <c r="B64" s="11"/>
      <c r="C64" s="11">
        <v>2.442571429</v>
      </c>
      <c r="D64" s="11">
        <v>1.206571429</v>
      </c>
      <c r="E64" s="11">
        <v>1.2464761900000001</v>
      </c>
    </row>
    <row r="65" spans="1:5" x14ac:dyDescent="0.25">
      <c r="A65" s="11"/>
      <c r="B65" s="11"/>
      <c r="C65" s="11">
        <v>2.6240000000000001</v>
      </c>
      <c r="D65" s="11">
        <v>1.0776190480000001</v>
      </c>
      <c r="E65" s="11">
        <v>1.3222857139999999</v>
      </c>
    </row>
    <row r="66" spans="1:5" x14ac:dyDescent="0.25">
      <c r="A66" s="11"/>
      <c r="B66" s="11"/>
      <c r="C66" s="11">
        <v>2.6101333329999998</v>
      </c>
      <c r="D66" s="11">
        <v>1.1486666670000001</v>
      </c>
      <c r="E66" s="11">
        <v>1.2264761900000001</v>
      </c>
    </row>
    <row r="67" spans="1:5" x14ac:dyDescent="0.25">
      <c r="A67" s="11"/>
      <c r="B67" s="11"/>
      <c r="C67" s="11">
        <v>2.3922857139999998</v>
      </c>
      <c r="D67" s="11">
        <v>1.2308571429999999</v>
      </c>
      <c r="E67" s="11">
        <v>1.08752381</v>
      </c>
    </row>
    <row r="68" spans="1:5" x14ac:dyDescent="0.25">
      <c r="A68" s="11"/>
      <c r="B68" s="11"/>
      <c r="C68" s="11">
        <v>1.415904762</v>
      </c>
      <c r="D68" s="11">
        <v>1.28</v>
      </c>
      <c r="E68" s="11">
        <v>0.97009523799999997</v>
      </c>
    </row>
    <row r="69" spans="1:5" x14ac:dyDescent="0.25">
      <c r="A69" s="11"/>
      <c r="B69" s="11"/>
      <c r="C69" s="11">
        <v>1.416095238</v>
      </c>
      <c r="D69" s="11">
        <v>1.217619048</v>
      </c>
      <c r="E69" s="11">
        <v>1.2126666669999999</v>
      </c>
    </row>
    <row r="70" spans="1:5" x14ac:dyDescent="0.25">
      <c r="A70" s="11"/>
      <c r="B70" s="11"/>
      <c r="C70" s="11">
        <v>1.3120952379999999</v>
      </c>
      <c r="D70" s="11">
        <v>1.088857143</v>
      </c>
      <c r="E70" s="11">
        <v>1.2079047620000001</v>
      </c>
    </row>
    <row r="71" spans="1:5" x14ac:dyDescent="0.25">
      <c r="A71" s="11"/>
      <c r="B71" s="11"/>
      <c r="C71" s="11">
        <v>1.3140952379999999</v>
      </c>
      <c r="D71" s="11">
        <v>1.115238095</v>
      </c>
      <c r="E71" s="11">
        <v>1.0095238099999999</v>
      </c>
    </row>
    <row r="72" spans="1:5" x14ac:dyDescent="0.25">
      <c r="A72" s="11"/>
      <c r="B72" s="11"/>
      <c r="C72" s="11">
        <v>1.469142857</v>
      </c>
      <c r="D72" s="11">
        <v>1.2324761900000001</v>
      </c>
      <c r="E72" s="11">
        <v>1.2611428570000001</v>
      </c>
    </row>
    <row r="73" spans="1:5" x14ac:dyDescent="0.25">
      <c r="A73" s="11"/>
      <c r="B73" s="11"/>
      <c r="C73" s="11">
        <v>1.677142857</v>
      </c>
      <c r="D73" s="11">
        <v>1.138952381</v>
      </c>
      <c r="E73" s="11">
        <v>1.2917142859999999</v>
      </c>
    </row>
    <row r="74" spans="1:5" x14ac:dyDescent="0.25">
      <c r="A74" s="11"/>
      <c r="B74" s="11"/>
      <c r="C74" s="11">
        <v>1.714190476</v>
      </c>
      <c r="D74" s="11">
        <v>1.1552380950000001</v>
      </c>
      <c r="E74" s="11">
        <v>1.235809524</v>
      </c>
    </row>
    <row r="75" spans="1:5" x14ac:dyDescent="0.25">
      <c r="A75" s="11"/>
      <c r="B75" s="11"/>
      <c r="C75" s="11">
        <v>1.281619048</v>
      </c>
      <c r="D75" s="11">
        <v>1.096666667</v>
      </c>
      <c r="E75" s="11">
        <v>1.436571429</v>
      </c>
    </row>
    <row r="76" spans="1:5" x14ac:dyDescent="0.25">
      <c r="A76" s="11"/>
      <c r="B76" s="11"/>
      <c r="C76" s="11">
        <v>1.327047619</v>
      </c>
      <c r="D76" s="11">
        <v>1.073904762</v>
      </c>
      <c r="E76" s="11">
        <v>1.328857143</v>
      </c>
    </row>
    <row r="77" spans="1:5" x14ac:dyDescent="0.25">
      <c r="A77" s="11"/>
      <c r="B77" s="11"/>
      <c r="C77" s="11">
        <v>1.2729523810000001</v>
      </c>
      <c r="D77" s="11">
        <v>1.2532380949999999</v>
      </c>
      <c r="E77" s="11">
        <v>1.0900000000000001</v>
      </c>
    </row>
    <row r="78" spans="1:5" x14ac:dyDescent="0.25">
      <c r="A78" s="11"/>
      <c r="B78" s="11"/>
      <c r="C78" s="11">
        <v>1.36352381</v>
      </c>
      <c r="D78" s="11">
        <v>1.1839999999999999</v>
      </c>
      <c r="E78" s="11">
        <v>1.1616190479999999</v>
      </c>
    </row>
    <row r="79" spans="1:5" x14ac:dyDescent="0.25">
      <c r="A79" s="11"/>
      <c r="B79" s="11"/>
      <c r="C79" s="11">
        <v>1.2722857139999999</v>
      </c>
      <c r="D79" s="11">
        <v>1.087047619</v>
      </c>
      <c r="E79" s="11">
        <v>1.132095238</v>
      </c>
    </row>
    <row r="80" spans="1:5" x14ac:dyDescent="0.25">
      <c r="A80" s="11"/>
      <c r="B80" s="11"/>
      <c r="C80" s="11">
        <v>1.2459047620000001</v>
      </c>
      <c r="D80" s="11">
        <v>1.130095238</v>
      </c>
      <c r="E80" s="11">
        <v>1.075047619</v>
      </c>
    </row>
    <row r="81" spans="1:5" x14ac:dyDescent="0.25">
      <c r="A81" s="11"/>
      <c r="B81" s="11"/>
      <c r="C81" s="11">
        <v>1.2400952380000001</v>
      </c>
      <c r="D81" s="11"/>
      <c r="E81" s="11">
        <v>1.325714286</v>
      </c>
    </row>
    <row r="82" spans="1:5" x14ac:dyDescent="0.25">
      <c r="A82" s="11"/>
      <c r="B82" s="11"/>
      <c r="C82" s="11">
        <v>1.203142857</v>
      </c>
      <c r="D82" s="11"/>
      <c r="E82" s="11">
        <v>1.264190476</v>
      </c>
    </row>
    <row r="83" spans="1:5" x14ac:dyDescent="0.25">
      <c r="A83" s="11"/>
      <c r="B83" s="11"/>
      <c r="C83" s="11">
        <v>1.1957142860000001</v>
      </c>
      <c r="D83" s="11"/>
      <c r="E83" s="11">
        <v>1.058857143</v>
      </c>
    </row>
    <row r="84" spans="1:5" x14ac:dyDescent="0.25">
      <c r="A84" s="11"/>
      <c r="B84" s="11"/>
      <c r="C84" s="11">
        <v>1.1830476190000001</v>
      </c>
      <c r="D84" s="11"/>
      <c r="E84" s="11">
        <v>1.07</v>
      </c>
    </row>
    <row r="85" spans="1:5" x14ac:dyDescent="0.25">
      <c r="A85" s="11"/>
      <c r="B85" s="11"/>
      <c r="C85" s="11">
        <v>1.1452380950000001</v>
      </c>
      <c r="D85" s="11"/>
      <c r="E85" s="11"/>
    </row>
    <row r="86" spans="1:5" x14ac:dyDescent="0.25">
      <c r="A86" s="11"/>
      <c r="B86" s="11"/>
      <c r="C86" s="11">
        <v>1.1167619049999999</v>
      </c>
      <c r="D86" s="11"/>
      <c r="E86" s="11"/>
    </row>
    <row r="87" spans="1:5" x14ac:dyDescent="0.25">
      <c r="A87" s="11"/>
      <c r="B87" s="11"/>
      <c r="C87" s="11">
        <v>1.124095238</v>
      </c>
      <c r="D87" s="11"/>
      <c r="E87" s="11"/>
    </row>
    <row r="88" spans="1:5" x14ac:dyDescent="0.25">
      <c r="A88" s="11"/>
      <c r="B88" s="11"/>
      <c r="C88" s="11">
        <v>1.1399999999999999</v>
      </c>
      <c r="D88" s="11"/>
      <c r="E88" s="11"/>
    </row>
    <row r="89" spans="1:5" x14ac:dyDescent="0.25">
      <c r="A89" s="11"/>
      <c r="B89" s="11"/>
      <c r="C89" s="11">
        <v>1.1692380950000001</v>
      </c>
      <c r="D89" s="11"/>
      <c r="E89" s="11"/>
    </row>
    <row r="90" spans="1:5" x14ac:dyDescent="0.25">
      <c r="A90" s="11"/>
      <c r="B90" s="11"/>
      <c r="C90" s="11">
        <v>1.090666667</v>
      </c>
      <c r="D90" s="11"/>
      <c r="E90" s="11"/>
    </row>
    <row r="91" spans="1:5" x14ac:dyDescent="0.25">
      <c r="A91" s="11"/>
      <c r="B91" s="11"/>
      <c r="C91" s="11">
        <v>1.1986666669999999</v>
      </c>
      <c r="D91" s="11"/>
      <c r="E91" s="11"/>
    </row>
    <row r="92" spans="1:5" x14ac:dyDescent="0.25">
      <c r="A92" s="11"/>
      <c r="B92" s="11"/>
      <c r="C92" s="11">
        <v>1.123714286</v>
      </c>
      <c r="D92" s="11"/>
      <c r="E92" s="11"/>
    </row>
    <row r="93" spans="1:5" x14ac:dyDescent="0.25">
      <c r="A93" s="11"/>
      <c r="B93" s="11"/>
      <c r="C93" s="11">
        <v>1.1548571430000001</v>
      </c>
      <c r="D93" s="11"/>
      <c r="E93" s="11"/>
    </row>
    <row r="94" spans="1:5" x14ac:dyDescent="0.25">
      <c r="A94" s="11"/>
      <c r="B94" s="11"/>
      <c r="C94" s="11">
        <v>1.127714286</v>
      </c>
      <c r="D94" s="11"/>
      <c r="E94" s="11"/>
    </row>
    <row r="95" spans="1:5" x14ac:dyDescent="0.25">
      <c r="A95" s="11"/>
      <c r="B95" s="11"/>
      <c r="C95" s="11">
        <v>1.164761905</v>
      </c>
      <c r="D95" s="11"/>
      <c r="E95" s="11"/>
    </row>
    <row r="96" spans="1:5" x14ac:dyDescent="0.25">
      <c r="A96" s="11"/>
      <c r="B96" s="11"/>
      <c r="C96" s="11">
        <v>1.10247619</v>
      </c>
      <c r="D96" s="11"/>
      <c r="E96" s="11"/>
    </row>
    <row r="97" spans="1:5" x14ac:dyDescent="0.25">
      <c r="A97" s="11"/>
      <c r="B97" s="11"/>
      <c r="C97" s="11">
        <v>1.134761905</v>
      </c>
      <c r="D97" s="11"/>
      <c r="E97" s="11"/>
    </row>
    <row r="98" spans="1:5" x14ac:dyDescent="0.25">
      <c r="A98" s="11"/>
      <c r="B98" s="11"/>
      <c r="C98" s="11">
        <v>1.1318095239999999</v>
      </c>
      <c r="D98" s="11"/>
      <c r="E98" s="11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E33" sqref="E33"/>
    </sheetView>
  </sheetViews>
  <sheetFormatPr defaultColWidth="11" defaultRowHeight="15.75" x14ac:dyDescent="0.25"/>
  <cols>
    <col min="1" max="3" width="22.125" customWidth="1"/>
  </cols>
  <sheetData>
    <row r="1" spans="1:3" x14ac:dyDescent="0.25">
      <c r="A1" s="12" t="s">
        <v>12</v>
      </c>
      <c r="B1" s="12"/>
      <c r="C1" s="12"/>
    </row>
    <row r="2" spans="1:3" x14ac:dyDescent="0.25">
      <c r="A2" s="10" t="s">
        <v>5</v>
      </c>
      <c r="B2" s="10" t="s">
        <v>6</v>
      </c>
      <c r="C2" s="10" t="s">
        <v>7</v>
      </c>
    </row>
    <row r="3" spans="1:3" x14ac:dyDescent="0.25">
      <c r="A3" s="11">
        <v>1.2339047620000001</v>
      </c>
      <c r="B3" s="11">
        <v>1.2074285709999999</v>
      </c>
      <c r="C3" s="11">
        <v>1.2288571429999999</v>
      </c>
    </row>
    <row r="4" spans="1:3" x14ac:dyDescent="0.25">
      <c r="A4" s="11">
        <v>1.341714286</v>
      </c>
      <c r="B4" s="11">
        <v>1.1701904759999999</v>
      </c>
      <c r="C4" s="11">
        <v>1.1538095239999999</v>
      </c>
    </row>
    <row r="5" spans="1:3" x14ac:dyDescent="0.25">
      <c r="A5" s="11">
        <v>1.206190476</v>
      </c>
      <c r="B5" s="11">
        <v>1.1514285710000001</v>
      </c>
      <c r="C5" s="11">
        <v>1.10952381</v>
      </c>
    </row>
    <row r="6" spans="1:3" x14ac:dyDescent="0.25">
      <c r="A6" s="11">
        <v>1.5515238099999999</v>
      </c>
      <c r="B6" s="11">
        <v>1.161333333</v>
      </c>
      <c r="C6" s="11">
        <v>1.1594285710000001</v>
      </c>
    </row>
    <row r="7" spans="1:3" x14ac:dyDescent="0.25">
      <c r="A7" s="11">
        <v>1.2367619050000001</v>
      </c>
      <c r="B7" s="11">
        <v>1.260190476</v>
      </c>
      <c r="C7" s="11">
        <v>1.174285714</v>
      </c>
    </row>
    <row r="8" spans="1:3" x14ac:dyDescent="0.25">
      <c r="A8" s="11">
        <v>1.271809524</v>
      </c>
      <c r="B8" s="11">
        <v>1.218571429</v>
      </c>
      <c r="C8" s="11">
        <v>1.103428571</v>
      </c>
    </row>
    <row r="9" spans="1:3" x14ac:dyDescent="0.25">
      <c r="A9" s="11">
        <v>1.237619048</v>
      </c>
      <c r="B9" s="11">
        <v>1.060380952</v>
      </c>
      <c r="C9" s="11">
        <v>1.083047619</v>
      </c>
    </row>
    <row r="10" spans="1:3" x14ac:dyDescent="0.25">
      <c r="A10" s="11">
        <v>1.214190476</v>
      </c>
      <c r="B10" s="11">
        <v>1.1628571430000001</v>
      </c>
      <c r="C10" s="11">
        <v>1.2294285709999999</v>
      </c>
    </row>
    <row r="11" spans="1:3" x14ac:dyDescent="0.25">
      <c r="A11" s="11">
        <v>1.1846666669999999</v>
      </c>
      <c r="B11" s="11">
        <v>1.234</v>
      </c>
      <c r="C11" s="11">
        <v>1.106666667</v>
      </c>
    </row>
    <row r="12" spans="1:3" x14ac:dyDescent="0.25">
      <c r="A12" s="11">
        <v>1.1196190479999999</v>
      </c>
      <c r="B12" s="11">
        <v>1.0865714289999999</v>
      </c>
      <c r="C12" s="11">
        <v>1.126571429</v>
      </c>
    </row>
    <row r="13" spans="1:3" x14ac:dyDescent="0.25">
      <c r="A13" s="11">
        <v>1.133904762</v>
      </c>
      <c r="B13" s="11">
        <v>1.078857143</v>
      </c>
      <c r="C13" s="11">
        <v>1.114285714</v>
      </c>
    </row>
    <row r="14" spans="1:3" x14ac:dyDescent="0.25">
      <c r="A14" s="11">
        <v>0.95809523799999996</v>
      </c>
      <c r="B14" s="11">
        <v>1.1188571430000001</v>
      </c>
      <c r="C14" s="11">
        <v>1.130761905</v>
      </c>
    </row>
    <row r="15" spans="1:3" x14ac:dyDescent="0.25">
      <c r="A15" s="11">
        <v>1.1676190479999999</v>
      </c>
      <c r="B15" s="11">
        <v>1.18647619</v>
      </c>
      <c r="C15" s="11">
        <v>1.244190476</v>
      </c>
    </row>
    <row r="16" spans="1:3" x14ac:dyDescent="0.25">
      <c r="A16" s="11">
        <v>2.7246666670000002</v>
      </c>
      <c r="B16" s="11">
        <v>1.180285714</v>
      </c>
      <c r="C16" s="11">
        <v>1.170095238</v>
      </c>
    </row>
    <row r="17" spans="1:3" x14ac:dyDescent="0.25">
      <c r="A17" s="11">
        <v>2.1120000000000001</v>
      </c>
      <c r="B17" s="11">
        <v>1.240380952</v>
      </c>
      <c r="C17" s="11">
        <v>1.1468571430000001</v>
      </c>
    </row>
    <row r="18" spans="1:3" x14ac:dyDescent="0.25">
      <c r="A18" s="11">
        <v>2.442571429</v>
      </c>
      <c r="B18" s="11">
        <v>1.2204761900000001</v>
      </c>
      <c r="C18" s="11">
        <v>1.063047619</v>
      </c>
    </row>
    <row r="19" spans="1:3" x14ac:dyDescent="0.25">
      <c r="A19" s="11">
        <v>2.6240000000000001</v>
      </c>
      <c r="B19" s="11">
        <v>1.0831428569999999</v>
      </c>
      <c r="C19" s="11">
        <v>1.075904762</v>
      </c>
    </row>
    <row r="20" spans="1:3" x14ac:dyDescent="0.25">
      <c r="A20" s="11">
        <v>2.6101333329999998</v>
      </c>
      <c r="B20" s="11">
        <v>1.072857143</v>
      </c>
      <c r="C20" s="11">
        <v>1.147333333</v>
      </c>
    </row>
    <row r="21" spans="1:3" x14ac:dyDescent="0.25">
      <c r="A21" s="11">
        <v>2.3922857139999998</v>
      </c>
      <c r="B21" s="11">
        <v>1.401142857</v>
      </c>
      <c r="C21" s="11">
        <v>1.163714286</v>
      </c>
    </row>
    <row r="22" spans="1:3" x14ac:dyDescent="0.25">
      <c r="A22" s="11">
        <v>1.415904762</v>
      </c>
      <c r="B22" s="11">
        <v>1.119904762</v>
      </c>
      <c r="C22" s="11">
        <v>1.0558095240000001</v>
      </c>
    </row>
    <row r="23" spans="1:3" x14ac:dyDescent="0.25">
      <c r="A23" s="11">
        <v>1.416095238</v>
      </c>
      <c r="B23" s="11">
        <v>1.1935238100000001</v>
      </c>
      <c r="C23" s="11"/>
    </row>
    <row r="24" spans="1:3" x14ac:dyDescent="0.25">
      <c r="A24" s="11">
        <v>1.3120952379999999</v>
      </c>
      <c r="B24" s="11">
        <v>1.2744761899999999</v>
      </c>
      <c r="C24" s="11"/>
    </row>
    <row r="25" spans="1:3" x14ac:dyDescent="0.25">
      <c r="A25" s="11">
        <v>1.3140952379999999</v>
      </c>
      <c r="B25" s="11">
        <v>1.1474285710000001</v>
      </c>
      <c r="C25" s="11"/>
    </row>
    <row r="26" spans="1:3" x14ac:dyDescent="0.25">
      <c r="A26" s="11">
        <v>1.469142857</v>
      </c>
      <c r="B26" s="11">
        <v>1.2377142860000001</v>
      </c>
      <c r="C26" s="11"/>
    </row>
    <row r="27" spans="1:3" x14ac:dyDescent="0.25">
      <c r="A27" s="11">
        <v>1.677142857</v>
      </c>
      <c r="B27" s="11">
        <v>1.121904762</v>
      </c>
      <c r="C27" s="11"/>
    </row>
    <row r="28" spans="1:3" x14ac:dyDescent="0.25">
      <c r="A28" s="11">
        <v>1.714190476</v>
      </c>
      <c r="B28" s="11">
        <v>1.2004761900000001</v>
      </c>
      <c r="C28" s="11"/>
    </row>
    <row r="29" spans="1:3" x14ac:dyDescent="0.25">
      <c r="A29" s="11">
        <v>1.281619048</v>
      </c>
      <c r="B29" s="11"/>
      <c r="C29" s="11"/>
    </row>
    <row r="30" spans="1:3" x14ac:dyDescent="0.25">
      <c r="A30" s="11">
        <v>1.327047619</v>
      </c>
      <c r="B30" s="11"/>
      <c r="C30" s="11"/>
    </row>
    <row r="31" spans="1:3" x14ac:dyDescent="0.25">
      <c r="A31" s="11">
        <v>1.2729523810000001</v>
      </c>
      <c r="B31" s="11"/>
      <c r="C31" s="11"/>
    </row>
    <row r="32" spans="1:3" x14ac:dyDescent="0.25">
      <c r="A32" s="11">
        <v>1.36352381</v>
      </c>
      <c r="B32" s="11"/>
      <c r="C32" s="11"/>
    </row>
    <row r="33" spans="1:3" x14ac:dyDescent="0.25">
      <c r="A33" s="11">
        <v>1.2722857139999999</v>
      </c>
      <c r="B33" s="11"/>
      <c r="C33" s="11"/>
    </row>
    <row r="34" spans="1:3" x14ac:dyDescent="0.25">
      <c r="A34" s="11">
        <v>1.2459047620000001</v>
      </c>
      <c r="B34" s="11"/>
      <c r="C34" s="11"/>
    </row>
    <row r="35" spans="1:3" x14ac:dyDescent="0.25">
      <c r="A35" s="11">
        <v>1.2400952380000001</v>
      </c>
      <c r="B35" s="11"/>
      <c r="C35" s="11"/>
    </row>
    <row r="36" spans="1:3" x14ac:dyDescent="0.25">
      <c r="A36" s="11">
        <v>1.203142857</v>
      </c>
      <c r="B36" s="11"/>
      <c r="C36" s="11"/>
    </row>
    <row r="37" spans="1:3" x14ac:dyDescent="0.25">
      <c r="A37" s="11">
        <v>1.1957142860000001</v>
      </c>
      <c r="B37" s="11"/>
      <c r="C37" s="11"/>
    </row>
    <row r="38" spans="1:3" x14ac:dyDescent="0.25">
      <c r="A38" s="11">
        <v>1.1830476190000001</v>
      </c>
      <c r="B38" s="11"/>
      <c r="C38" s="11"/>
    </row>
    <row r="39" spans="1:3" x14ac:dyDescent="0.25">
      <c r="A39" s="11">
        <v>1.1452380950000001</v>
      </c>
      <c r="B39" s="11"/>
      <c r="C39" s="11"/>
    </row>
    <row r="40" spans="1:3" x14ac:dyDescent="0.25">
      <c r="A40" s="11">
        <v>1.1167619049999999</v>
      </c>
      <c r="B40" s="11"/>
      <c r="C40" s="11"/>
    </row>
    <row r="41" spans="1:3" x14ac:dyDescent="0.25">
      <c r="A41" s="11">
        <v>1.124095238</v>
      </c>
      <c r="B41" s="11"/>
      <c r="C41" s="11"/>
    </row>
    <row r="42" spans="1:3" x14ac:dyDescent="0.25">
      <c r="A42" s="11">
        <v>1.1399999999999999</v>
      </c>
      <c r="B42" s="11"/>
      <c r="C42" s="11"/>
    </row>
    <row r="43" spans="1:3" x14ac:dyDescent="0.25">
      <c r="A43" s="11">
        <v>1.1692380950000001</v>
      </c>
      <c r="B43" s="11"/>
      <c r="C43" s="11"/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B27" sqref="B27"/>
    </sheetView>
  </sheetViews>
  <sheetFormatPr defaultColWidth="11" defaultRowHeight="12.75" x14ac:dyDescent="0.2"/>
  <cols>
    <col min="1" max="3" width="21.375" style="7" customWidth="1"/>
    <col min="4" max="16384" width="11" style="7"/>
  </cols>
  <sheetData>
    <row r="1" spans="1:3" x14ac:dyDescent="0.2">
      <c r="A1" s="12" t="s">
        <v>13</v>
      </c>
      <c r="B1" s="12"/>
      <c r="C1" s="12"/>
    </row>
    <row r="2" spans="1:3" x14ac:dyDescent="0.2">
      <c r="A2" s="10" t="s">
        <v>5</v>
      </c>
      <c r="B2" s="10" t="s">
        <v>6</v>
      </c>
      <c r="C2" s="10" t="s">
        <v>7</v>
      </c>
    </row>
    <row r="3" spans="1:3" x14ac:dyDescent="0.2">
      <c r="A3" s="11">
        <v>1.29</v>
      </c>
      <c r="B3" s="11">
        <v>1.2511428570000001</v>
      </c>
      <c r="C3" s="11">
        <v>1.209619048</v>
      </c>
    </row>
    <row r="4" spans="1:3" x14ac:dyDescent="0.2">
      <c r="A4" s="11">
        <v>1.4159999999999999</v>
      </c>
      <c r="B4" s="11">
        <v>1.2112380949999999</v>
      </c>
      <c r="C4" s="11">
        <v>1.1806666669999999</v>
      </c>
    </row>
    <row r="5" spans="1:3" x14ac:dyDescent="0.2">
      <c r="A5" s="11">
        <v>1.0929523809999999</v>
      </c>
      <c r="B5" s="11">
        <v>1.2277142860000001</v>
      </c>
      <c r="C5" s="11">
        <v>1.147904762</v>
      </c>
    </row>
    <row r="6" spans="1:3" x14ac:dyDescent="0.2">
      <c r="A6" s="11">
        <v>1.240190476</v>
      </c>
      <c r="B6" s="11">
        <v>1.2365714290000001</v>
      </c>
      <c r="C6" s="11">
        <v>1.16247619</v>
      </c>
    </row>
    <row r="7" spans="1:3" x14ac:dyDescent="0.2">
      <c r="A7" s="11">
        <v>1.397714286</v>
      </c>
      <c r="B7" s="11">
        <v>1.268857143</v>
      </c>
      <c r="C7" s="11">
        <v>1.0237142859999999</v>
      </c>
    </row>
    <row r="8" spans="1:3" x14ac:dyDescent="0.2">
      <c r="A8" s="11">
        <v>1.2367619050000001</v>
      </c>
      <c r="B8" s="11">
        <v>1.180571429</v>
      </c>
      <c r="C8" s="11">
        <v>1.071714286</v>
      </c>
    </row>
    <row r="9" spans="1:3" x14ac:dyDescent="0.2">
      <c r="A9" s="11">
        <v>1.2177142860000001</v>
      </c>
      <c r="B9" s="11">
        <v>1.1737142860000001</v>
      </c>
      <c r="C9" s="11">
        <v>1.208761905</v>
      </c>
    </row>
    <row r="10" spans="1:3" x14ac:dyDescent="0.2">
      <c r="A10" s="11">
        <v>1.109047619</v>
      </c>
      <c r="B10" s="11">
        <v>1.210190476</v>
      </c>
      <c r="C10" s="11">
        <v>1.1628571430000001</v>
      </c>
    </row>
    <row r="11" spans="1:3" x14ac:dyDescent="0.2">
      <c r="A11" s="11">
        <v>1.1915238100000001</v>
      </c>
      <c r="B11" s="11">
        <v>1.1290476190000001</v>
      </c>
      <c r="C11" s="11">
        <v>1.218952381</v>
      </c>
    </row>
    <row r="12" spans="1:3" x14ac:dyDescent="0.2">
      <c r="A12" s="11">
        <v>1.1890476189999999</v>
      </c>
      <c r="B12" s="11">
        <v>1.206571429</v>
      </c>
      <c r="C12" s="11">
        <v>1.262</v>
      </c>
    </row>
    <row r="13" spans="1:3" x14ac:dyDescent="0.2">
      <c r="A13" s="11">
        <v>1.1361904759999999</v>
      </c>
      <c r="B13" s="11">
        <v>1.0776190480000001</v>
      </c>
      <c r="C13" s="11">
        <v>1.174571429</v>
      </c>
    </row>
    <row r="14" spans="1:3" x14ac:dyDescent="0.2">
      <c r="A14" s="11">
        <v>1.129714286</v>
      </c>
      <c r="B14" s="11">
        <v>1.1486666670000001</v>
      </c>
      <c r="C14" s="11">
        <v>1.164095238</v>
      </c>
    </row>
    <row r="15" spans="1:3" x14ac:dyDescent="0.2">
      <c r="A15" s="11">
        <v>1.1928571429999999</v>
      </c>
      <c r="B15" s="11">
        <v>1.2308571429999999</v>
      </c>
      <c r="C15" s="11">
        <v>1.151333333</v>
      </c>
    </row>
    <row r="16" spans="1:3" x14ac:dyDescent="0.2">
      <c r="A16" s="11">
        <v>1.2235238100000001</v>
      </c>
      <c r="B16" s="11">
        <v>1.28</v>
      </c>
      <c r="C16" s="11">
        <v>1.0424761899999999</v>
      </c>
    </row>
    <row r="17" spans="1:3" x14ac:dyDescent="0.2">
      <c r="A17" s="11">
        <v>1.177333333</v>
      </c>
      <c r="B17" s="11">
        <v>1.217619048</v>
      </c>
      <c r="C17" s="11">
        <v>1.12647619</v>
      </c>
    </row>
    <row r="18" spans="1:3" x14ac:dyDescent="0.2">
      <c r="A18" s="11">
        <v>1.0993333329999999</v>
      </c>
      <c r="B18" s="11">
        <v>1.088857143</v>
      </c>
      <c r="C18" s="11"/>
    </row>
    <row r="19" spans="1:3" x14ac:dyDescent="0.2">
      <c r="A19" s="11">
        <v>1.1009523809999999</v>
      </c>
      <c r="B19" s="11">
        <v>1.115238095</v>
      </c>
      <c r="C19" s="11"/>
    </row>
    <row r="20" spans="1:3" x14ac:dyDescent="0.2">
      <c r="A20" s="11">
        <v>1.4110476190000001</v>
      </c>
      <c r="B20" s="11">
        <v>1.2324761900000001</v>
      </c>
      <c r="C20" s="11"/>
    </row>
    <row r="21" spans="1:3" x14ac:dyDescent="0.2">
      <c r="A21" s="11">
        <v>1.316857143</v>
      </c>
      <c r="B21" s="11">
        <v>1.138952381</v>
      </c>
      <c r="C21" s="11"/>
    </row>
    <row r="22" spans="1:3" x14ac:dyDescent="0.2">
      <c r="A22" s="11">
        <v>1.1259999999999999</v>
      </c>
      <c r="B22" s="11">
        <v>1.1552380950000001</v>
      </c>
      <c r="C22" s="11"/>
    </row>
    <row r="23" spans="1:3" x14ac:dyDescent="0.2">
      <c r="A23" s="11">
        <v>1.4243809519999999</v>
      </c>
      <c r="B23" s="11">
        <v>1.096666667</v>
      </c>
      <c r="C23" s="11"/>
    </row>
    <row r="24" spans="1:3" x14ac:dyDescent="0.2">
      <c r="A24" s="11">
        <v>1.1461904759999999</v>
      </c>
      <c r="B24" s="11">
        <v>1.073904762</v>
      </c>
      <c r="C24" s="11"/>
    </row>
    <row r="25" spans="1:3" x14ac:dyDescent="0.2">
      <c r="A25" s="11">
        <v>1.1661904759999999</v>
      </c>
      <c r="B25" s="11">
        <v>1.2532380949999999</v>
      </c>
      <c r="C25" s="11"/>
    </row>
    <row r="26" spans="1:3" x14ac:dyDescent="0.2">
      <c r="A26" s="11">
        <v>1.1116190480000001</v>
      </c>
      <c r="B26" s="11">
        <v>1.1839999999999999</v>
      </c>
      <c r="C26" s="11"/>
    </row>
    <row r="27" spans="1:3" x14ac:dyDescent="0.2">
      <c r="A27" s="11">
        <v>1.0905714289999999</v>
      </c>
      <c r="B27" s="11">
        <v>1.087047619</v>
      </c>
      <c r="C27" s="11"/>
    </row>
    <row r="28" spans="1:3" x14ac:dyDescent="0.2">
      <c r="A28" s="11">
        <v>1.148952381</v>
      </c>
      <c r="B28" s="11">
        <v>1.130095238</v>
      </c>
      <c r="C28" s="11"/>
    </row>
    <row r="29" spans="1:3" x14ac:dyDescent="0.2">
      <c r="A29" s="11">
        <v>1.190761905</v>
      </c>
      <c r="B29" s="11"/>
      <c r="C29" s="11"/>
    </row>
    <row r="30" spans="1:3" x14ac:dyDescent="0.2">
      <c r="A30" s="11">
        <v>1.151333333</v>
      </c>
      <c r="B30" s="11"/>
      <c r="C30" s="11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5a</vt:lpstr>
      <vt:lpstr>Fig. 5b</vt:lpstr>
      <vt:lpstr>Fig. 5c</vt:lpstr>
      <vt:lpstr>Fig. 5e</vt:lpstr>
      <vt:lpstr>Fig. 5f</vt:lpstr>
      <vt:lpstr>Fig. 5g</vt:lpstr>
      <vt:lpstr>Fig. 5i</vt:lpstr>
      <vt:lpstr>Fig. 5j</vt:lpstr>
      <vt:lpstr>Fig.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Penir</dc:creator>
  <cp:lastModifiedBy>Penir, Sarah Mae</cp:lastModifiedBy>
  <dcterms:created xsi:type="dcterms:W3CDTF">2024-02-02T08:48:40Z</dcterms:created>
  <dcterms:modified xsi:type="dcterms:W3CDTF">2024-04-15T14:46:59Z</dcterms:modified>
</cp:coreProperties>
</file>